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v174\Box\svanvliet@wustl.edu - van Vliet, Stephan's Files and Folders\Documents\Duke\Manuscripts\Scientific Reports\Figures and Tables\"/>
    </mc:Choice>
  </mc:AlternateContent>
  <xr:revisionPtr revIDLastSave="0" documentId="13_ncr:1_{2BCDC9C5-E6EA-4186-A92B-87ED7BC7366E}" xr6:coauthVersionLast="3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VANVLIET BURGERS_GC-MS" sheetId="1" r:id="rId1"/>
  </sheets>
  <calcPr calcId="191029"/>
</workbook>
</file>

<file path=xl/calcChain.xml><?xml version="1.0" encoding="utf-8"?>
<calcChain xmlns="http://schemas.openxmlformats.org/spreadsheetml/2006/main">
  <c r="AS117" i="1" l="1"/>
  <c r="AT6" i="1" l="1"/>
  <c r="AS182" i="1" l="1"/>
  <c r="AS184" i="1"/>
  <c r="AT74" i="1" l="1"/>
  <c r="AS181" i="1"/>
  <c r="AT181" i="1"/>
  <c r="AS17" i="1"/>
  <c r="AT17" i="1"/>
  <c r="AS52" i="1"/>
  <c r="AT52" i="1"/>
  <c r="AS57" i="1"/>
  <c r="AT57" i="1"/>
  <c r="AS114" i="1"/>
  <c r="AT114" i="1"/>
  <c r="AS37" i="1"/>
  <c r="AT37" i="1"/>
  <c r="AS134" i="1"/>
  <c r="AT134" i="1"/>
  <c r="AS144" i="1"/>
  <c r="AT144" i="1"/>
  <c r="AS59" i="1"/>
  <c r="AT59" i="1"/>
  <c r="AS67" i="1"/>
  <c r="AT67" i="1"/>
  <c r="AS60" i="1"/>
  <c r="AT60" i="1"/>
  <c r="AS109" i="1"/>
  <c r="AT109" i="1"/>
  <c r="AS108" i="1"/>
  <c r="AT108" i="1"/>
  <c r="AS63" i="1"/>
  <c r="AT63" i="1"/>
  <c r="AS16" i="1"/>
  <c r="AT16" i="1"/>
  <c r="AS180" i="1"/>
  <c r="AT180" i="1"/>
  <c r="AS132" i="1"/>
  <c r="AT132" i="1"/>
  <c r="AS153" i="1"/>
  <c r="AT153" i="1"/>
  <c r="AS7" i="1"/>
  <c r="AT7" i="1"/>
  <c r="AS147" i="1"/>
  <c r="AT147" i="1"/>
  <c r="AS128" i="1"/>
  <c r="AT128" i="1"/>
  <c r="AS172" i="1"/>
  <c r="AT172" i="1"/>
  <c r="AS143" i="1"/>
  <c r="AT143" i="1"/>
  <c r="AS112" i="1"/>
  <c r="AT112" i="1"/>
  <c r="AS62" i="1"/>
  <c r="AT62" i="1"/>
  <c r="AS51" i="1"/>
  <c r="AT51" i="1"/>
  <c r="AS48" i="1"/>
  <c r="AT48" i="1"/>
  <c r="AS61" i="1"/>
  <c r="AT61" i="1"/>
  <c r="AS190" i="1"/>
  <c r="AT190" i="1"/>
  <c r="AS104" i="1"/>
  <c r="AT104" i="1"/>
  <c r="AS32" i="1"/>
  <c r="AT32" i="1"/>
  <c r="AS10" i="1"/>
  <c r="AT10" i="1"/>
  <c r="AS103" i="1"/>
  <c r="AT103" i="1"/>
  <c r="AS12" i="1"/>
  <c r="AT12" i="1"/>
  <c r="AS127" i="1"/>
  <c r="AT127" i="1"/>
  <c r="AS3" i="1"/>
  <c r="AT3" i="1"/>
  <c r="AS88" i="1"/>
  <c r="AT88" i="1"/>
  <c r="AS90" i="1"/>
  <c r="AT90" i="1"/>
  <c r="AS165" i="1"/>
  <c r="AT165" i="1"/>
  <c r="AT117" i="1"/>
  <c r="AS14" i="1"/>
  <c r="AT14" i="1"/>
  <c r="AS188" i="1"/>
  <c r="AT188" i="1"/>
  <c r="AT182" i="1"/>
  <c r="AS15" i="1"/>
  <c r="AT15" i="1"/>
  <c r="AS73" i="1"/>
  <c r="AT73" i="1"/>
  <c r="AS75" i="1"/>
  <c r="AT75" i="1"/>
  <c r="AS77" i="1"/>
  <c r="AT77" i="1"/>
  <c r="AS66" i="1"/>
  <c r="AT66" i="1"/>
  <c r="AS45" i="1"/>
  <c r="AT45" i="1"/>
  <c r="AS33" i="1"/>
  <c r="AT33" i="1"/>
  <c r="AS126" i="1"/>
  <c r="AT126" i="1"/>
  <c r="AS135" i="1"/>
  <c r="AT135" i="1"/>
  <c r="AS71" i="1"/>
  <c r="AT71" i="1"/>
  <c r="AS141" i="1"/>
  <c r="AT141" i="1"/>
  <c r="AS139" i="1"/>
  <c r="AT139" i="1"/>
  <c r="AS97" i="1"/>
  <c r="AT97" i="1"/>
  <c r="AS56" i="1"/>
  <c r="AT56" i="1"/>
  <c r="AS121" i="1"/>
  <c r="AT121" i="1"/>
  <c r="AS166" i="1"/>
  <c r="AT166" i="1"/>
  <c r="AS83" i="1"/>
  <c r="AT83" i="1"/>
  <c r="AS29" i="1"/>
  <c r="AT29" i="1"/>
  <c r="AS39" i="1"/>
  <c r="AT39" i="1"/>
  <c r="AS86" i="1"/>
  <c r="AT86" i="1"/>
  <c r="AS53" i="1"/>
  <c r="AT53" i="1"/>
  <c r="AS84" i="1"/>
  <c r="AT84" i="1"/>
  <c r="AS146" i="1"/>
  <c r="AT146" i="1"/>
  <c r="AS27" i="1"/>
  <c r="AT27" i="1"/>
  <c r="AS50" i="1"/>
  <c r="AT50" i="1"/>
  <c r="AS41" i="1"/>
  <c r="AT41" i="1"/>
  <c r="AS42" i="1"/>
  <c r="AT42" i="1"/>
  <c r="AS124" i="1"/>
  <c r="AT124" i="1"/>
  <c r="AS152" i="1"/>
  <c r="AT152" i="1"/>
  <c r="AS19" i="1"/>
  <c r="AT19" i="1"/>
  <c r="AS96" i="1"/>
  <c r="AT96" i="1"/>
  <c r="AS70" i="1"/>
  <c r="AT70" i="1"/>
  <c r="AS110" i="1"/>
  <c r="AT110" i="1"/>
  <c r="AS105" i="1"/>
  <c r="AT105" i="1"/>
  <c r="AS185" i="1"/>
  <c r="AT185" i="1"/>
  <c r="AS95" i="1"/>
  <c r="AT95" i="1"/>
  <c r="AS68" i="1"/>
  <c r="AT68" i="1"/>
  <c r="AS91" i="1"/>
  <c r="AT91" i="1"/>
  <c r="AS115" i="1"/>
  <c r="AT115" i="1"/>
  <c r="AS119" i="1"/>
  <c r="AT119" i="1"/>
  <c r="AS118" i="1"/>
  <c r="AT118" i="1"/>
  <c r="AS23" i="1"/>
  <c r="AT23" i="1"/>
  <c r="AS76" i="1"/>
  <c r="AT76" i="1"/>
  <c r="AS116" i="1"/>
  <c r="AT116" i="1"/>
  <c r="AS69" i="1"/>
  <c r="AT69" i="1"/>
  <c r="AS111" i="1"/>
  <c r="AT111" i="1"/>
  <c r="AS176" i="1"/>
  <c r="AT176" i="1"/>
  <c r="AS4" i="1"/>
  <c r="AT4" i="1"/>
  <c r="AS164" i="1"/>
  <c r="AT164" i="1"/>
  <c r="AS174" i="1"/>
  <c r="AT174" i="1"/>
  <c r="AS28" i="1"/>
  <c r="AT28" i="1"/>
  <c r="AS87" i="1"/>
  <c r="AT87" i="1"/>
  <c r="AS93" i="1"/>
  <c r="AT93" i="1"/>
  <c r="AS133" i="1"/>
  <c r="AT133" i="1"/>
  <c r="AS140" i="1"/>
  <c r="AT140" i="1"/>
  <c r="AS157" i="1"/>
  <c r="AT157" i="1"/>
  <c r="AS92" i="1"/>
  <c r="AT92" i="1"/>
  <c r="AS158" i="1"/>
  <c r="AT158" i="1"/>
  <c r="AS129" i="1"/>
  <c r="AT129" i="1"/>
  <c r="AS82" i="1"/>
  <c r="AT82" i="1"/>
  <c r="AS177" i="1"/>
  <c r="AT177" i="1"/>
  <c r="AS46" i="1"/>
  <c r="AT46" i="1"/>
  <c r="AS74" i="1"/>
  <c r="AS168" i="1"/>
  <c r="AT168" i="1"/>
  <c r="AS142" i="1"/>
  <c r="AT142" i="1"/>
  <c r="AS55" i="1"/>
  <c r="AT55" i="1"/>
  <c r="AS120" i="1"/>
  <c r="AT120" i="1"/>
  <c r="AS145" i="1"/>
  <c r="AT145" i="1"/>
  <c r="AS43" i="1"/>
  <c r="AT43" i="1"/>
  <c r="AS160" i="1"/>
  <c r="AT160" i="1"/>
  <c r="AS22" i="1"/>
  <c r="AT22" i="1"/>
  <c r="AS137" i="1"/>
  <c r="AT137" i="1"/>
  <c r="AS150" i="1"/>
  <c r="AT150" i="1"/>
  <c r="AS65" i="1"/>
  <c r="AT65" i="1"/>
  <c r="AS58" i="1"/>
  <c r="AT58" i="1"/>
  <c r="AS44" i="1"/>
  <c r="AT44" i="1"/>
  <c r="AS131" i="1"/>
  <c r="AT131" i="1"/>
  <c r="AS25" i="1"/>
  <c r="AT25" i="1"/>
  <c r="AS186" i="1"/>
  <c r="AT186" i="1"/>
  <c r="AS173" i="1"/>
  <c r="AT173" i="1"/>
  <c r="AS107" i="1"/>
  <c r="AT107" i="1"/>
  <c r="AS191" i="1"/>
  <c r="AT191" i="1"/>
  <c r="AS6" i="1"/>
  <c r="AS106" i="1"/>
  <c r="AT106" i="1"/>
  <c r="AS38" i="1"/>
  <c r="AT38" i="1"/>
  <c r="AS136" i="1"/>
  <c r="AT136" i="1"/>
  <c r="AS192" i="1"/>
  <c r="AT192" i="1"/>
  <c r="AS9" i="1"/>
  <c r="AT9" i="1"/>
  <c r="AS64" i="1"/>
  <c r="AT64" i="1"/>
  <c r="AS26" i="1"/>
  <c r="AT26" i="1"/>
  <c r="AS179" i="1"/>
  <c r="AT179" i="1"/>
  <c r="AS13" i="1"/>
  <c r="AT13" i="1"/>
  <c r="AS163" i="1"/>
  <c r="AT163" i="1"/>
  <c r="AS148" i="1"/>
  <c r="AT148" i="1"/>
  <c r="AS122" i="1"/>
  <c r="AT122" i="1"/>
  <c r="AS72" i="1"/>
  <c r="AT72" i="1"/>
  <c r="AS178" i="1"/>
  <c r="AT178" i="1"/>
  <c r="AS8" i="1"/>
  <c r="AT8" i="1"/>
  <c r="AS81" i="1"/>
  <c r="AT81" i="1"/>
  <c r="AS80" i="1"/>
  <c r="AT80" i="1"/>
  <c r="AS11" i="1"/>
  <c r="AT11" i="1"/>
  <c r="AS151" i="1"/>
  <c r="AT151" i="1"/>
  <c r="AS175" i="1"/>
  <c r="AT175" i="1"/>
  <c r="AS78" i="1"/>
  <c r="AT78" i="1"/>
  <c r="AS100" i="1"/>
  <c r="AT100" i="1"/>
  <c r="AS49" i="1"/>
  <c r="AT49" i="1"/>
  <c r="AS21" i="1"/>
  <c r="AT21" i="1"/>
  <c r="AS154" i="1"/>
  <c r="AT154" i="1"/>
  <c r="AT184" i="1"/>
  <c r="AU184" i="1" s="1"/>
  <c r="AS36" i="1"/>
  <c r="AT36" i="1"/>
  <c r="AS54" i="1"/>
  <c r="AT54" i="1"/>
  <c r="AS187" i="1"/>
  <c r="AT187" i="1"/>
  <c r="AS113" i="1"/>
  <c r="AT113" i="1"/>
  <c r="AS89" i="1"/>
  <c r="AT89" i="1"/>
  <c r="AS20" i="1"/>
  <c r="AT20" i="1"/>
  <c r="AS34" i="1"/>
  <c r="AT34" i="1"/>
  <c r="AS167" i="1"/>
  <c r="AT167" i="1"/>
  <c r="AS31" i="1"/>
  <c r="AT31" i="1"/>
  <c r="AS24" i="1"/>
  <c r="AT24" i="1"/>
  <c r="AS35" i="1"/>
  <c r="AT35" i="1"/>
  <c r="AS123" i="1"/>
  <c r="AT123" i="1"/>
  <c r="AS183" i="1"/>
  <c r="AT183" i="1"/>
  <c r="AS18" i="1"/>
  <c r="AT18" i="1"/>
  <c r="AS159" i="1"/>
  <c r="AT159" i="1"/>
  <c r="AS125" i="1"/>
  <c r="AT125" i="1"/>
  <c r="AS40" i="1"/>
  <c r="AT40" i="1"/>
  <c r="AS149" i="1"/>
  <c r="AT149" i="1"/>
  <c r="AS98" i="1"/>
  <c r="AT98" i="1"/>
  <c r="AS5" i="1"/>
  <c r="AT5" i="1"/>
  <c r="AS170" i="1"/>
  <c r="AT170" i="1"/>
  <c r="AS189" i="1"/>
  <c r="AT189" i="1"/>
  <c r="AS155" i="1"/>
  <c r="AT155" i="1"/>
  <c r="AS101" i="1"/>
  <c r="AT101" i="1"/>
  <c r="AS102" i="1"/>
  <c r="AT102" i="1"/>
  <c r="AS171" i="1"/>
  <c r="AT171" i="1"/>
  <c r="AS94" i="1"/>
  <c r="AT94" i="1"/>
  <c r="AS138" i="1"/>
  <c r="AT138" i="1"/>
  <c r="AS85" i="1"/>
  <c r="AT85" i="1"/>
  <c r="AS156" i="1"/>
  <c r="AT156" i="1"/>
  <c r="AS162" i="1"/>
  <c r="AT162" i="1"/>
  <c r="AS130" i="1"/>
  <c r="AT130" i="1"/>
  <c r="AS79" i="1"/>
  <c r="AT79" i="1"/>
  <c r="AS169" i="1"/>
  <c r="AT169" i="1"/>
  <c r="AS30" i="1"/>
  <c r="AT30" i="1"/>
  <c r="AS161" i="1"/>
  <c r="AT161" i="1"/>
  <c r="AS47" i="1"/>
  <c r="AT47" i="1"/>
  <c r="AT99" i="1"/>
  <c r="AS99" i="1"/>
  <c r="AU172" i="1" l="1"/>
  <c r="AU153" i="1"/>
  <c r="AU161" i="1"/>
  <c r="AU130" i="1"/>
  <c r="AU138" i="1"/>
  <c r="AU5" i="1"/>
  <c r="AU125" i="1"/>
  <c r="AU123" i="1"/>
  <c r="AU167" i="1"/>
  <c r="AU113" i="1"/>
  <c r="AU100" i="1"/>
  <c r="AU178" i="1"/>
  <c r="AU163" i="1"/>
  <c r="AU64" i="1"/>
  <c r="AU66" i="1"/>
  <c r="AU38" i="1"/>
  <c r="AU107" i="1"/>
  <c r="AU131" i="1"/>
  <c r="AU150" i="1"/>
  <c r="AU43" i="1"/>
  <c r="AU142" i="1"/>
  <c r="AU63" i="1"/>
  <c r="AU67" i="1"/>
  <c r="AU37" i="1"/>
  <c r="AU17" i="1"/>
  <c r="AU129" i="1"/>
  <c r="AU140" i="1"/>
  <c r="AU28" i="1"/>
  <c r="AU176" i="1"/>
  <c r="AU76" i="1"/>
  <c r="AU115" i="1"/>
  <c r="AU185" i="1"/>
  <c r="AU96" i="1"/>
  <c r="AU42" i="1"/>
  <c r="AU146" i="1"/>
  <c r="AU39" i="1"/>
  <c r="AU121" i="1"/>
  <c r="AU141" i="1"/>
  <c r="AU33" i="1"/>
  <c r="AU75" i="1"/>
  <c r="AU188" i="1"/>
  <c r="AU12" i="1"/>
  <c r="AU104" i="1"/>
  <c r="AU51" i="1"/>
  <c r="AU46" i="1"/>
  <c r="AU158" i="1"/>
  <c r="AU133" i="1"/>
  <c r="AU174" i="1"/>
  <c r="AU111" i="1"/>
  <c r="AU23" i="1"/>
  <c r="AU91" i="1"/>
  <c r="AU105" i="1"/>
  <c r="AU19" i="1"/>
  <c r="AU41" i="1"/>
  <c r="AU84" i="1"/>
  <c r="AU29" i="1"/>
  <c r="AU56" i="1"/>
  <c r="AU71" i="1"/>
  <c r="AU45" i="1"/>
  <c r="AU73" i="1"/>
  <c r="AU14" i="1"/>
  <c r="AU88" i="1"/>
  <c r="AU103" i="1"/>
  <c r="AU190" i="1"/>
  <c r="AU62" i="1"/>
  <c r="AU132" i="1"/>
  <c r="AU114" i="1"/>
  <c r="AU181" i="1"/>
  <c r="AU101" i="1"/>
  <c r="AU11" i="1"/>
  <c r="AU90" i="1"/>
  <c r="AU128" i="1"/>
  <c r="AU108" i="1"/>
  <c r="AU59" i="1"/>
  <c r="AU30" i="1"/>
  <c r="AU162" i="1"/>
  <c r="AU94" i="1"/>
  <c r="AU155" i="1"/>
  <c r="AU98" i="1"/>
  <c r="AU159" i="1"/>
  <c r="AU35" i="1"/>
  <c r="AU34" i="1"/>
  <c r="AU187" i="1"/>
  <c r="AU99" i="1"/>
  <c r="AU177" i="1"/>
  <c r="AU93" i="1"/>
  <c r="AU69" i="1"/>
  <c r="AU68" i="1"/>
  <c r="AU152" i="1"/>
  <c r="AU53" i="1"/>
  <c r="AU97" i="1"/>
  <c r="AU117" i="1"/>
  <c r="AU10" i="1"/>
  <c r="AU112" i="1"/>
  <c r="AU180" i="1"/>
  <c r="AU144" i="1"/>
  <c r="AU92" i="1"/>
  <c r="AU164" i="1"/>
  <c r="AU118" i="1"/>
  <c r="AU110" i="1"/>
  <c r="AU50" i="1"/>
  <c r="AU83" i="1"/>
  <c r="AU135" i="1"/>
  <c r="AU15" i="1"/>
  <c r="AU3" i="1"/>
  <c r="AU61" i="1"/>
  <c r="AU147" i="1"/>
  <c r="AU109" i="1"/>
  <c r="AU57" i="1"/>
  <c r="AU82" i="1"/>
  <c r="AU157" i="1"/>
  <c r="AU87" i="1"/>
  <c r="AU4" i="1"/>
  <c r="AU116" i="1"/>
  <c r="AU119" i="1"/>
  <c r="AU95" i="1"/>
  <c r="AU70" i="1"/>
  <c r="AU124" i="1"/>
  <c r="AU27" i="1"/>
  <c r="AU86" i="1"/>
  <c r="AU166" i="1"/>
  <c r="AU139" i="1"/>
  <c r="AU126" i="1"/>
  <c r="AU77" i="1"/>
  <c r="AU182" i="1"/>
  <c r="AU165" i="1"/>
  <c r="AU127" i="1"/>
  <c r="AU32" i="1"/>
  <c r="AU48" i="1"/>
  <c r="AU143" i="1"/>
  <c r="AU7" i="1"/>
  <c r="AU16" i="1"/>
  <c r="AU60" i="1"/>
  <c r="AU134" i="1"/>
  <c r="AU52" i="1"/>
  <c r="AU154" i="1"/>
  <c r="AU78" i="1"/>
  <c r="AU80" i="1"/>
  <c r="AU72" i="1"/>
  <c r="AU13" i="1"/>
  <c r="AU9" i="1"/>
  <c r="AU106" i="1"/>
  <c r="AU173" i="1"/>
  <c r="AU44" i="1"/>
  <c r="AU137" i="1"/>
  <c r="AU145" i="1"/>
  <c r="AU168" i="1"/>
  <c r="AU169" i="1"/>
  <c r="AU156" i="1"/>
  <c r="AU171" i="1"/>
  <c r="AU189" i="1"/>
  <c r="AU149" i="1"/>
  <c r="AU18" i="1"/>
  <c r="AU24" i="1"/>
  <c r="AU20" i="1"/>
  <c r="AU54" i="1"/>
  <c r="AU21" i="1"/>
  <c r="AU175" i="1"/>
  <c r="AU81" i="1"/>
  <c r="AU122" i="1"/>
  <c r="AU179" i="1"/>
  <c r="AU192" i="1"/>
  <c r="AU6" i="1"/>
  <c r="AU186" i="1"/>
  <c r="AU58" i="1"/>
  <c r="AU22" i="1"/>
  <c r="AU120" i="1"/>
  <c r="AU47" i="1"/>
  <c r="AU79" i="1"/>
  <c r="AU85" i="1"/>
  <c r="AU102" i="1"/>
  <c r="AU170" i="1"/>
  <c r="AU40" i="1"/>
  <c r="AU183" i="1"/>
  <c r="AU31" i="1"/>
  <c r="AU89" i="1"/>
  <c r="AU36" i="1"/>
  <c r="AU49" i="1"/>
  <c r="AU151" i="1"/>
  <c r="AU8" i="1"/>
  <c r="AU148" i="1"/>
  <c r="AU26" i="1"/>
  <c r="AU136" i="1"/>
  <c r="AU191" i="1"/>
  <c r="AU25" i="1"/>
  <c r="AU65" i="1"/>
  <c r="AU160" i="1"/>
  <c r="AU55" i="1"/>
  <c r="AU74" i="1"/>
</calcChain>
</file>

<file path=xl/sharedStrings.xml><?xml version="1.0" encoding="utf-8"?>
<sst xmlns="http://schemas.openxmlformats.org/spreadsheetml/2006/main" count="1192" uniqueCount="909">
  <si>
    <t>GB-2</t>
  </si>
  <si>
    <t>GB-3</t>
  </si>
  <si>
    <t>GB-4</t>
  </si>
  <si>
    <t>GB-5</t>
  </si>
  <si>
    <t>GB-6</t>
  </si>
  <si>
    <t>GB-7</t>
  </si>
  <si>
    <t>GB-8</t>
  </si>
  <si>
    <t>GB-9</t>
  </si>
  <si>
    <t>GB-10</t>
  </si>
  <si>
    <t>GB-11</t>
  </si>
  <si>
    <t>GB-12</t>
  </si>
  <si>
    <t>GB-13</t>
  </si>
  <si>
    <t>GB-14</t>
  </si>
  <si>
    <t>GB-15</t>
  </si>
  <si>
    <t>GB-16</t>
  </si>
  <si>
    <t>GB-17</t>
  </si>
  <si>
    <t>GB-18</t>
  </si>
  <si>
    <t>Arabino-1,4-lactone</t>
  </si>
  <si>
    <t>Glycylhenylalanine (Gly-Phe)</t>
  </si>
  <si>
    <t>Threonic acid</t>
  </si>
  <si>
    <t>N-Acetylglutamic acid</t>
  </si>
  <si>
    <t>6-Deoxyglucose</t>
  </si>
  <si>
    <t>Pentadecanoic acid</t>
  </si>
  <si>
    <t>Melezitose or similar disaccharide</t>
  </si>
  <si>
    <t>N-Methylalanine</t>
  </si>
  <si>
    <t>alpha-Tocopherol</t>
  </si>
  <si>
    <t>Myoinositol-2-phosphate</t>
  </si>
  <si>
    <t>Phenylacetic acid</t>
  </si>
  <si>
    <t>Aminomalonic acid</t>
  </si>
  <si>
    <t>beta-Alanine</t>
  </si>
  <si>
    <t>Biuret</t>
  </si>
  <si>
    <t>3-Hydroxypyridine</t>
  </si>
  <si>
    <t>1,3-Diaminopropane</t>
  </si>
  <si>
    <t>Succinic acid</t>
  </si>
  <si>
    <t>Fumaric acid</t>
  </si>
  <si>
    <t>Sorbic acid</t>
  </si>
  <si>
    <t>Putrescine</t>
  </si>
  <si>
    <t>Maltotriose or similar trisaccharide</t>
  </si>
  <si>
    <t>Glutaric acid</t>
  </si>
  <si>
    <t>Squalene</t>
  </si>
  <si>
    <t>Monoolein</t>
  </si>
  <si>
    <t>Oleic acid</t>
  </si>
  <si>
    <t>Guanosine</t>
  </si>
  <si>
    <t>delta-Tocopherol</t>
  </si>
  <si>
    <t>Vanillic acid</t>
  </si>
  <si>
    <t>Sphingosine</t>
  </si>
  <si>
    <t>alpha-Monostearin</t>
  </si>
  <si>
    <t>Spermidine</t>
  </si>
  <si>
    <t>Stearamide</t>
  </si>
  <si>
    <t>Pyruvic acid</t>
  </si>
  <si>
    <t>2-Hydroxyglutaric acid</t>
  </si>
  <si>
    <t>N-Acetylneuraminic acid (Neu5Ac)</t>
  </si>
  <si>
    <t>Dihydrosphingosine</t>
  </si>
  <si>
    <t>Sulfurol</t>
  </si>
  <si>
    <t>Erythronic acid</t>
  </si>
  <si>
    <t>Ethanolamine</t>
  </si>
  <si>
    <t>Malonic acid</t>
  </si>
  <si>
    <t>Monolaurin</t>
  </si>
  <si>
    <t>Docosanoic acid</t>
  </si>
  <si>
    <t>Lauric acid</t>
  </si>
  <si>
    <t>Xanthosine</t>
  </si>
  <si>
    <t>Aldopentoses (Arabinose)</t>
  </si>
  <si>
    <t>Proline</t>
  </si>
  <si>
    <t>Erythritol\Theitol</t>
  </si>
  <si>
    <t>Aldo/Keto pentose-5-phosphate</t>
  </si>
  <si>
    <t>2,3-Dihydroxypyridine</t>
  </si>
  <si>
    <t>Dilaurin</t>
  </si>
  <si>
    <t>Raffinose or similar trisaccharide</t>
  </si>
  <si>
    <t>Loganin or similar glycoside</t>
  </si>
  <si>
    <t>beta-Sitosterol</t>
  </si>
  <si>
    <t>Cysteinylglycine</t>
  </si>
  <si>
    <t>2-Aminoacrylic acid</t>
  </si>
  <si>
    <t>Methyl tryptophan</t>
  </si>
  <si>
    <t>Alanylalanine</t>
  </si>
  <si>
    <t>Oleamide</t>
  </si>
  <si>
    <t>Methionine sulfoxide</t>
  </si>
  <si>
    <t>2-Methylserine</t>
  </si>
  <si>
    <t>Glucosamine</t>
  </si>
  <si>
    <t>Glycerol-1-phosphate</t>
  </si>
  <si>
    <t>Galactinol or similar disaccharide</t>
  </si>
  <si>
    <t>Citrulline</t>
  </si>
  <si>
    <t>Palmitoleic acid</t>
  </si>
  <si>
    <t>Butane-1,2,3-triol</t>
  </si>
  <si>
    <t>Leucine/isoleucine</t>
  </si>
  <si>
    <t>Cadaverine</t>
  </si>
  <si>
    <t>Glyceric acid</t>
  </si>
  <si>
    <t>Campesterol</t>
  </si>
  <si>
    <t>Pinitol or similar methoxyinositol</t>
  </si>
  <si>
    <t>Pentitols</t>
  </si>
  <si>
    <t>Ketopentose</t>
  </si>
  <si>
    <t>Dehydroascorbic acid</t>
  </si>
  <si>
    <t>Dipicolinic acid</t>
  </si>
  <si>
    <t>Tyrosol</t>
  </si>
  <si>
    <t>4-Hydroxybutyric acid (4-OH-But)</t>
  </si>
  <si>
    <t>Dihydrouracil</t>
  </si>
  <si>
    <t>Heptadecanoic acid</t>
  </si>
  <si>
    <t>Arachidonic acid</t>
  </si>
  <si>
    <t>Serotonin</t>
  </si>
  <si>
    <t>Ascorbate, vitamin C</t>
  </si>
  <si>
    <t>Glucose and similar aldohexoses</t>
  </si>
  <si>
    <t>Hydroxyproline</t>
  </si>
  <si>
    <t>Histamine</t>
  </si>
  <si>
    <t>Tyramine</t>
  </si>
  <si>
    <t>Gluconic acid</t>
  </si>
  <si>
    <t>Cysteine</t>
  </si>
  <si>
    <t>Syringic acid</t>
  </si>
  <si>
    <t>1,2,4-Benzenetriol</t>
  </si>
  <si>
    <t>Pipecolic acid</t>
  </si>
  <si>
    <t>Tricaprylin</t>
  </si>
  <si>
    <t>Trilaurin</t>
  </si>
  <si>
    <t>Aminoadipic acid</t>
  </si>
  <si>
    <t>alpha-Monopalmitin</t>
  </si>
  <si>
    <t>gamma-Tocopherol</t>
  </si>
  <si>
    <t>N-Acetylglycine</t>
  </si>
  <si>
    <t>Myristic acid</t>
  </si>
  <si>
    <t>3-Hydroxyanthranilic acid (3-Hydroxy-Ant-Ac)</t>
  </si>
  <si>
    <t>3,4-Dihydroxybutanoic acid (3,4-diOH-But)</t>
  </si>
  <si>
    <t>gamma-Aminobutyric Acid</t>
  </si>
  <si>
    <t>Glycine</t>
  </si>
  <si>
    <t>Alanine</t>
  </si>
  <si>
    <t>Serine</t>
  </si>
  <si>
    <t>2-Hydroxybutyric acid</t>
  </si>
  <si>
    <t>Glucose-6-phosphate</t>
  </si>
  <si>
    <t>Glycerol</t>
  </si>
  <si>
    <t>Aspartic acid</t>
  </si>
  <si>
    <t>Glutamine</t>
  </si>
  <si>
    <t>Glutamic acid</t>
  </si>
  <si>
    <t>Lysine</t>
  </si>
  <si>
    <t>Cystine</t>
  </si>
  <si>
    <t>Palmitic acid</t>
  </si>
  <si>
    <t>Stearic acid</t>
  </si>
  <si>
    <t>Fructose</t>
  </si>
  <si>
    <t>Sucrose</t>
  </si>
  <si>
    <t>Cholesterol</t>
  </si>
  <si>
    <t>Anserine</t>
  </si>
  <si>
    <t>Aconitic acid</t>
  </si>
  <si>
    <t>Inosine</t>
  </si>
  <si>
    <t>Uridine</t>
  </si>
  <si>
    <t>Monomyristin</t>
  </si>
  <si>
    <t>Histidine</t>
  </si>
  <si>
    <t>2-Hydroxyisobutyric acid (2-OH-Iso-But-Ac)</t>
  </si>
  <si>
    <t>Citric acid</t>
  </si>
  <si>
    <t>Niacin, vitamin B3</t>
  </si>
  <si>
    <t>Tyrosine</t>
  </si>
  <si>
    <t>Cysteamine</t>
  </si>
  <si>
    <t>Homocysteine</t>
  </si>
  <si>
    <t>Creatinine</t>
  </si>
  <si>
    <t>Linoleic acid</t>
  </si>
  <si>
    <t>Adenosine-5'-monophosphate (AMP)</t>
  </si>
  <si>
    <t>2-Hydroxyvaleric acid</t>
  </si>
  <si>
    <t>Malic acid</t>
  </si>
  <si>
    <t>Docosahexaenoic acid, 22-6, n-3 (DHA)</t>
  </si>
  <si>
    <t>6-Methyluracil</t>
  </si>
  <si>
    <t>Palmitamide</t>
  </si>
  <si>
    <t>Sumiki's Acid</t>
  </si>
  <si>
    <t>Methionine</t>
  </si>
  <si>
    <t>Phenylalanine</t>
  </si>
  <si>
    <t>Fructose-6-phosphate</t>
  </si>
  <si>
    <t>4-Hydroxyphenyllactic acid (4-HPLA)</t>
  </si>
  <si>
    <t>Pyridoxine, vitamin B6</t>
  </si>
  <si>
    <t>Thymine</t>
  </si>
  <si>
    <t>Uracil</t>
  </si>
  <si>
    <t>Homoserine</t>
  </si>
  <si>
    <t>Hypoxanthine</t>
  </si>
  <si>
    <t>Maltose or similar disaccharide</t>
  </si>
  <si>
    <t>Xanthine</t>
  </si>
  <si>
    <t>Uric acid</t>
  </si>
  <si>
    <t>Ornithine</t>
  </si>
  <si>
    <t>Glycylproline</t>
  </si>
  <si>
    <t>Asparagine</t>
  </si>
  <si>
    <t>Cytosine</t>
  </si>
  <si>
    <t>Spermine</t>
  </si>
  <si>
    <t>Leucrose</t>
  </si>
  <si>
    <t>Valine</t>
  </si>
  <si>
    <t>Threonine</t>
  </si>
  <si>
    <t>Tryptophan</t>
  </si>
  <si>
    <t>Adenine</t>
  </si>
  <si>
    <t>Guanine</t>
  </si>
  <si>
    <t>Phosphoric acid</t>
  </si>
  <si>
    <t>Glycolic acid</t>
  </si>
  <si>
    <t>Lactic acid</t>
  </si>
  <si>
    <t>O-Methylphosphate</t>
  </si>
  <si>
    <t>3-Phenyllactic acid (3-Phe-Lac-Ac)</t>
  </si>
  <si>
    <t>Stigmasterol</t>
  </si>
  <si>
    <t>Pyrogallol</t>
  </si>
  <si>
    <t>Myoinositol</t>
  </si>
  <si>
    <t>beta-Alanyllysine</t>
  </si>
  <si>
    <t>Threose</t>
  </si>
  <si>
    <t>Allantoin</t>
  </si>
  <si>
    <t>N-Acetylalanine</t>
  </si>
  <si>
    <t>Niacinamide, vitamin B3</t>
  </si>
  <si>
    <t>2-Methylglyceric acid (2-Me-Glyc-Acid)</t>
  </si>
  <si>
    <t>Pentonic acids</t>
  </si>
  <si>
    <t>CAS #</t>
  </si>
  <si>
    <t>2782-09-4</t>
  </si>
  <si>
    <t>3321-03-7</t>
  </si>
  <si>
    <t>3909-12-4</t>
  </si>
  <si>
    <t>5817-08-3</t>
  </si>
  <si>
    <t>7658-08-4</t>
  </si>
  <si>
    <t>1002-84-2</t>
  </si>
  <si>
    <t>100-61-8</t>
  </si>
  <si>
    <t>10191-41-0</t>
  </si>
  <si>
    <t>103-82-2</t>
  </si>
  <si>
    <t>1068-84-4</t>
  </si>
  <si>
    <t>1071-23-4</t>
  </si>
  <si>
    <t>107-95-9</t>
  </si>
  <si>
    <t>108-19-0</t>
  </si>
  <si>
    <t>109-00-2</t>
  </si>
  <si>
    <t>109-76-2</t>
  </si>
  <si>
    <t>110-15-6</t>
  </si>
  <si>
    <t>110-17-8</t>
  </si>
  <si>
    <t>110-44-1</t>
  </si>
  <si>
    <t>110-60-1</t>
  </si>
  <si>
    <t>1109-28-0</t>
  </si>
  <si>
    <t>110-94-1</t>
  </si>
  <si>
    <t>111-02-4</t>
  </si>
  <si>
    <t>111-03-5</t>
  </si>
  <si>
    <t>112-80-1</t>
  </si>
  <si>
    <t>112-85-6</t>
  </si>
  <si>
    <t>118-00-3</t>
  </si>
  <si>
    <t>119-13-1</t>
  </si>
  <si>
    <t>121-34-6</t>
  </si>
  <si>
    <t>123-78-4</t>
  </si>
  <si>
    <t>123-94-4</t>
  </si>
  <si>
    <t>124-07-2</t>
  </si>
  <si>
    <t>124-20-9</t>
  </si>
  <si>
    <t>124-26-5</t>
  </si>
  <si>
    <t>127-17-3</t>
  </si>
  <si>
    <t>13095-48-2</t>
  </si>
  <si>
    <t>131-48-6</t>
  </si>
  <si>
    <t>13552-09-5</t>
  </si>
  <si>
    <t>137-00-8</t>
  </si>
  <si>
    <t>13752-84-6</t>
  </si>
  <si>
    <t>141-43-5</t>
  </si>
  <si>
    <t>141-82-2</t>
  </si>
  <si>
    <t>142-18-7</t>
  </si>
  <si>
    <t>142-62-1</t>
  </si>
  <si>
    <t>143-07-7</t>
  </si>
  <si>
    <t>146-80-5</t>
  </si>
  <si>
    <t>147-81-9</t>
  </si>
  <si>
    <t>147-85-3</t>
  </si>
  <si>
    <t>149-32-6</t>
  </si>
  <si>
    <t>15673-79-7</t>
  </si>
  <si>
    <t>16867-04-2</t>
  </si>
  <si>
    <t>17598-94-6</t>
  </si>
  <si>
    <t>17629-30-0</t>
  </si>
  <si>
    <t>18524-94-2</t>
  </si>
  <si>
    <t>19246-18-5</t>
  </si>
  <si>
    <t>1948-56-7</t>
  </si>
  <si>
    <t>21339-55-9</t>
  </si>
  <si>
    <t>21620-60-0</t>
  </si>
  <si>
    <t>23470-00-0</t>
  </si>
  <si>
    <t>24259-59-4</t>
  </si>
  <si>
    <t>2867-20-1</t>
  </si>
  <si>
    <t>301-01-0</t>
  </si>
  <si>
    <t>3226-65-1</t>
  </si>
  <si>
    <t>334-48-5</t>
  </si>
  <si>
    <t>3398-40-1</t>
  </si>
  <si>
    <t>3416-24-8</t>
  </si>
  <si>
    <t>34363-28-5</t>
  </si>
  <si>
    <t>3687-64-7</t>
  </si>
  <si>
    <t>373-49-9</t>
  </si>
  <si>
    <t>4435-50-1</t>
  </si>
  <si>
    <t>443-79-8</t>
  </si>
  <si>
    <t>462-94-2</t>
  </si>
  <si>
    <t>473-81-4</t>
  </si>
  <si>
    <t>474-62-4</t>
  </si>
  <si>
    <t>484-68-4</t>
  </si>
  <si>
    <t>488-15-3</t>
  </si>
  <si>
    <t>488-30-2</t>
  </si>
  <si>
    <t>488-82-4</t>
  </si>
  <si>
    <t>488-84-6</t>
  </si>
  <si>
    <t>490-83-5</t>
  </si>
  <si>
    <t>499-83-2</t>
  </si>
  <si>
    <t>501-94-0</t>
  </si>
  <si>
    <t>504-07-4</t>
  </si>
  <si>
    <t>506-12-7</t>
  </si>
  <si>
    <t>506-32-1</t>
  </si>
  <si>
    <t>50-67-9</t>
  </si>
  <si>
    <t>50-81-7</t>
  </si>
  <si>
    <t>50-99-7</t>
  </si>
  <si>
    <t>51-35-4</t>
  </si>
  <si>
    <t>51-45-6</t>
  </si>
  <si>
    <t>51-67-2</t>
  </si>
  <si>
    <t>526-95-4</t>
  </si>
  <si>
    <t>526-99-8</t>
  </si>
  <si>
    <t>52-90-4</t>
  </si>
  <si>
    <t>530-57-4</t>
  </si>
  <si>
    <t>533-73-3</t>
  </si>
  <si>
    <t>535-75-1</t>
  </si>
  <si>
    <t>538-23-8</t>
  </si>
  <si>
    <t>538-24-9</t>
  </si>
  <si>
    <t>542-32-5</t>
  </si>
  <si>
    <t>542-44-9</t>
  </si>
  <si>
    <t>54-28-4</t>
  </si>
  <si>
    <t>543-24-8</t>
  </si>
  <si>
    <t>544-63-8</t>
  </si>
  <si>
    <t>548-93-6</t>
  </si>
  <si>
    <t>55191-53-2</t>
  </si>
  <si>
    <t>56-12-2</t>
  </si>
  <si>
    <t>56-40-6</t>
  </si>
  <si>
    <t>56-41-7</t>
  </si>
  <si>
    <t>56-45-1</t>
  </si>
  <si>
    <t>565-70-8</t>
  </si>
  <si>
    <t>56-73-5</t>
  </si>
  <si>
    <t>56-81-5</t>
  </si>
  <si>
    <t>56-84-8</t>
  </si>
  <si>
    <t>56-85-9</t>
  </si>
  <si>
    <t>56-86-0</t>
  </si>
  <si>
    <t>56-87-1</t>
  </si>
  <si>
    <t>56-89-3</t>
  </si>
  <si>
    <t>57-10-3</t>
  </si>
  <si>
    <t>57-11-4</t>
  </si>
  <si>
    <t>57-48-7</t>
  </si>
  <si>
    <t>57-50-1</t>
  </si>
  <si>
    <t>57-88-5</t>
  </si>
  <si>
    <t>584-85-0</t>
  </si>
  <si>
    <t>585-84-2</t>
  </si>
  <si>
    <t>58-63-9</t>
  </si>
  <si>
    <t>58-96-8</t>
  </si>
  <si>
    <t>589-68-4</t>
  </si>
  <si>
    <t>5934-29-2</t>
  </si>
  <si>
    <t>594-61-6</t>
  </si>
  <si>
    <t>5949-29-1</t>
  </si>
  <si>
    <t>59-67-6</t>
  </si>
  <si>
    <t>60-18-4</t>
  </si>
  <si>
    <t>60-23-1</t>
  </si>
  <si>
    <t>6027-13-0</t>
  </si>
  <si>
    <t>60-27-5</t>
  </si>
  <si>
    <t>60-33-3</t>
  </si>
  <si>
    <t>61-19-8</t>
  </si>
  <si>
    <t>617-31-2</t>
  </si>
  <si>
    <t>617-48-1</t>
  </si>
  <si>
    <t>6217-54-5</t>
  </si>
  <si>
    <t>626-48-2</t>
  </si>
  <si>
    <t>629-54-9</t>
  </si>
  <si>
    <t>6338-41-6</t>
  </si>
  <si>
    <t>63-68-3</t>
  </si>
  <si>
    <t>63-91-2</t>
  </si>
  <si>
    <t>643-13-0</t>
  </si>
  <si>
    <t>6482-98-0</t>
  </si>
  <si>
    <t>65-23-6</t>
  </si>
  <si>
    <t>65-71-4</t>
  </si>
  <si>
    <t>66-22-8</t>
  </si>
  <si>
    <t>672-15-1</t>
  </si>
  <si>
    <t>68-94-0</t>
  </si>
  <si>
    <t>692-29-5</t>
  </si>
  <si>
    <t>69-79-4</t>
  </si>
  <si>
    <t>69-89-6</t>
  </si>
  <si>
    <t>69-93-2</t>
  </si>
  <si>
    <t>70-26-8</t>
  </si>
  <si>
    <t>704-15-4</t>
  </si>
  <si>
    <t>70-47-3</t>
  </si>
  <si>
    <t>71-30-7</t>
  </si>
  <si>
    <t>71-44-3</t>
  </si>
  <si>
    <t>7158-70-5</t>
  </si>
  <si>
    <t>72-18-4</t>
  </si>
  <si>
    <t>72-19-5</t>
  </si>
  <si>
    <t>73-22-3</t>
  </si>
  <si>
    <t>73-24-5</t>
  </si>
  <si>
    <t>73-40-5</t>
  </si>
  <si>
    <t>7664-38-2</t>
  </si>
  <si>
    <t>79-14-1</t>
  </si>
  <si>
    <t>79-33-4</t>
  </si>
  <si>
    <t>812-00-0</t>
  </si>
  <si>
    <t>828-01-3</t>
  </si>
  <si>
    <t>82950-64-9</t>
  </si>
  <si>
    <t>83-48-7</t>
  </si>
  <si>
    <t>87-66-1</t>
  </si>
  <si>
    <t>87-73-0</t>
  </si>
  <si>
    <t>87-89-8</t>
  </si>
  <si>
    <t>87-99-0</t>
  </si>
  <si>
    <t>90970-40-4</t>
  </si>
  <si>
    <t>95-43-2</t>
  </si>
  <si>
    <t>97-59-6</t>
  </si>
  <si>
    <t>97-69-8</t>
  </si>
  <si>
    <t>98-92-0</t>
  </si>
  <si>
    <t>Short name</t>
  </si>
  <si>
    <t>2-OH-iso-but-ac</t>
  </si>
  <si>
    <t>2-Me-glyc-acid</t>
  </si>
  <si>
    <t>3-Hydroxy-ant-ac</t>
  </si>
  <si>
    <t>3-Phe-lac-ac</t>
  </si>
  <si>
    <t>4-HPLA</t>
  </si>
  <si>
    <t>6-Deoxy-D-Glucose</t>
  </si>
  <si>
    <t>AMP</t>
  </si>
  <si>
    <t>Aldo/keto pentose</t>
  </si>
  <si>
    <t>Arabino-1,4-lac</t>
  </si>
  <si>
    <t>Ascorbate, vit C</t>
  </si>
  <si>
    <t>DHA (22-6, n-3)</t>
  </si>
  <si>
    <t>Erythronic Acid</t>
  </si>
  <si>
    <t>Fructose-6-phos</t>
  </si>
  <si>
    <t>Glucose-6-phos</t>
  </si>
  <si>
    <t>Gly-Phe</t>
  </si>
  <si>
    <t>Loganin</t>
  </si>
  <si>
    <t>Maltose</t>
  </si>
  <si>
    <t>Maltotriose</t>
  </si>
  <si>
    <t>Melezitose</t>
  </si>
  <si>
    <t>Neu5Ac</t>
  </si>
  <si>
    <t>Niacin, vit B3</t>
  </si>
  <si>
    <t>Niacinamide, vit B3</t>
  </si>
  <si>
    <t>Oleic Acid</t>
  </si>
  <si>
    <t>Palmitic Acid</t>
  </si>
  <si>
    <t>Palmitoleic Acid</t>
  </si>
  <si>
    <t>Panthothenate, B5</t>
  </si>
  <si>
    <t>Pinitol</t>
  </si>
  <si>
    <t>Pyridoxine, B6</t>
  </si>
  <si>
    <t>Raffinose</t>
  </si>
  <si>
    <t>4-OH-But</t>
  </si>
  <si>
    <t>3,4-diOH-But</t>
  </si>
  <si>
    <t>GB-1</t>
  </si>
  <si>
    <t>Arabinose</t>
  </si>
  <si>
    <t>a-Monopalmitin</t>
  </si>
  <si>
    <t>a-Monostearin</t>
  </si>
  <si>
    <t>a-Tocopherol</t>
  </si>
  <si>
    <t>Glucose</t>
  </si>
  <si>
    <t>Gly-Pro</t>
  </si>
  <si>
    <t>InChiKeys</t>
  </si>
  <si>
    <t>Pubchem ID</t>
  </si>
  <si>
    <t>SMILES</t>
  </si>
  <si>
    <t>HVYWMOMLDIMFJA-DPAQBDIFSA-N</t>
  </si>
  <si>
    <t>IPCSVZSSVZVIGE-UHFFFAOYSA-N</t>
  </si>
  <si>
    <t>CCCCCCCCCCCCCCCC(=O)O</t>
  </si>
  <si>
    <t>QIQXTHQIDYTFRH-UHFFFAOYSA-N</t>
  </si>
  <si>
    <t>CCCCCCCCCCCCCCCCCC(=O)O</t>
  </si>
  <si>
    <t>PEDCQBHIVMGVHV-UHFFFAOYSA-N</t>
  </si>
  <si>
    <t>C(C(CO)O)O</t>
  </si>
  <si>
    <t>CKLJMWTZIZZHCS-REOHCLBHSA-N</t>
  </si>
  <si>
    <t>C([C@@H](C(=O)O)N)C(=O)O</t>
  </si>
  <si>
    <t>DRTQHJPVMGBUCF-XVFCMESISA-N</t>
  </si>
  <si>
    <t>C1=CN(C(=O)NC1=O)[C@H]2[C@@H]([C@@H]([C@H](O2)CO)O)O</t>
  </si>
  <si>
    <t>OUYCCCASQSFEME-QMMMGPOBSA-N</t>
  </si>
  <si>
    <t>C1=CC(=CC=C1C[C@@H](C(=O)O)N)O</t>
  </si>
  <si>
    <t>Myoinositol-2-phos</t>
  </si>
  <si>
    <t>SUHOOTKUPISOBE-UHFFFAOYSA-N</t>
  </si>
  <si>
    <t>C(COP(=O)(O)O)N</t>
  </si>
  <si>
    <t>UCMIRNVEIXFBKS-UHFFFAOYSA-N</t>
  </si>
  <si>
    <t>C(CN)C(=O)O</t>
  </si>
  <si>
    <t>VZCYOOQTPOCHFL-OWOJBTEDSA-N</t>
  </si>
  <si>
    <t>C(=C/C(=O)O)\C(=O)O</t>
  </si>
  <si>
    <t>KIDHWZJUCRJVML-UHFFFAOYSA-N</t>
  </si>
  <si>
    <t>C(CCN)CN</t>
  </si>
  <si>
    <t>Saccharides</t>
  </si>
  <si>
    <t>JFCQEDHGNNZCLN-UHFFFAOYSA-N</t>
  </si>
  <si>
    <t>C(CC(=O)O)CC(=O)O</t>
  </si>
  <si>
    <t>ZQPPMHVWECSIRJ-KTKRTIGZSA-N</t>
  </si>
  <si>
    <t>CCCCCCCC/C=C\CCCCCCCC(=O)O</t>
  </si>
  <si>
    <t>KDYFGRWQOYBRFD-UHFFFAOYSA-N</t>
  </si>
  <si>
    <t>C(CC(=O)O)C(=O)O</t>
  </si>
  <si>
    <t>[H][C@](O)(CO)COC(=O)CCCCCCC\C=C/CCCCCCCC</t>
  </si>
  <si>
    <t>RZRNAYUHWVFMIP-QJRAZLAKSA-N</t>
  </si>
  <si>
    <t>CCCCCCCCCCCCC\C=C\[C@@H](O)[C@@H](N)CO</t>
  </si>
  <si>
    <t>WWUZIQQURGPMPG-KRWOKUGFSA-N</t>
  </si>
  <si>
    <t>Amines</t>
  </si>
  <si>
    <t>[H][C@](O)(CO)COC(=O)CCCCCCCCCCCCCCCCC</t>
  </si>
  <si>
    <t>VBICKXHEKHSIBG-FQEVSTJZSA-N</t>
  </si>
  <si>
    <t>Caprylic acid</t>
  </si>
  <si>
    <t>CCCCCCCC(O)=O</t>
  </si>
  <si>
    <t>WWZKQHOCKIZLMA-UHFFFAOYSA-N</t>
  </si>
  <si>
    <t>Vitamins</t>
  </si>
  <si>
    <t>GRFNBEZIAWKNCO-UHFFFAOYSA-N</t>
  </si>
  <si>
    <t>C1=CC(=CN=C1)O</t>
  </si>
  <si>
    <t>LCTONWCANYUPML-UHFFFAOYSA-N</t>
  </si>
  <si>
    <t>CC(=O)C(O)=O</t>
  </si>
  <si>
    <t>HWXBTNAVRSUOJR-VKHMYHEASA-N</t>
  </si>
  <si>
    <t>O[C@@H](CCC(O)=O)C(O)=O</t>
  </si>
  <si>
    <t>SQVRNKJHWKZAKO-PFQGKNLYSA-N</t>
  </si>
  <si>
    <t>OTKJDMGTUTTYMP-UHFFFAOYSA-N</t>
  </si>
  <si>
    <t>CCCCCCCCCCCCCCCC(O)C(N)CO</t>
  </si>
  <si>
    <t>OC[C@@H](O)[C@@H](O)C(O)=O</t>
  </si>
  <si>
    <t>JPIJQSOTBSSVTP-PWNYCUMCSA-N</t>
  </si>
  <si>
    <t>HZAXFHJVJLSVMW-UHFFFAOYSA-N</t>
  </si>
  <si>
    <t>NCCO</t>
  </si>
  <si>
    <t>OC(=O)CC(O)=O</t>
  </si>
  <si>
    <t>OFOBLEOULBTSOW-UHFFFAOYSA-N</t>
  </si>
  <si>
    <t>O=C(OCC(O)CO)CCCCCCCCCCC</t>
  </si>
  <si>
    <t>ARIWANIATODDMH-UHFFFAOYSA-N</t>
  </si>
  <si>
    <t>Caproic Acid</t>
  </si>
  <si>
    <t>GGOZGYRTNQBSSA-UHFFFAOYSA-N</t>
  </si>
  <si>
    <t>C1=CNC(=O)C(=C1)O</t>
  </si>
  <si>
    <t>O-Phosphoethanolamine</t>
  </si>
  <si>
    <t>NC(=O)NC(N)=O</t>
  </si>
  <si>
    <t>OHJMTUPIZMNBFR-UHFFFAOYSA-N</t>
  </si>
  <si>
    <t>N[C@@H](CS)C(=O)NCC(O)=O</t>
  </si>
  <si>
    <t>ZUKPVRWZDMRIEO-VKHMYHEASA-N</t>
  </si>
  <si>
    <t>NC(=C)C(O)=O</t>
  </si>
  <si>
    <t>UQBOJOOOTLPNST-UHFFFAOYSA-N</t>
  </si>
  <si>
    <t>ZADWXFSZEAPBJS-JTQLQIEISA-N</t>
  </si>
  <si>
    <t>CN1C=C(C2=CC=CC=C21)C[C@@H](C(=O)O)N</t>
  </si>
  <si>
    <t>CC(CO)(C(=O)O)O</t>
  </si>
  <si>
    <t>DGADNPLBVRLJGD-UHFFFAOYSA-N</t>
  </si>
  <si>
    <t>2-Palmitoylglycerol</t>
  </si>
  <si>
    <t>CCCCCCCCCCCCCCCC(=O)OC(CO)CO</t>
  </si>
  <si>
    <t>BBNYCLAREVXOSG-UHFFFAOYSA-N</t>
  </si>
  <si>
    <t>Pentoses</t>
  </si>
  <si>
    <t>DEFJQIDDEAULHB-UHFFFAOYSA-N</t>
  </si>
  <si>
    <t>CC(C(=O)NC(C)C(=O)O)N</t>
  </si>
  <si>
    <t>PYMYPHUHKUWMLA-MROZADKFSA-N</t>
  </si>
  <si>
    <t>C(C(C(C(C=O)O)O)O)O</t>
  </si>
  <si>
    <t>CCCCCCCC\C=C/CCCCCCCC(N)=O</t>
  </si>
  <si>
    <t>FATBGEAMYMYZAF-KTKRTIGZSA-N</t>
  </si>
  <si>
    <t>CS(=O)CCC(C(=O)[O-])[NH3+]</t>
  </si>
  <si>
    <t>QEFRNWWLZKMPFJ-UHFFFAOYSA-N</t>
  </si>
  <si>
    <t>GHVNFZFCNZKVNT-UHFFFAOYSA-N</t>
  </si>
  <si>
    <t>CCCCCCCCCC(O)=O</t>
  </si>
  <si>
    <t>CC(CO)(C(=O)O)N</t>
  </si>
  <si>
    <t>CDUUKBXTEOFITR-UHFFFAOYSA-N</t>
  </si>
  <si>
    <t>N[C@H]1C(O)O[C@H](CO)[C@@H](O)[C@@H]1O</t>
  </si>
  <si>
    <t>MSWZFWKMSRAUBD-IVMDWMLBSA-N</t>
  </si>
  <si>
    <t>Glycerophosphates</t>
  </si>
  <si>
    <t>WYHXKNIXHCIVHR-UHFFFAOYSA-L</t>
  </si>
  <si>
    <t>C(C(COP(=O)([O-])[O-])O)O.O.O.O.O.O.O.[Na+].[Na+]</t>
  </si>
  <si>
    <t>C([C@@H]1[C@@H]([C@@H]([C@H]([C@H](O1)OC2[C@H]([C@H](C([C@H]([C@@H]2O)O)O)O)O)O)O)O)O</t>
  </si>
  <si>
    <t>VCWMRQDBPZKXKG-ZNVDUFQESA-N</t>
  </si>
  <si>
    <t>372-75-8</t>
  </si>
  <si>
    <t>N[C@@H](CCCNC(N)=O)C(O)=O</t>
  </si>
  <si>
    <t>RHGKLRLOHDJJDR-BYPYZUCNSA-N</t>
  </si>
  <si>
    <t>Amino acids</t>
  </si>
  <si>
    <t>Sugar alcohols</t>
  </si>
  <si>
    <t>SECPZKHBENQXJG-FPLPWBNLSA-N</t>
  </si>
  <si>
    <t>CCCCCC/C=C\CCCCCCCC(=O)O</t>
  </si>
  <si>
    <t>CC(C(CO)O)O</t>
  </si>
  <si>
    <t>YAXKTBLXMTYWDQ-UHFFFAOYSA-N</t>
  </si>
  <si>
    <t>CC[C@H](C)[C@@H](C(=O)O)N</t>
  </si>
  <si>
    <t>AGPKZVBTJJNPAG-WHFBIAKZSA-N</t>
  </si>
  <si>
    <t>VHRGRCVQAFMJIZ-UHFFFAOYSA-N</t>
  </si>
  <si>
    <t>C(CCN)CCN</t>
  </si>
  <si>
    <t>RBNPOMFGQQGHHO-UHFFFAOYSA-N</t>
  </si>
  <si>
    <t>C(C(C(=O)O)O)O</t>
  </si>
  <si>
    <t>Phytosterols</t>
  </si>
  <si>
    <t>CC(C)C(C)CCC(C)C1CCC2C1(CCC3C2CC=C4C3(CCC(C4)O)C)C</t>
  </si>
  <si>
    <t>SGNBVLSWZMBQTH-PODYLUTMSA-N</t>
  </si>
  <si>
    <t>DSCFFEYYQKSRSV-FEPQRWDDSA-N</t>
  </si>
  <si>
    <t>COC1[C@@H]([C@H](C([C@@H]([C@@H]1O)O)O)O)O</t>
  </si>
  <si>
    <t>CCCCC(=O)O</t>
  </si>
  <si>
    <t>NQPDZGIKBAWPEJ-UHFFFAOYSA-N</t>
  </si>
  <si>
    <t>C([C@H]([C@H]([C@@H](C(=O)O)O)O)O)O</t>
  </si>
  <si>
    <t>QXKAIJAYHKCRRA-JJYYJPOSSA-N</t>
  </si>
  <si>
    <t>HEBKCHPVOIAQTA-QWWZWVQMSA-N</t>
  </si>
  <si>
    <t>C([C@H](C([C@@H](CO)O)O)O)O</t>
  </si>
  <si>
    <t>C([C@H]([C@H](C(=O)CO)O)O)O</t>
  </si>
  <si>
    <t>ZAQJHHRNXZUBTE-NQXXGFSBSA-N</t>
  </si>
  <si>
    <t>SBJKKFFYIZUCET-JLAZNSOCSA-N</t>
  </si>
  <si>
    <t>C([C@@H]([C@@H]1C(=O)C(=O)C(=O)O1)O)O</t>
  </si>
  <si>
    <t>Pyridines</t>
  </si>
  <si>
    <t>C1=CC(=NC(=C1)C(=O)O)C(=O)O</t>
  </si>
  <si>
    <t>WJJMNDUMQPNECX-UHFFFAOYSA-N</t>
  </si>
  <si>
    <t>Phenols</t>
  </si>
  <si>
    <t>C1=CC(=CC=C1CCO)O</t>
  </si>
  <si>
    <t>YCCILVSKPBXVIP-UHFFFAOYSA-N</t>
  </si>
  <si>
    <t>591-81-1</t>
  </si>
  <si>
    <t>SJZRECIVHVDYJC-UHFFFAOYSA-N</t>
  </si>
  <si>
    <t>C(CC(=O)O)CO</t>
  </si>
  <si>
    <t>Pyrimidones</t>
  </si>
  <si>
    <t>OIVLITBTBDPEFK-UHFFFAOYSA-N</t>
  </si>
  <si>
    <t>C1CNC(=O)NC1=O</t>
  </si>
  <si>
    <t>CCCCCCCCCCCCCCCCC(O)=O</t>
  </si>
  <si>
    <t>KEMQGTRYUADPNZ-UHFFFAOYSA-N</t>
  </si>
  <si>
    <t>YZXBAPSDXZZRGB-DOFZRALJSA-N</t>
  </si>
  <si>
    <t>CCCCC/C=C\C/C=C\C/C=C\C/C=C\CCCC(=O)O</t>
  </si>
  <si>
    <t>QZAYGJVTTNCVMB-UHFFFAOYSA-N</t>
  </si>
  <si>
    <t>C1=CC2=C(C=C1O)C(=CN2)CCN</t>
  </si>
  <si>
    <t>C([C@@H]([C@@H]1C(=C(C(=O)O1)O)O)O)O</t>
  </si>
  <si>
    <t>CIWBSHSKHKDKBQ-JLAZNSOCSA-N</t>
  </si>
  <si>
    <t>WQZGKKKJIJFFOK-GASJEMHNSA-N</t>
  </si>
  <si>
    <t>C([C@H]([C@H]([C@@H]([C@H](C=O)O)O)O)O)O</t>
  </si>
  <si>
    <t>PMMYEEVYMWASQN-DMTCNVIQSA-N</t>
  </si>
  <si>
    <t>C1C(CNC1C(=O)O)O</t>
  </si>
  <si>
    <t>DDRJAANPRJIHGJ-UHFFFAOYSA-N</t>
  </si>
  <si>
    <t>CN1CC(=O)N=C1N</t>
  </si>
  <si>
    <t>C1=C(NC=N1)CCN</t>
  </si>
  <si>
    <t>NTYJJOPFIAHURM-UHFFFAOYSA-N</t>
  </si>
  <si>
    <t>C1=CC(=CC=C1CCN)O</t>
  </si>
  <si>
    <t>DZGWFCGJZKJUFP-UHFFFAOYSA-N</t>
  </si>
  <si>
    <t>RGHNJXZEOKUKBD-SQOUGZDYSA-N</t>
  </si>
  <si>
    <t>OC[C@@H](O)[C@@H](O)[C@H](O)[C@@H](O)C(O)=O</t>
  </si>
  <si>
    <t>Galactaric acid</t>
  </si>
  <si>
    <t>O[C@@H]([C@@H](O)[C@H](O)C(O)=O)[C@@H](O)C(O)=O</t>
  </si>
  <si>
    <t>DSLZVSRJTYRBFB-DUHBMQHGSA-N</t>
  </si>
  <si>
    <t>C([C@@H](C(=O)O)N)SSC[C@@H](C(=O)O)N</t>
  </si>
  <si>
    <t>LEVWYRKDKASIDU-UHFFFAOYSA-N</t>
  </si>
  <si>
    <t>WJXSWCUQABXPFS-UHFFFAOYSA-N</t>
  </si>
  <si>
    <t>NC1=C(O)C=CC=C1C(O)=O</t>
  </si>
  <si>
    <t>COC1=CC(=CC(OC)=C1O)C(O)=O</t>
  </si>
  <si>
    <t>JMSVCTWVEWCHDZ-UHFFFAOYSA-N</t>
  </si>
  <si>
    <t>GGNQRNBDZQJCCN-UHFFFAOYSA-N</t>
  </si>
  <si>
    <t>C1=CC(=C(C=C1O)O)O</t>
  </si>
  <si>
    <t>OC(=O)C1CCCCN1</t>
  </si>
  <si>
    <t>HXEACLLIILLPRG-UHFFFAOYSA-N</t>
  </si>
  <si>
    <t>Fatty acid esters</t>
  </si>
  <si>
    <t>VLPFTAMPNXLGLX-UHFFFAOYSA-N</t>
  </si>
  <si>
    <t>CCCCCCCC(=O)OCC(COC(=O)CCCCCCC)OC(=O)CCCCCCC</t>
  </si>
  <si>
    <t>CCCCCCCCCCCC(=O)OCC(COC(=O)CCCCCCCCCCC)OC(=O)CCCCCCCCCCC</t>
  </si>
  <si>
    <t>VMPHSYLJUKZBJJ-UHFFFAOYSA-N</t>
  </si>
  <si>
    <t>OYIFNHCXNCRBQI-BYPYZUCNSA-N</t>
  </si>
  <si>
    <t>N[C@@H](CCCC(O)=O)C(O)=O</t>
  </si>
  <si>
    <t>CCCCCCCCCCCCCCCC(=O)OCC(CO)O</t>
  </si>
  <si>
    <t>QHZLMUACJMDIAE-UHFFFAOYSA-N</t>
  </si>
  <si>
    <t>QUEDXNHFTDJVIY-DQCZWYHMSA-N</t>
  </si>
  <si>
    <t>CC1=C(C=C2CC[C@@](OC2=C1C)(C)CCC[C@H](C)CCC[C@H](C)CCCC(C)C)O</t>
  </si>
  <si>
    <t>OKJIRPAQVSHGFK-UHFFFAOYSA-N</t>
  </si>
  <si>
    <t>CC(=O)NCC(O)=O</t>
  </si>
  <si>
    <t>TUNFSRHWOTWDNC-UHFFFAOYSA-N</t>
  </si>
  <si>
    <t>CCCCCCCCCCCCCC(O)=O</t>
  </si>
  <si>
    <t>C([C@@H](CO)O)C(=O)O</t>
  </si>
  <si>
    <t>DZAIOXUZHHTJKN-VKHMYHEASA-N</t>
  </si>
  <si>
    <t>BTCSSZJGUNDROE-UHFFFAOYSA-N</t>
  </si>
  <si>
    <t>NCCCC(O)=O</t>
  </si>
  <si>
    <t>DHMQDGOQFOQNFH-UHFFFAOYSA-N</t>
  </si>
  <si>
    <t>C(C(=O)O)N</t>
  </si>
  <si>
    <t>QNAYBMKLOCPYGJ-REOHCLBHSA-N</t>
  </si>
  <si>
    <t>C[C@@H](C(=O)O)N</t>
  </si>
  <si>
    <t>MTCFGRXMJLQNBG-REOHCLBHSA-N</t>
  </si>
  <si>
    <t>C([C@@H](C(=O)O)N)O</t>
  </si>
  <si>
    <t>AFENDNXGAFYKQO-VKHMYHEASA-N</t>
  </si>
  <si>
    <t>CC[C@H](O)C(O)=O</t>
  </si>
  <si>
    <t>C([C@@H]1[C@H]([C@@H]([C@H](C(O1)O)O)O)O)OP(=O)(O)O</t>
  </si>
  <si>
    <t>NBSCHQHZLSJFNQ-GASJEMHNSA-N</t>
  </si>
  <si>
    <t>GSXOAOHZAIYLCY-HSUXUTPPSA-N</t>
  </si>
  <si>
    <t>C([C@H]([C@H]([C@@H](C(=O)CO)O)O)O)OP(=O)(O)O</t>
  </si>
  <si>
    <t>ZDXPYRJPNDTMRX-VKHMYHEASA-N</t>
  </si>
  <si>
    <t>C(CC(=O)N)[C@@H](C(=O)O)N</t>
  </si>
  <si>
    <t>KDXKERNSBIXSRK-YFKPBYRVSA-N</t>
  </si>
  <si>
    <t>C(CCN)C[C@@H](C(=O)O)N</t>
  </si>
  <si>
    <t>WHUUTDBJXJRKMK-VKHMYHEASA-N</t>
  </si>
  <si>
    <t>C(CC(=O)O)[C@@H](C(=O)O)N</t>
  </si>
  <si>
    <t>BJHIKXHVCXFQLS-UYFOZJQFSA-N</t>
  </si>
  <si>
    <t>C([C@H]([C@H]([C@@H](C(=O)CO)O)O)O)O</t>
  </si>
  <si>
    <t>CZMRCDWAGMRECN-UGDNZRGBSA-N</t>
  </si>
  <si>
    <t>MYYIAHXIVFADCU-QMMMGPOBSA-N</t>
  </si>
  <si>
    <t>CN1C=NC=C1C[C@H](NC(=O)CCN)C(O)=O</t>
  </si>
  <si>
    <t>GTZCVFVGUGFEME-IWQZZHSRSA-N</t>
  </si>
  <si>
    <t>OC(=O)C\C(=C\C(O)=O)C(O)=O</t>
  </si>
  <si>
    <t>UGQMRVRMYYASKQ-KQYNXXCUSA-N</t>
  </si>
  <si>
    <t>CCCCCCCCCCCCCC(=O)OCC(CO)O</t>
  </si>
  <si>
    <t>Glycerides</t>
  </si>
  <si>
    <t>DCBSHORRWZKAKO-UHFFFAOYSA-N</t>
  </si>
  <si>
    <t>HNDVDQJCIGZPNO-YFKPBYRVSA-N</t>
  </si>
  <si>
    <t>C1=C(NC=N1)C[C@@H](C(=O)O)N</t>
  </si>
  <si>
    <t>BWLBGMIXKSTLSX-UHFFFAOYSA-N</t>
  </si>
  <si>
    <t>CC(C)(O)C(O)=O</t>
  </si>
  <si>
    <t>KRKNYBCHXYNGOX-UHFFFAOYSA-N</t>
  </si>
  <si>
    <t>C(C(=O)O)C(CC(=O)O)(C(=O)O)O</t>
  </si>
  <si>
    <t>PVNIIMVLHYAWGP-UHFFFAOYSA-N</t>
  </si>
  <si>
    <t>OC(=O)C1=CN=CC=C1</t>
  </si>
  <si>
    <t>UFULAYFCSOUIOV-UHFFFAOYSA-N</t>
  </si>
  <si>
    <t>NCCS</t>
  </si>
  <si>
    <t>N[C@@H](CCS)C(O)=O</t>
  </si>
  <si>
    <t>FFFHZYDWPBMWHY-VKHMYHEASA-N</t>
  </si>
  <si>
    <t>MBMBGCFOFBJSGT-KUBAVDMBSA-N</t>
  </si>
  <si>
    <t>CC\C=C/C\C=C/C\C=C/C\C=C/C\C=C/C\C=C/CCC(O)=O</t>
  </si>
  <si>
    <t>OYHQOLUKZRVURQ-HZJYTTRNSA-N</t>
  </si>
  <si>
    <t>CCCCC\C=C/C\C=C/CCCCCCCC(O)=O</t>
  </si>
  <si>
    <t>NC1=C2N=CN([C@@H]3O[C@H](COP(O)(O)=O)[C@@H](O)[C@H]3O)C2=NC=N1</t>
  </si>
  <si>
    <t>UDMBCSSLTHHNCD-KQYNXXCUSA-N</t>
  </si>
  <si>
    <t>JRHWHSJDIILJAT-UHFFFAOYSA-N</t>
  </si>
  <si>
    <t>CCCC(O)C(O)=O</t>
  </si>
  <si>
    <t>BJEPYKJPYRNKOW-REOHCLBHSA-N</t>
  </si>
  <si>
    <t>O[C@@H](CC(O)=O)C(O)=O</t>
  </si>
  <si>
    <t>SHVCSCWHWMSGTE-UHFFFAOYSA-N</t>
  </si>
  <si>
    <t>CC1=CC(=O)NC(=O)N1</t>
  </si>
  <si>
    <t>Fatty amides</t>
  </si>
  <si>
    <t>CCCCCCCCCCCCCCCC(=O)N</t>
  </si>
  <si>
    <t>HSEMFIZWXHQJAE-UHFFFAOYSA-N</t>
  </si>
  <si>
    <t>Furoic acids</t>
  </si>
  <si>
    <t>PCSKKIUURRTAEM-UHFFFAOYSA-N</t>
  </si>
  <si>
    <t>OCC1=CC=C(O1)C(O)=O</t>
  </si>
  <si>
    <t>FFEARJCKVFRZRR-UHFFFAOYSA-N</t>
  </si>
  <si>
    <t>CSCC[C@@H](C(=O)O)N</t>
  </si>
  <si>
    <t>COLNVLDHVKWLRT-UHFFFAOYSA-N</t>
  </si>
  <si>
    <t>C1=CC=C(C=C1)C[C@@H](C(=O)O)N</t>
  </si>
  <si>
    <t>POJWUDADGALRAB-UHFFFAOYSA-N</t>
  </si>
  <si>
    <t>C1(C(=O)NC(=O)N1)NC(=O)N</t>
  </si>
  <si>
    <t>JVGVDSSUAVXRDY-UHFFFAOYSA-N</t>
  </si>
  <si>
    <t>OC(CC1=CC=C(O)C=C1)C(O)=O</t>
  </si>
  <si>
    <t>CC1=C(O)C(CO)=C(CO)C=N1</t>
  </si>
  <si>
    <t>LXNHXLLTXMVWPM-UHFFFAOYSA-N</t>
  </si>
  <si>
    <t>Pyrimidines</t>
  </si>
  <si>
    <t>Purines</t>
  </si>
  <si>
    <t>RWQNBRDOKXIBIV-UHFFFAOYSA-N</t>
  </si>
  <si>
    <t>CC1=CNC(=O)NC1=O</t>
  </si>
  <si>
    <t>ISAKRJDGNUQOIC-UHFFFAOYSA-N</t>
  </si>
  <si>
    <t>C1=CNC(=O)NC1=O</t>
  </si>
  <si>
    <t>FDGQSTZJBFJUBT-UHFFFAOYSA-N</t>
  </si>
  <si>
    <t>C1=NC2=C(N1)C(=O)N=CN2</t>
  </si>
  <si>
    <t>LRFVTYWOQMYALW-UHFFFAOYSA-N</t>
  </si>
  <si>
    <t>C1=NC2=C(N1)C(=O)NC(=O)N2</t>
  </si>
  <si>
    <t>GUBGYTABKSRVRQ-QUYVBRFLSA-N</t>
  </si>
  <si>
    <t>LEHOTFFKMJEONL-UHFFFAOYSA-N</t>
  </si>
  <si>
    <t>C12=C(NC(=O)N1)NC(=O)NC2=O</t>
  </si>
  <si>
    <t>AHLPHDHHMVZTML-BYPYZUCNSA-N</t>
  </si>
  <si>
    <t>C(C[C@@H](C(=O)O)N)CN</t>
  </si>
  <si>
    <t>UKAUYVFTDYCKQA-VKHMYHEASA-N</t>
  </si>
  <si>
    <t>N[C@@H](CCO)C(O)=O</t>
  </si>
  <si>
    <t>UIUJIQZEACWQSV-UHFFFAOYSA-N</t>
  </si>
  <si>
    <t>C(CC(=O)O)C=O</t>
  </si>
  <si>
    <t>C1CC(N(C1)C(=O)CN)C(=O)O</t>
  </si>
  <si>
    <t>KZNQNBZMBZJQJO-UHFFFAOYSA-N</t>
  </si>
  <si>
    <t>DCXYFEDJOCDNAF-REOHCLBHSA-N</t>
  </si>
  <si>
    <t>C(C(C(=O)O)N)C(=O)N</t>
  </si>
  <si>
    <t>OPTASPLRGRRNAP-UHFFFAOYSA-N</t>
  </si>
  <si>
    <t>C1=C(NC(=O)N=C1)N</t>
  </si>
  <si>
    <t>PFNFFQXMRSDOHW-UHFFFAOYSA-N</t>
  </si>
  <si>
    <t>C(CCNCCCN)CNCCCN</t>
  </si>
  <si>
    <t>JPFGFRMPGVDDGE-GWRCVIBKSA-N</t>
  </si>
  <si>
    <t>QIVBCDIJIAJPQS-VIFPVBQESA-N</t>
  </si>
  <si>
    <t>C1=CC=C2C(=C1)C(=CN2)C[C@@H](C(=O)O)N</t>
  </si>
  <si>
    <t>KZSNJWFQEVHDMF-BYPYZUCNSA-N</t>
  </si>
  <si>
    <t>CC(C)[C@@H](C(=O)O)N</t>
  </si>
  <si>
    <t>AYFVYJQAPQTCCC-GBXIJSLDSA-N</t>
  </si>
  <si>
    <t>C[C@H]([C@@H](C(=O)O)N)O</t>
  </si>
  <si>
    <t>NC1=C2NC=NC2=NC=N1</t>
  </si>
  <si>
    <t>GFFGJBXGBJISGV-UHFFFAOYSA-N</t>
  </si>
  <si>
    <t>NC1=NC(=O)C2=C(N1)N=CN2</t>
  </si>
  <si>
    <t>UYTPUPDQBNUYGX-UHFFFAOYSA-N</t>
  </si>
  <si>
    <t>OP(O)(O)=O</t>
  </si>
  <si>
    <t>NBIIXXVUZAFLBC-UHFFFAOYSA-N</t>
  </si>
  <si>
    <t>OCC(O)=O</t>
  </si>
  <si>
    <t>AEMRFAOFKBGASW-UHFFFAOYSA-N</t>
  </si>
  <si>
    <t>JVTAAEKCZFNVCJ-REOHCLBHSA-N</t>
  </si>
  <si>
    <t>C[C@H](O)C(O)=O</t>
  </si>
  <si>
    <t>CAAULPUQFIIOTL-UHFFFAOYSA-N</t>
  </si>
  <si>
    <t>OC(CC1=CC=CC=C1)C(O)=O</t>
  </si>
  <si>
    <t>GNSDEDOVXZDMKM-UHFFFAOYSA-N</t>
  </si>
  <si>
    <t>CCCCCCCCCC(=O)OCC(CO)OC(=O)CCCCCCCCC</t>
  </si>
  <si>
    <t>WQGWDDDVZFFDIG-UHFFFAOYSA-N</t>
  </si>
  <si>
    <t>[H]OC1=CC=CC(O[H])=C1O[H]</t>
  </si>
  <si>
    <t>HCXVJBMSMIARIN-PHZDYDNGSA-N</t>
  </si>
  <si>
    <t>DSLZVSRJTYRBFB-LLEIAEIESA-N</t>
  </si>
  <si>
    <t>O[C@@H]([C@H](O)[C@@H](O)C(O)=O)[C@H](O)C(O)=O</t>
  </si>
  <si>
    <t>HEBKCHPVOIAQTA-UHFFFAOYSA-N</t>
  </si>
  <si>
    <t>C(C(C(C(CO)O)O)O)O</t>
  </si>
  <si>
    <t>CDAISMWEOUEBRE-UHFFFAOYSA-N</t>
  </si>
  <si>
    <t>C1(C(C(C(C(C1O)O)O)O)O)O</t>
  </si>
  <si>
    <t>C(CCN)CC(C(=O)O)NC(=O)CCN</t>
  </si>
  <si>
    <t>PLDCWKCPEXNWJH-ZETCQYMHSA-N</t>
  </si>
  <si>
    <t>FMAORJIQYMIRHF-HERZVMAMSA-N</t>
  </si>
  <si>
    <t>[H][C@@]1(O)COC([H])(O)[C@]1([H])O</t>
  </si>
  <si>
    <t>KTHDTJVBEPMMGL-VKHMYHEASA-N</t>
  </si>
  <si>
    <t>C[C@H](NC(C)=O)C(O)=O</t>
  </si>
  <si>
    <t>DFPAKSUCGFBDDF-UHFFFAOYSA-N</t>
  </si>
  <si>
    <t>NC(=O)C1=CC=CN=C1</t>
  </si>
  <si>
    <t>C(C1C(C(C(=O)O1)O)O)O</t>
  </si>
  <si>
    <t>CUOKHACJLGPRHD-JJYYJPOSSA-N</t>
  </si>
  <si>
    <t>C1=CC=C(C=C1)CC(C(=O)O)NC(=O)CN</t>
  </si>
  <si>
    <t>JBCLFWXMTIKCCB-VIFPVBQESA-N</t>
  </si>
  <si>
    <t>JPIJQSOTBSSVTP-GBXIJSLDSA-N</t>
  </si>
  <si>
    <t>C(C(C(C(=O)O)O)O)O</t>
  </si>
  <si>
    <t>RFMMMVDNIPUKGG-UHFFFAOYSA-N</t>
  </si>
  <si>
    <t>CC(=O)NC(CCC(=O)O)C(=O)O</t>
  </si>
  <si>
    <t>CC(C(C(C(C=O)O)O)O)O</t>
  </si>
  <si>
    <t>PNNNRSAQSRJVSB-JGWLITMVSA-N</t>
  </si>
  <si>
    <t>CCCCCCCCCCCCCCC(=O)O</t>
  </si>
  <si>
    <t>WQEPLUUGTLDZJY-UHFFFAOYSA-N</t>
  </si>
  <si>
    <t>AFBPFSWMIHJQDM-UHFFFAOYSA-N</t>
  </si>
  <si>
    <t>CNC1=CC=CC=C1</t>
  </si>
  <si>
    <t>GVJHHUAWPYXKBD-UHFFFAOYSA-N</t>
  </si>
  <si>
    <t>CC1=C(C2=C(CCC(O2)(C)CCCC(C)CCCC(C)CCCC(C)C)C(=C1O)C)C</t>
  </si>
  <si>
    <t>INAPMGSXUVUWAF-UYSNGIAKSA-N</t>
  </si>
  <si>
    <t>C1(C(C(C(C(C1O)O)OP(=O)(O)O)O)O)O</t>
  </si>
  <si>
    <t>7336-80-3</t>
  </si>
  <si>
    <t>WLJVXDMOQOGPHL-UHFFFAOYSA-N</t>
  </si>
  <si>
    <t>C1=CC=C(C=C1)CC(=O)O</t>
  </si>
  <si>
    <t>JINBYESILADKFW-UHFFFAOYSA-N</t>
  </si>
  <si>
    <t>C(C(=O)O)(C(=O)O)N</t>
  </si>
  <si>
    <t>XFNJVJPLKCPIBV-UHFFFAOYSA-N</t>
  </si>
  <si>
    <t>C(CN)CN</t>
  </si>
  <si>
    <t>WSWCOQWTEOXDQX-MQQKCMAXSA-N</t>
  </si>
  <si>
    <t>C\C=C\C=C\C(O)=O</t>
  </si>
  <si>
    <t>FYGDTMLNYKFZSV-DZOUCCHMSA-N</t>
  </si>
  <si>
    <t>OC[C@H]1O[C@H](O[C@H]2[C@H](O)[C@@H](O)[C@@H](O[C@H]3[C@H](O)[C@@H](O)C(O)O[C@@H]3CO)O[C@@H]2CO)[C@H](O)[C@@H](O)[C@@H]1O</t>
  </si>
  <si>
    <t>YYGNTYWPHWGJRM-AAJYLUCBSA-N</t>
  </si>
  <si>
    <t>CC(C)=CCC\C(C)=C\CC\C(C)=C\CC\C=C(/C)CC\C=C(/C)CCC=C(C)C</t>
  </si>
  <si>
    <t>CCCCCCCCCCCCCCCCCCCCCC(=O)O</t>
  </si>
  <si>
    <t>UKMSUNONTOPOIO-UHFFFAOYSA-N</t>
  </si>
  <si>
    <t>NYHBQMYGNKIUIF-UUOKFMHZSA-N</t>
  </si>
  <si>
    <t>C1=NC2=C(N1C3C(C(C(O3)CO)O)O)N=C(NC2=O)N</t>
  </si>
  <si>
    <t>GZIFEOYASATJEH-VHFRWLAGSA-N</t>
  </si>
  <si>
    <t>CC1=CC(=CC2=C1OC(CC2)(C)CCCC(C)CCCC(C)CCCC(C)C)O</t>
  </si>
  <si>
    <t>WKOLLVMJNQIZCI-UHFFFAOYSA-N</t>
  </si>
  <si>
    <t>COC1=C(C=CC(=C1)C(=O)O)O</t>
  </si>
  <si>
    <t>ATHGHQPFGPMSJY-UHFFFAOYSA-N</t>
  </si>
  <si>
    <t>NCCCCNCCCN</t>
  </si>
  <si>
    <t>Saturated fatty acids</t>
  </si>
  <si>
    <t>CCCCCCCCCCCCCCCCCC(N)=O</t>
  </si>
  <si>
    <t>LYRFLYHAGKPMFH-UHFFFAOYSA-N</t>
  </si>
  <si>
    <t>BKAWJIRCKVUVED-UHFFFAOYSA-N</t>
  </si>
  <si>
    <t>CC1=C(CCO)SC=N1</t>
  </si>
  <si>
    <t>Panthothenic acid, vitamin B5</t>
  </si>
  <si>
    <t>79-83-4</t>
  </si>
  <si>
    <t>GHOKWGTUZJEAQD-ZETCQYMHSA-N</t>
  </si>
  <si>
    <t>CC(C)(CO)[C@@H](O)C(=O)NCCC(O)=O</t>
  </si>
  <si>
    <t>FUZZWVXGSFPDMH-UHFFFAOYSA-N</t>
  </si>
  <si>
    <t>CCCCCC(O)=O</t>
  </si>
  <si>
    <t>POULHZVOKOAJMA-UHFFFAOYSA-N</t>
  </si>
  <si>
    <t>CCCCCCCCCCCC(O)=O</t>
  </si>
  <si>
    <t>UBORTCNDUKBEOP-UUOKFMHZSA-N</t>
  </si>
  <si>
    <t>OC[C@H]1O[C@H]([C@H](O)[C@@H]1O)N1C=NC2=C1N=C(O)N=C2O</t>
  </si>
  <si>
    <t>PYMYPHUHKUWMLA-WDCZJNDASA-N</t>
  </si>
  <si>
    <t>OC[C@@H](O)[C@@H](O)[C@H](O)C=O</t>
  </si>
  <si>
    <t>ONIBWKKTOPOVIA-BYPYZUCNSA-N</t>
  </si>
  <si>
    <t>OC(=O)[C@@H]1CCCN1</t>
  </si>
  <si>
    <t>UNXHWFMMPAWVPI-ZXZARUISSA-N</t>
  </si>
  <si>
    <t>OC[C@H](O)[C@H](O)CO</t>
  </si>
  <si>
    <t>ALQNUOMIEBHXQG-CRCLSJGQSA-L</t>
  </si>
  <si>
    <t>C(C=O)C(C(COP(=O)([O-])[O-])O)O</t>
  </si>
  <si>
    <t>OQQOAWVKVDAJOI-UHFFFAOYSA-N</t>
  </si>
  <si>
    <t>CCCCCCCCCCCC(=O)OCC(CO)OC(=O)CCCCCCCCCCC</t>
  </si>
  <si>
    <t>VOXXWSYKYCBWHO-UHFFFAOYSA-N</t>
  </si>
  <si>
    <t>C(C1C(C(C(C(O1)OCC2C(C(C(C(O2)OC3(C(C(C(O3)CO)O)O)CO)O)O)O)O)O)O)O.O.O.O.O.O</t>
  </si>
  <si>
    <t>BITMAWRCWSHCRW-XRZHKTLCSA-N</t>
  </si>
  <si>
    <t>AMBQHHVBBHTQBF-UOUCRYGSSA-N</t>
  </si>
  <si>
    <t>CC1C(CC2C1C(OC=C2C(=O)OC)OC3C(C(C(C(O3)CO)O)O)O)O</t>
  </si>
  <si>
    <t>83-46-5</t>
  </si>
  <si>
    <t>CCC(CCC(C)C1CCC2C1(CCC3C2CC=C4C3(CCC(C4)O)C)C)C(C)C</t>
  </si>
  <si>
    <t>KZJWDPNRJALLNS-VJSFXXLFSA-N</t>
  </si>
  <si>
    <t>q-value (FDR)</t>
  </si>
  <si>
    <t>C(C(C(=O)O)N)SSCC(C(=O)O)N</t>
  </si>
  <si>
    <t>C(C1C(C(C(C(O1)OC2(C(C(C(O2)CO)O)O)CO)O)O)O)O</t>
  </si>
  <si>
    <t>CC(C)CCCC(C)C1CCC2C1(CCC3C2CC=C4C3(CCC(C4)O)C)C</t>
  </si>
  <si>
    <t>C1=NC2=C(C(=O)N1)N=CN2C3C(C(C(O3)CO)O)O</t>
  </si>
  <si>
    <t>C(C1C(C(C(C(O1)OC2C(OC(C(C2O)O)O)CO)O)O)O)O</t>
  </si>
  <si>
    <t>C1C(C(C(C(O1)(CO)O)O)O)OC2C(C(C(C(O2)CO)O)O)O</t>
  </si>
  <si>
    <t>COP(=O)(O)O</t>
  </si>
  <si>
    <t>CCC(C=CC(C)C1CCC2C1(CCC3C2CC=C4C3(CCC(C4)O)C)C)C(C)C</t>
  </si>
  <si>
    <t>1,2-Dicaprin</t>
  </si>
  <si>
    <t>Average GB</t>
  </si>
  <si>
    <t>PB-1</t>
  </si>
  <si>
    <t>PB-2</t>
  </si>
  <si>
    <t>PB-3</t>
  </si>
  <si>
    <t>PB-4</t>
  </si>
  <si>
    <t>PB-5</t>
  </si>
  <si>
    <t>PB-6</t>
  </si>
  <si>
    <t>PB-7</t>
  </si>
  <si>
    <t>PB-8</t>
  </si>
  <si>
    <t>PB-9</t>
  </si>
  <si>
    <t>PB-10</t>
  </si>
  <si>
    <t>PB-11</t>
  </si>
  <si>
    <t>PB-12</t>
  </si>
  <si>
    <t>PB-13</t>
  </si>
  <si>
    <t>PB-14</t>
  </si>
  <si>
    <t>PB-15</t>
  </si>
  <si>
    <t>PB-16</t>
  </si>
  <si>
    <t>PB-17</t>
  </si>
  <si>
    <t>PB-18</t>
  </si>
  <si>
    <t>Average PB</t>
  </si>
  <si>
    <t>PB/GB</t>
  </si>
  <si>
    <t>class</t>
  </si>
  <si>
    <t>Acrylic Acid</t>
  </si>
  <si>
    <t>Hydroxybuyrates</t>
  </si>
  <si>
    <t>Dicarboxylic acids</t>
  </si>
  <si>
    <t>Sugar acids</t>
  </si>
  <si>
    <t>Lactates</t>
  </si>
  <si>
    <t>Deoxy sugars</t>
  </si>
  <si>
    <t>Adenine nucleotides</t>
  </si>
  <si>
    <t>Dipeptides</t>
  </si>
  <si>
    <t>Hydantoins</t>
  </si>
  <si>
    <t>Tocopherols</t>
  </si>
  <si>
    <t>Unsaturated fatty acids</t>
  </si>
  <si>
    <t>Urea</t>
  </si>
  <si>
    <t>Cholestenes</t>
  </si>
  <si>
    <t>Citrates</t>
  </si>
  <si>
    <t>Ceramides</t>
  </si>
  <si>
    <t>Butyrates</t>
  </si>
  <si>
    <t>Amino alcohols</t>
  </si>
  <si>
    <t>Hexoamines</t>
  </si>
  <si>
    <t>Glucosephosphates</t>
  </si>
  <si>
    <t>Glycolates</t>
  </si>
  <si>
    <t>Hydroxybutyrates</t>
  </si>
  <si>
    <t>Inositol phosphates</t>
  </si>
  <si>
    <t>Oleic acids</t>
  </si>
  <si>
    <t>Organophosphates</t>
  </si>
  <si>
    <t>Phenylacetates</t>
  </si>
  <si>
    <t>Polymers</t>
  </si>
  <si>
    <t>Pipecolic acids</t>
  </si>
  <si>
    <t>Biogenic polyamines</t>
  </si>
  <si>
    <t>Pyruvates</t>
  </si>
  <si>
    <t>Biogenic monoamines</t>
  </si>
  <si>
    <t>Polyenes</t>
  </si>
  <si>
    <t>Pyrimidine nucleosides</t>
  </si>
  <si>
    <t>Pentanoic acids</t>
  </si>
  <si>
    <t>Hydroxybenzoate esthers</t>
  </si>
  <si>
    <t>Ribonucleosides</t>
  </si>
  <si>
    <t>Sumiki's acid</t>
  </si>
  <si>
    <t>2-Hyd-3-met-val-ac</t>
  </si>
  <si>
    <t>2-Hydroxy-3-methylvaleric acid (2-Hyd-3-met-val-ac)</t>
  </si>
  <si>
    <t>gamma-Aminobut-ac</t>
  </si>
  <si>
    <t>4-Oxobutanoic acid</t>
  </si>
  <si>
    <t>Decanoic Acid</t>
  </si>
  <si>
    <t>Saccharic acid</t>
  </si>
  <si>
    <t>RIbitol</t>
  </si>
  <si>
    <t>Aldopentoses (Ribose)</t>
  </si>
  <si>
    <t>Decanoic acid</t>
  </si>
  <si>
    <t>Ribitol</t>
  </si>
  <si>
    <t>Name</t>
  </si>
  <si>
    <t>Polyunsaturated fatty acids</t>
  </si>
  <si>
    <t>Non-protein Amino Acids</t>
  </si>
  <si>
    <t>Table S2. Log-transformed metabolite abundances in grass-fed ground beef (GB) and the plant-based meat alternative (PB) (Excel file).</t>
  </si>
  <si>
    <t>RT (min)</t>
  </si>
  <si>
    <t>Ribose</t>
  </si>
  <si>
    <t>150-83-4</t>
  </si>
  <si>
    <t>beta-Hydroxybutyric acid</t>
  </si>
  <si>
    <t>NBPUSGBJDWCHKC-UHFFFAOYSA-M</t>
  </si>
  <si>
    <t>CC(CC(=O)[O-])O.[Na+]</t>
  </si>
  <si>
    <t>10030-67-8</t>
  </si>
  <si>
    <t>CFXAVQUXSYFPDE-ZDVKUAOASA-N</t>
  </si>
  <si>
    <t>C(C1C(C(C(C(O1)OC2C(C(OC2(CO)OC3C(C(C(C(O3)CO)O)O)O)CO)O)O)O)O)O.O</t>
  </si>
  <si>
    <t>Abbreviations: CAS #, Chemical Abstracts Service number; FDR, False Discovery Rate; GB, grass-fed ground beef; PB, plant-based meat alternative; RT, retention time.</t>
  </si>
  <si>
    <t>Samples were analyzed on a on a 7890B GC / 5977B single-quadrupole, Inert MS (Agilent Technologies, Santa Clara, CA) at the Duke Molecular Physiology Institute, Durham, NC, USA.</t>
  </si>
  <si>
    <t>CAS, InChiKeys, Pubchem ID, and Smiles of each metabolite were identified using PubChem (https://pubchem.ncbi.nlm.nih.gov/) datab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0" fillId="0" borderId="0" xfId="0" applyFill="1"/>
    <xf numFmtId="0" fontId="0" fillId="33" borderId="0" xfId="0" applyFill="1"/>
    <xf numFmtId="165" fontId="0" fillId="34" borderId="0" xfId="0" applyNumberFormat="1" applyFill="1"/>
    <xf numFmtId="2" fontId="0" fillId="0" borderId="0" xfId="0" applyNumberFormat="1"/>
    <xf numFmtId="0" fontId="0" fillId="35" borderId="0" xfId="0" applyFill="1"/>
    <xf numFmtId="2" fontId="0" fillId="35" borderId="0" xfId="0" applyNumberFormat="1" applyFill="1"/>
    <xf numFmtId="2" fontId="0" fillId="33" borderId="0" xfId="0" applyNumberFormat="1" applyFill="1"/>
    <xf numFmtId="2" fontId="19" fillId="0" borderId="0" xfId="0" applyNumberFormat="1" applyFont="1"/>
    <xf numFmtId="49" fontId="18" fillId="0" borderId="0" xfId="0" applyNumberFormat="1" applyFont="1" applyFill="1" applyBorder="1"/>
    <xf numFmtId="164" fontId="0" fillId="0" borderId="0" xfId="0" applyNumberFormat="1" applyFill="1"/>
    <xf numFmtId="165" fontId="0" fillId="0" borderId="0" xfId="0" applyNumberFormat="1" applyFill="1"/>
    <xf numFmtId="2" fontId="0" fillId="0" borderId="0" xfId="0" applyNumberFormat="1" applyFill="1"/>
    <xf numFmtId="49" fontId="0" fillId="0" borderId="0" xfId="0" applyNumberFormat="1" applyFill="1" applyBorder="1"/>
    <xf numFmtId="0" fontId="0" fillId="0" borderId="0" xfId="0" applyBorder="1"/>
    <xf numFmtId="0" fontId="0" fillId="0" borderId="10" xfId="0" applyFill="1" applyBorder="1"/>
    <xf numFmtId="0" fontId="0" fillId="0" borderId="10" xfId="0" applyBorder="1"/>
    <xf numFmtId="2" fontId="0" fillId="0" borderId="10" xfId="0" applyNumberFormat="1" applyBorder="1"/>
    <xf numFmtId="0" fontId="0" fillId="0" borderId="11" xfId="0" applyFill="1" applyBorder="1"/>
    <xf numFmtId="49" fontId="18" fillId="0" borderId="11" xfId="0" applyNumberFormat="1" applyFont="1" applyFill="1" applyBorder="1"/>
    <xf numFmtId="0" fontId="0" fillId="0" borderId="11" xfId="0" applyBorder="1"/>
    <xf numFmtId="2" fontId="0" fillId="0" borderId="11" xfId="0" applyNumberFormat="1" applyBorder="1"/>
    <xf numFmtId="2" fontId="0" fillId="35" borderId="11" xfId="0" applyNumberFormat="1" applyFill="1" applyBorder="1"/>
    <xf numFmtId="2" fontId="0" fillId="33" borderId="11" xfId="0" applyNumberFormat="1" applyFill="1" applyBorder="1"/>
    <xf numFmtId="165" fontId="0" fillId="34" borderId="11" xfId="0" applyNumberFormat="1" applyFill="1" applyBorder="1"/>
    <xf numFmtId="0" fontId="0" fillId="0" borderId="0" xfId="0" applyFill="1" applyBorder="1"/>
    <xf numFmtId="0" fontId="20" fillId="0" borderId="10" xfId="0" applyFont="1" applyBorder="1"/>
    <xf numFmtId="0" fontId="21" fillId="0" borderId="10" xfId="0" applyFont="1" applyBorder="1"/>
    <xf numFmtId="165" fontId="0" fillId="34" borderId="10" xfId="0" applyNumberFormat="1" applyFill="1" applyBorder="1"/>
    <xf numFmtId="2" fontId="0" fillId="0" borderId="0" xfId="0" applyNumberFormat="1" applyBorder="1"/>
    <xf numFmtId="2" fontId="0" fillId="35" borderId="0" xfId="0" applyNumberFormat="1" applyFill="1" applyBorder="1"/>
    <xf numFmtId="2" fontId="0" fillId="33" borderId="0" xfId="0" applyNumberFormat="1" applyFill="1" applyBorder="1"/>
    <xf numFmtId="2" fontId="0" fillId="0" borderId="0" xfId="0" applyNumberFormat="1" applyFont="1"/>
    <xf numFmtId="2" fontId="0" fillId="0" borderId="0" xfId="0" applyNumberFormat="1" applyFont="1" applyBorder="1"/>
    <xf numFmtId="2" fontId="18" fillId="0" borderId="0" xfId="0" applyNumberFormat="1" applyFont="1"/>
    <xf numFmtId="2" fontId="0" fillId="0" borderId="11" xfId="0" applyNumberFormat="1" applyFont="1" applyBorder="1"/>
    <xf numFmtId="0" fontId="0" fillId="0" borderId="0" xfId="0" applyFont="1" applyBorder="1"/>
    <xf numFmtId="166" fontId="0" fillId="0" borderId="0" xfId="0" applyNumberFormat="1" applyFont="1" applyBorder="1"/>
    <xf numFmtId="16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775"/>
  <sheetViews>
    <sheetView tabSelected="1" zoomScale="80" zoomScaleNormal="80" workbookViewId="0">
      <pane ySplit="2" topLeftCell="A162" activePane="bottomLeft" state="frozen"/>
      <selection pane="bottomLeft" activeCell="E181" sqref="E181"/>
    </sheetView>
  </sheetViews>
  <sheetFormatPr defaultRowHeight="15" x14ac:dyDescent="0.25"/>
  <cols>
    <col min="1" max="1" width="30.28515625" style="1" customWidth="1"/>
    <col min="2" max="2" width="16" style="14" customWidth="1"/>
    <col min="3" max="3" width="27.28515625" customWidth="1"/>
    <col min="4" max="4" width="18.7109375" customWidth="1"/>
    <col min="5" max="5" width="38.5703125" style="1" customWidth="1"/>
    <col min="6" max="6" width="26.7109375" style="1" customWidth="1"/>
    <col min="7" max="7" width="23.140625" style="1" customWidth="1"/>
    <col min="8" max="8" width="35.140625" style="1" customWidth="1"/>
    <col min="9" max="9" width="9.85546875" style="4" customWidth="1"/>
    <col min="10" max="44" width="9.140625" style="4"/>
    <col min="45" max="45" width="12.85546875" customWidth="1"/>
    <col min="46" max="46" width="12" customWidth="1"/>
    <col min="47" max="48" width="11.42578125" customWidth="1"/>
    <col min="49" max="49" width="13.140625" style="3" customWidth="1"/>
  </cols>
  <sheetData>
    <row r="1" spans="1:49" s="16" customFormat="1" ht="15.75" x14ac:dyDescent="0.25">
      <c r="A1" s="26" t="s">
        <v>896</v>
      </c>
      <c r="B1" s="27"/>
      <c r="C1" s="27"/>
      <c r="D1" s="27"/>
      <c r="E1" s="27"/>
      <c r="F1" s="27"/>
      <c r="G1" s="15"/>
      <c r="H1" s="15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W1" s="28"/>
    </row>
    <row r="2" spans="1:49" x14ac:dyDescent="0.25">
      <c r="A2" s="1" t="s">
        <v>893</v>
      </c>
      <c r="B2" s="13" t="s">
        <v>193</v>
      </c>
      <c r="C2" t="s">
        <v>377</v>
      </c>
      <c r="D2" t="s">
        <v>897</v>
      </c>
      <c r="E2" s="1" t="s">
        <v>846</v>
      </c>
      <c r="F2" s="1" t="s">
        <v>416</v>
      </c>
      <c r="G2" s="1" t="s">
        <v>417</v>
      </c>
      <c r="H2" s="1" t="s">
        <v>418</v>
      </c>
      <c r="I2" s="4" t="s">
        <v>409</v>
      </c>
      <c r="J2" s="4" t="s">
        <v>0</v>
      </c>
      <c r="K2" s="4" t="s">
        <v>1</v>
      </c>
      <c r="L2" s="4" t="s">
        <v>2</v>
      </c>
      <c r="M2" s="4" t="s">
        <v>3</v>
      </c>
      <c r="N2" s="4" t="s">
        <v>4</v>
      </c>
      <c r="O2" s="4" t="s">
        <v>5</v>
      </c>
      <c r="P2" s="4" t="s">
        <v>6</v>
      </c>
      <c r="Q2" s="4" t="s">
        <v>7</v>
      </c>
      <c r="R2" s="4" t="s">
        <v>8</v>
      </c>
      <c r="S2" s="4" t="s">
        <v>9</v>
      </c>
      <c r="T2" s="4" t="s">
        <v>10</v>
      </c>
      <c r="U2" s="4" t="s">
        <v>11</v>
      </c>
      <c r="V2" s="4" t="s">
        <v>12</v>
      </c>
      <c r="W2" s="4" t="s">
        <v>13</v>
      </c>
      <c r="X2" s="4" t="s">
        <v>14</v>
      </c>
      <c r="Y2" s="4" t="s">
        <v>15</v>
      </c>
      <c r="Z2" s="4" t="s">
        <v>16</v>
      </c>
      <c r="AA2" s="4" t="s">
        <v>826</v>
      </c>
      <c r="AB2" s="4" t="s">
        <v>827</v>
      </c>
      <c r="AC2" s="4" t="s">
        <v>828</v>
      </c>
      <c r="AD2" s="4" t="s">
        <v>829</v>
      </c>
      <c r="AE2" s="4" t="s">
        <v>830</v>
      </c>
      <c r="AF2" s="4" t="s">
        <v>831</v>
      </c>
      <c r="AG2" s="4" t="s">
        <v>832</v>
      </c>
      <c r="AH2" s="4" t="s">
        <v>833</v>
      </c>
      <c r="AI2" s="4" t="s">
        <v>834</v>
      </c>
      <c r="AJ2" s="4" t="s">
        <v>835</v>
      </c>
      <c r="AK2" s="4" t="s">
        <v>836</v>
      </c>
      <c r="AL2" s="4" t="s">
        <v>837</v>
      </c>
      <c r="AM2" s="4" t="s">
        <v>838</v>
      </c>
      <c r="AN2" s="4" t="s">
        <v>839</v>
      </c>
      <c r="AO2" s="4" t="s">
        <v>840</v>
      </c>
      <c r="AP2" s="4" t="s">
        <v>841</v>
      </c>
      <c r="AQ2" s="4" t="s">
        <v>842</v>
      </c>
      <c r="AR2" s="4" t="s">
        <v>843</v>
      </c>
      <c r="AS2" s="5" t="s">
        <v>825</v>
      </c>
      <c r="AT2" s="2" t="s">
        <v>844</v>
      </c>
      <c r="AU2" t="s">
        <v>845</v>
      </c>
      <c r="AW2" s="3" t="s">
        <v>815</v>
      </c>
    </row>
    <row r="3" spans="1:49" x14ac:dyDescent="0.25">
      <c r="A3" s="1" t="s">
        <v>17</v>
      </c>
      <c r="B3" s="9" t="s">
        <v>194</v>
      </c>
      <c r="C3" t="s">
        <v>386</v>
      </c>
      <c r="D3" s="32">
        <v>14.5382</v>
      </c>
      <c r="E3" s="1" t="s">
        <v>849</v>
      </c>
      <c r="F3" s="1" t="s">
        <v>742</v>
      </c>
      <c r="G3" s="1">
        <v>17723</v>
      </c>
      <c r="H3" s="1" t="s">
        <v>741</v>
      </c>
      <c r="I3" s="4">
        <v>0.01</v>
      </c>
      <c r="J3" s="4">
        <v>0.01</v>
      </c>
      <c r="K3" s="4">
        <v>0.01</v>
      </c>
      <c r="L3" s="4">
        <v>0.01</v>
      </c>
      <c r="M3" s="4">
        <v>0.01</v>
      </c>
      <c r="N3" s="4">
        <v>0.01</v>
      </c>
      <c r="O3" s="4">
        <v>0.01</v>
      </c>
      <c r="P3" s="4">
        <v>0.01</v>
      </c>
      <c r="Q3" s="4">
        <v>0.01</v>
      </c>
      <c r="R3" s="4">
        <v>0.01</v>
      </c>
      <c r="S3" s="4">
        <v>0.01</v>
      </c>
      <c r="T3" s="4">
        <v>0.01</v>
      </c>
      <c r="U3" s="4">
        <v>0.01</v>
      </c>
      <c r="V3" s="4">
        <v>0.01</v>
      </c>
      <c r="W3" s="4">
        <v>0.01</v>
      </c>
      <c r="X3" s="4">
        <v>0.01</v>
      </c>
      <c r="Y3" s="4">
        <v>0.01</v>
      </c>
      <c r="Z3" s="4">
        <v>0.01</v>
      </c>
      <c r="AA3" s="4">
        <v>18.100000000000001</v>
      </c>
      <c r="AB3" s="4">
        <v>16.399999999999999</v>
      </c>
      <c r="AC3" s="4">
        <v>16.7</v>
      </c>
      <c r="AD3" s="4">
        <v>15.7</v>
      </c>
      <c r="AE3" s="4">
        <v>16.38</v>
      </c>
      <c r="AF3" s="4">
        <v>16.600000000000001</v>
      </c>
      <c r="AG3" s="4">
        <v>16</v>
      </c>
      <c r="AH3" s="4">
        <v>16.155555555555601</v>
      </c>
      <c r="AI3" s="4">
        <v>17.5</v>
      </c>
      <c r="AJ3" s="4">
        <v>18.100000000000001</v>
      </c>
      <c r="AK3" s="4">
        <v>15.4</v>
      </c>
      <c r="AL3" s="4">
        <v>15.1</v>
      </c>
      <c r="AM3" s="4">
        <v>17.190000000000001</v>
      </c>
      <c r="AN3" s="4">
        <v>17.2</v>
      </c>
      <c r="AO3" s="4">
        <v>17.100000000000001</v>
      </c>
      <c r="AP3" s="4">
        <v>15.2</v>
      </c>
      <c r="AQ3" s="4">
        <v>17.399999999999999</v>
      </c>
      <c r="AR3" s="4">
        <v>16.766666666666701</v>
      </c>
      <c r="AS3" s="6">
        <f t="shared" ref="AS3:AS34" si="0">AVERAGE(I3:Z3)</f>
        <v>1.0000000000000002E-2</v>
      </c>
      <c r="AT3" s="7">
        <f t="shared" ref="AT3:AT34" si="1">AVERAGE(AA3:AR3)</f>
        <v>16.610679012345681</v>
      </c>
      <c r="AU3" s="4">
        <f t="shared" ref="AU3:AU34" si="2">AT3/AS3</f>
        <v>1661.0679012345679</v>
      </c>
      <c r="AV3" s="4"/>
      <c r="AW3" s="3">
        <v>2.4125999999999999E-5</v>
      </c>
    </row>
    <row r="4" spans="1:49" x14ac:dyDescent="0.25">
      <c r="A4" s="1" t="s">
        <v>18</v>
      </c>
      <c r="B4" s="9" t="s">
        <v>195</v>
      </c>
      <c r="C4" t="s">
        <v>392</v>
      </c>
      <c r="D4" s="32">
        <v>21.593900000000001</v>
      </c>
      <c r="E4" s="1" t="s">
        <v>854</v>
      </c>
      <c r="F4" s="1" t="s">
        <v>744</v>
      </c>
      <c r="G4" s="1">
        <v>92953</v>
      </c>
      <c r="H4" s="1" t="s">
        <v>743</v>
      </c>
      <c r="I4" s="4">
        <v>0.01</v>
      </c>
      <c r="J4" s="4">
        <v>0.01</v>
      </c>
      <c r="K4" s="4">
        <v>0.01</v>
      </c>
      <c r="L4" s="4">
        <v>0.01</v>
      </c>
      <c r="M4" s="4">
        <v>0.01</v>
      </c>
      <c r="N4" s="4">
        <v>0.01</v>
      </c>
      <c r="O4" s="4">
        <v>0.01</v>
      </c>
      <c r="P4" s="4">
        <v>0.01</v>
      </c>
      <c r="Q4" s="4">
        <v>0.01</v>
      </c>
      <c r="R4" s="4">
        <v>0.01</v>
      </c>
      <c r="S4" s="4">
        <v>0.01</v>
      </c>
      <c r="T4" s="4">
        <v>0.01</v>
      </c>
      <c r="U4" s="4">
        <v>0.01</v>
      </c>
      <c r="V4" s="4">
        <v>0.01</v>
      </c>
      <c r="W4" s="4">
        <v>0.01</v>
      </c>
      <c r="X4" s="4">
        <v>0.01</v>
      </c>
      <c r="Y4" s="4">
        <v>0.01</v>
      </c>
      <c r="Z4" s="4">
        <v>0.01</v>
      </c>
      <c r="AA4" s="4">
        <v>14.3</v>
      </c>
      <c r="AB4" s="4">
        <v>14.6</v>
      </c>
      <c r="AC4" s="4">
        <v>14.1</v>
      </c>
      <c r="AD4" s="4">
        <v>14</v>
      </c>
      <c r="AE4" s="4">
        <v>14</v>
      </c>
      <c r="AF4" s="4">
        <v>14.8</v>
      </c>
      <c r="AG4" s="4">
        <v>13.7</v>
      </c>
      <c r="AH4" s="4">
        <v>13.5</v>
      </c>
      <c r="AI4" s="4">
        <v>14</v>
      </c>
      <c r="AJ4" s="4">
        <v>14.2</v>
      </c>
      <c r="AK4" s="4">
        <v>14.3</v>
      </c>
      <c r="AL4" s="4">
        <v>14.6</v>
      </c>
      <c r="AM4" s="4">
        <v>14.8</v>
      </c>
      <c r="AN4" s="4">
        <v>13.9</v>
      </c>
      <c r="AO4" s="4">
        <v>14</v>
      </c>
      <c r="AP4" s="4">
        <v>15.3</v>
      </c>
      <c r="AQ4" s="4">
        <v>17.8</v>
      </c>
      <c r="AR4" s="4">
        <v>14.3</v>
      </c>
      <c r="AS4" s="6">
        <f t="shared" si="0"/>
        <v>1.0000000000000002E-2</v>
      </c>
      <c r="AT4" s="7">
        <f t="shared" si="1"/>
        <v>14.455555555555557</v>
      </c>
      <c r="AU4" s="4">
        <f t="shared" si="2"/>
        <v>1445.5555555555554</v>
      </c>
      <c r="AV4" s="4"/>
      <c r="AW4" s="3">
        <v>1.7587E-7</v>
      </c>
    </row>
    <row r="5" spans="1:49" x14ac:dyDescent="0.25">
      <c r="A5" s="1" t="s">
        <v>19</v>
      </c>
      <c r="B5" s="9" t="s">
        <v>196</v>
      </c>
      <c r="C5" t="s">
        <v>19</v>
      </c>
      <c r="D5" s="32">
        <v>13.5959</v>
      </c>
      <c r="E5" s="1" t="s">
        <v>862</v>
      </c>
      <c r="F5" s="1" t="s">
        <v>745</v>
      </c>
      <c r="G5" s="1">
        <v>151152</v>
      </c>
      <c r="H5" s="1" t="s">
        <v>746</v>
      </c>
      <c r="I5" s="4">
        <v>16.074999999999999</v>
      </c>
      <c r="J5" s="4">
        <v>15</v>
      </c>
      <c r="K5" s="4">
        <v>14.824999999999999</v>
      </c>
      <c r="L5" s="4">
        <v>14.7</v>
      </c>
      <c r="M5" s="4">
        <v>15.54</v>
      </c>
      <c r="N5" s="4">
        <v>14.8</v>
      </c>
      <c r="O5" s="4">
        <v>15.271428571428601</v>
      </c>
      <c r="P5" s="4">
        <v>15.824999999999999</v>
      </c>
      <c r="Q5" s="4">
        <v>15.783333333333299</v>
      </c>
      <c r="R5" s="4">
        <v>15.84</v>
      </c>
      <c r="S5" s="4">
        <v>15.6666666666667</v>
      </c>
      <c r="T5" s="4">
        <v>15.675000000000001</v>
      </c>
      <c r="U5" s="4">
        <v>16.260000000000002</v>
      </c>
      <c r="V5" s="4">
        <v>14.475</v>
      </c>
      <c r="W5" s="4">
        <v>13.5</v>
      </c>
      <c r="X5" s="4">
        <v>16.02</v>
      </c>
      <c r="Y5" s="4">
        <v>17.9142857142857</v>
      </c>
      <c r="Z5" s="4">
        <v>14.1</v>
      </c>
      <c r="AA5" s="4">
        <v>16.899999999999999</v>
      </c>
      <c r="AB5" s="4">
        <v>16.899999999999999</v>
      </c>
      <c r="AC5" s="4">
        <v>18.8</v>
      </c>
      <c r="AD5" s="4">
        <v>16.899999999999999</v>
      </c>
      <c r="AE5" s="4">
        <v>17.2</v>
      </c>
      <c r="AF5" s="4">
        <v>17.399999999999999</v>
      </c>
      <c r="AG5" s="4">
        <v>17</v>
      </c>
      <c r="AH5" s="4">
        <v>16.7</v>
      </c>
      <c r="AI5" s="4">
        <v>17.100000000000001</v>
      </c>
      <c r="AJ5" s="4">
        <v>18.7</v>
      </c>
      <c r="AK5" s="4">
        <v>16.8</v>
      </c>
      <c r="AL5" s="4">
        <v>18.7</v>
      </c>
      <c r="AM5" s="4">
        <v>17</v>
      </c>
      <c r="AN5" s="4">
        <v>17.100000000000001</v>
      </c>
      <c r="AO5" s="4">
        <v>16.600000000000001</v>
      </c>
      <c r="AP5" s="4">
        <v>17.600000000000001</v>
      </c>
      <c r="AQ5" s="4">
        <v>17.100000000000001</v>
      </c>
      <c r="AR5" s="4">
        <v>16.77</v>
      </c>
      <c r="AS5" s="6">
        <f t="shared" si="0"/>
        <v>15.403928571428574</v>
      </c>
      <c r="AT5" s="7">
        <f t="shared" si="1"/>
        <v>17.292777777777776</v>
      </c>
      <c r="AU5" s="4">
        <f t="shared" si="2"/>
        <v>1.1226212649318996</v>
      </c>
      <c r="AV5" s="4"/>
      <c r="AW5" s="3">
        <v>0.95452000000000004</v>
      </c>
    </row>
    <row r="6" spans="1:49" x14ac:dyDescent="0.25">
      <c r="A6" s="1" t="s">
        <v>20</v>
      </c>
      <c r="B6" s="9" t="s">
        <v>197</v>
      </c>
      <c r="C6" t="s">
        <v>20</v>
      </c>
      <c r="D6" s="32">
        <v>12.9856</v>
      </c>
      <c r="E6" s="1" t="s">
        <v>516</v>
      </c>
      <c r="F6" s="1" t="s">
        <v>747</v>
      </c>
      <c r="G6" s="1">
        <v>185</v>
      </c>
      <c r="H6" s="1" t="s">
        <v>748</v>
      </c>
      <c r="I6" s="4">
        <v>16.600000000000001</v>
      </c>
      <c r="J6" s="4">
        <v>16.375</v>
      </c>
      <c r="K6" s="4">
        <v>15.533333333333299</v>
      </c>
      <c r="L6" s="4">
        <v>15.4</v>
      </c>
      <c r="M6" s="4">
        <v>16.440000000000001</v>
      </c>
      <c r="N6" s="4">
        <v>16.14</v>
      </c>
      <c r="O6" s="4">
        <v>15.75</v>
      </c>
      <c r="P6" s="4">
        <v>16.074999999999999</v>
      </c>
      <c r="Q6" s="4">
        <v>16.45</v>
      </c>
      <c r="R6" s="4">
        <v>15.84</v>
      </c>
      <c r="S6" s="4">
        <v>16.3</v>
      </c>
      <c r="T6" s="4">
        <v>15.95</v>
      </c>
      <c r="U6" s="4">
        <v>16.574999999999999</v>
      </c>
      <c r="V6" s="4">
        <v>12.8</v>
      </c>
      <c r="W6" s="4">
        <v>17.399999999999999</v>
      </c>
      <c r="X6" s="4">
        <v>16.925000000000001</v>
      </c>
      <c r="Y6" s="4">
        <v>19.32</v>
      </c>
      <c r="Z6" s="4">
        <v>16.2</v>
      </c>
      <c r="AA6" s="4">
        <v>17.3</v>
      </c>
      <c r="AB6" s="4">
        <v>16.7</v>
      </c>
      <c r="AC6" s="4">
        <v>16.399999999999999</v>
      </c>
      <c r="AD6" s="4">
        <v>16.600000000000001</v>
      </c>
      <c r="AE6" s="4">
        <v>16.399999999999999</v>
      </c>
      <c r="AF6" s="4">
        <v>16.899999999999999</v>
      </c>
      <c r="AG6" s="4">
        <v>15.4</v>
      </c>
      <c r="AH6" s="4">
        <v>15.7</v>
      </c>
      <c r="AI6" s="4">
        <v>16.7</v>
      </c>
      <c r="AJ6" s="4">
        <v>17</v>
      </c>
      <c r="AK6" s="4">
        <v>15.8</v>
      </c>
      <c r="AL6" s="4">
        <v>17</v>
      </c>
      <c r="AM6" s="4">
        <v>17.2</v>
      </c>
      <c r="AN6" s="4">
        <v>16.7</v>
      </c>
      <c r="AO6" s="4">
        <v>17</v>
      </c>
      <c r="AP6" s="4">
        <v>17.8</v>
      </c>
      <c r="AQ6" s="4">
        <v>17.899999999999999</v>
      </c>
      <c r="AR6" s="4">
        <v>16</v>
      </c>
      <c r="AS6" s="6">
        <f t="shared" si="0"/>
        <v>16.226296296296294</v>
      </c>
      <c r="AT6" s="7">
        <f t="shared" si="1"/>
        <v>16.694444444444443</v>
      </c>
      <c r="AU6" s="4">
        <f t="shared" si="2"/>
        <v>1.0288512017529845</v>
      </c>
      <c r="AV6" s="4"/>
      <c r="AW6" s="3">
        <v>0.25170999999999999</v>
      </c>
    </row>
    <row r="7" spans="1:49" x14ac:dyDescent="0.25">
      <c r="A7" s="1" t="s">
        <v>21</v>
      </c>
      <c r="B7" s="9" t="s">
        <v>198</v>
      </c>
      <c r="C7" t="s">
        <v>383</v>
      </c>
      <c r="D7" s="32">
        <v>15.5396</v>
      </c>
      <c r="E7" s="1" t="s">
        <v>852</v>
      </c>
      <c r="F7" s="1" t="s">
        <v>750</v>
      </c>
      <c r="G7" s="1">
        <v>93579</v>
      </c>
      <c r="H7" s="1" t="s">
        <v>749</v>
      </c>
      <c r="I7" s="4">
        <v>15.8</v>
      </c>
      <c r="J7" s="4">
        <v>17.8</v>
      </c>
      <c r="K7" s="4">
        <v>16.22</v>
      </c>
      <c r="L7" s="4">
        <v>15.66</v>
      </c>
      <c r="M7" s="4">
        <v>16.183333333333302</v>
      </c>
      <c r="N7" s="4">
        <v>15.466666666666701</v>
      </c>
      <c r="O7" s="4">
        <v>15.6</v>
      </c>
      <c r="P7" s="4">
        <v>16.12</v>
      </c>
      <c r="Q7" s="4">
        <v>16.100000000000001</v>
      </c>
      <c r="R7" s="4">
        <v>16.100000000000001</v>
      </c>
      <c r="S7" s="4">
        <v>15.85</v>
      </c>
      <c r="T7" s="4">
        <v>15.6142857142857</v>
      </c>
      <c r="U7" s="4">
        <v>15.9</v>
      </c>
      <c r="V7" s="4">
        <v>14.814285714285701</v>
      </c>
      <c r="W7" s="4">
        <v>16.412500000000001</v>
      </c>
      <c r="X7" s="4">
        <v>16.32</v>
      </c>
      <c r="Y7" s="4">
        <v>18.733333333333299</v>
      </c>
      <c r="Z7" s="4">
        <v>16.133333333333301</v>
      </c>
      <c r="AA7" s="4">
        <v>16.899999999999999</v>
      </c>
      <c r="AB7" s="4">
        <v>16.3</v>
      </c>
      <c r="AC7" s="4">
        <v>16.3</v>
      </c>
      <c r="AD7" s="4">
        <v>15.9</v>
      </c>
      <c r="AE7" s="4">
        <v>16.899999999999999</v>
      </c>
      <c r="AF7" s="4">
        <v>15.9</v>
      </c>
      <c r="AG7" s="4">
        <v>15.2</v>
      </c>
      <c r="AH7" s="4">
        <v>14.9</v>
      </c>
      <c r="AI7" s="4">
        <v>15.9</v>
      </c>
      <c r="AJ7" s="4">
        <v>16.3</v>
      </c>
      <c r="AK7" s="4">
        <v>15.6</v>
      </c>
      <c r="AL7" s="4">
        <v>16.2</v>
      </c>
      <c r="AM7" s="4">
        <v>15.4</v>
      </c>
      <c r="AN7" s="4">
        <v>15.3</v>
      </c>
      <c r="AO7" s="4">
        <v>16.600000000000001</v>
      </c>
      <c r="AP7" s="4">
        <v>16.3</v>
      </c>
      <c r="AQ7" s="4">
        <v>16.8</v>
      </c>
      <c r="AR7" s="4">
        <v>15</v>
      </c>
      <c r="AS7" s="6">
        <f t="shared" si="0"/>
        <v>16.157096560846554</v>
      </c>
      <c r="AT7" s="7">
        <f t="shared" si="1"/>
        <v>15.983333333333336</v>
      </c>
      <c r="AU7" s="4">
        <f t="shared" si="2"/>
        <v>0.98924539276850654</v>
      </c>
      <c r="AV7" s="4"/>
      <c r="AW7" s="3">
        <v>7.7665999999999995E-6</v>
      </c>
    </row>
    <row r="8" spans="1:49" x14ac:dyDescent="0.25">
      <c r="A8" s="1" t="s">
        <v>22</v>
      </c>
      <c r="B8" s="9" t="s">
        <v>199</v>
      </c>
      <c r="C8" t="s">
        <v>22</v>
      </c>
      <c r="D8" s="32">
        <v>17.942599999999999</v>
      </c>
      <c r="E8" s="1" t="s">
        <v>782</v>
      </c>
      <c r="F8" s="1" t="s">
        <v>752</v>
      </c>
      <c r="G8" s="1">
        <v>13849</v>
      </c>
      <c r="H8" s="1" t="s">
        <v>751</v>
      </c>
      <c r="I8" s="4">
        <v>18.5</v>
      </c>
      <c r="J8" s="4">
        <v>16.899999999999999</v>
      </c>
      <c r="K8" s="4">
        <v>17.7</v>
      </c>
      <c r="L8" s="4">
        <v>17.8</v>
      </c>
      <c r="M8" s="4">
        <v>18.2</v>
      </c>
      <c r="N8" s="4">
        <v>17.399999999999999</v>
      </c>
      <c r="O8" s="4">
        <v>17.3</v>
      </c>
      <c r="P8" s="4">
        <v>17.600000000000001</v>
      </c>
      <c r="Q8" s="4">
        <v>17.100000000000001</v>
      </c>
      <c r="R8" s="4">
        <v>18.5</v>
      </c>
      <c r="S8" s="4">
        <v>17.3</v>
      </c>
      <c r="T8" s="4">
        <v>17.100000000000001</v>
      </c>
      <c r="U8" s="4">
        <v>17.5</v>
      </c>
      <c r="V8" s="4">
        <v>17.3</v>
      </c>
      <c r="W8" s="4">
        <v>18</v>
      </c>
      <c r="X8" s="4">
        <v>18.5</v>
      </c>
      <c r="Y8" s="4">
        <v>21.1</v>
      </c>
      <c r="Z8" s="4">
        <v>17.8</v>
      </c>
      <c r="AA8" s="4">
        <v>14.5</v>
      </c>
      <c r="AB8" s="4">
        <v>14.7</v>
      </c>
      <c r="AC8" s="4">
        <v>14</v>
      </c>
      <c r="AD8" s="4">
        <v>14.8</v>
      </c>
      <c r="AE8" s="4">
        <v>14.5</v>
      </c>
      <c r="AF8" s="4">
        <v>13.3</v>
      </c>
      <c r="AG8" s="4">
        <v>14.6</v>
      </c>
      <c r="AH8" s="4">
        <v>14.4</v>
      </c>
      <c r="AI8" s="4">
        <v>15.2</v>
      </c>
      <c r="AJ8" s="4">
        <v>15.5</v>
      </c>
      <c r="AK8" s="4">
        <v>16.0571428571429</v>
      </c>
      <c r="AL8" s="4">
        <v>15.3</v>
      </c>
      <c r="AM8" s="4">
        <v>16.100000000000001</v>
      </c>
      <c r="AN8" s="4">
        <v>15.6</v>
      </c>
      <c r="AO8" s="4">
        <v>15.8</v>
      </c>
      <c r="AP8" s="4">
        <v>16.899999999999999</v>
      </c>
      <c r="AQ8" s="4">
        <v>17.100000000000001</v>
      </c>
      <c r="AR8" s="4">
        <v>15.1</v>
      </c>
      <c r="AS8" s="6">
        <f t="shared" si="0"/>
        <v>17.866666666666671</v>
      </c>
      <c r="AT8" s="7">
        <f t="shared" si="1"/>
        <v>15.192063492063498</v>
      </c>
      <c r="AU8" s="4">
        <f t="shared" si="2"/>
        <v>0.85030206112295681</v>
      </c>
      <c r="AV8" s="4"/>
      <c r="AW8" s="3">
        <v>1.7587E-7</v>
      </c>
    </row>
    <row r="9" spans="1:49" x14ac:dyDescent="0.25">
      <c r="A9" s="1" t="s">
        <v>24</v>
      </c>
      <c r="B9" s="9" t="s">
        <v>200</v>
      </c>
      <c r="C9" t="s">
        <v>24</v>
      </c>
      <c r="D9" s="32">
        <v>8.4110999999999994</v>
      </c>
      <c r="E9" s="1" t="s">
        <v>516</v>
      </c>
      <c r="F9" s="1" t="s">
        <v>753</v>
      </c>
      <c r="G9" s="1">
        <v>7515</v>
      </c>
      <c r="H9" s="1" t="s">
        <v>754</v>
      </c>
      <c r="I9" s="4">
        <v>13.6</v>
      </c>
      <c r="J9" s="4">
        <v>15.7</v>
      </c>
      <c r="K9" s="4">
        <v>16</v>
      </c>
      <c r="L9" s="4">
        <v>15.9</v>
      </c>
      <c r="M9" s="4">
        <v>15.1</v>
      </c>
      <c r="N9" s="4">
        <v>15.4</v>
      </c>
      <c r="O9" s="4">
        <v>15.8</v>
      </c>
      <c r="P9" s="4">
        <v>15.3</v>
      </c>
      <c r="Q9" s="4">
        <v>16.7</v>
      </c>
      <c r="R9" s="4">
        <v>15.7</v>
      </c>
      <c r="S9" s="4">
        <v>15.4</v>
      </c>
      <c r="T9" s="4">
        <v>15.1</v>
      </c>
      <c r="U9" s="4">
        <v>16.7</v>
      </c>
      <c r="V9" s="4">
        <v>16.3</v>
      </c>
      <c r="W9" s="4">
        <v>16.600000000000001</v>
      </c>
      <c r="X9" s="4">
        <v>15.6</v>
      </c>
      <c r="Y9" s="4">
        <v>19.100000000000001</v>
      </c>
      <c r="Z9" s="4">
        <v>15.2</v>
      </c>
      <c r="AA9" s="4">
        <v>18</v>
      </c>
      <c r="AB9" s="4">
        <v>18.2</v>
      </c>
      <c r="AC9" s="4">
        <v>17.8</v>
      </c>
      <c r="AD9" s="4">
        <v>18</v>
      </c>
      <c r="AE9" s="4">
        <v>18</v>
      </c>
      <c r="AF9" s="4">
        <v>18.2</v>
      </c>
      <c r="AG9" s="4">
        <v>17.7</v>
      </c>
      <c r="AH9" s="4">
        <v>17.399999999999999</v>
      </c>
      <c r="AI9" s="4">
        <v>17.7</v>
      </c>
      <c r="AJ9" s="4">
        <v>17.899999999999999</v>
      </c>
      <c r="AK9" s="4">
        <v>17.8</v>
      </c>
      <c r="AL9" s="4">
        <v>18.2</v>
      </c>
      <c r="AM9" s="4">
        <v>17.5</v>
      </c>
      <c r="AN9" s="4">
        <v>18</v>
      </c>
      <c r="AO9" s="4">
        <v>18.2</v>
      </c>
      <c r="AP9" s="4">
        <v>17.5</v>
      </c>
      <c r="AQ9" s="4">
        <v>17.7</v>
      </c>
      <c r="AR9" s="4">
        <v>17.399999999999999</v>
      </c>
      <c r="AS9" s="6">
        <f t="shared" si="0"/>
        <v>15.844444444444443</v>
      </c>
      <c r="AT9" s="7">
        <f t="shared" si="1"/>
        <v>17.844444444444445</v>
      </c>
      <c r="AU9" s="4">
        <f t="shared" si="2"/>
        <v>1.1262272089761571</v>
      </c>
      <c r="AV9" s="4"/>
      <c r="AW9" s="3">
        <v>1.0267E-3</v>
      </c>
    </row>
    <row r="10" spans="1:49" x14ac:dyDescent="0.25">
      <c r="A10" s="1" t="s">
        <v>25</v>
      </c>
      <c r="B10" s="9" t="s">
        <v>201</v>
      </c>
      <c r="C10" t="s">
        <v>413</v>
      </c>
      <c r="D10" s="32">
        <v>27.4693</v>
      </c>
      <c r="E10" s="1" t="s">
        <v>856</v>
      </c>
      <c r="F10" s="1" t="s">
        <v>755</v>
      </c>
      <c r="G10" s="1">
        <v>2116</v>
      </c>
      <c r="H10" s="1" t="s">
        <v>756</v>
      </c>
      <c r="I10" s="4">
        <v>16.3</v>
      </c>
      <c r="J10" s="4">
        <v>15.2</v>
      </c>
      <c r="K10" s="4">
        <v>13.1</v>
      </c>
      <c r="L10" s="4">
        <v>13</v>
      </c>
      <c r="M10" s="4">
        <v>12.4</v>
      </c>
      <c r="N10" s="4">
        <v>14.966666666666701</v>
      </c>
      <c r="O10" s="4">
        <v>15.8</v>
      </c>
      <c r="P10" s="4">
        <v>12.1</v>
      </c>
      <c r="Q10" s="4">
        <v>13.6</v>
      </c>
      <c r="R10" s="4">
        <v>14.4</v>
      </c>
      <c r="S10" s="4">
        <v>15.85</v>
      </c>
      <c r="T10" s="4">
        <v>17.8</v>
      </c>
      <c r="U10" s="4">
        <v>14.3</v>
      </c>
      <c r="V10" s="4">
        <v>15.4</v>
      </c>
      <c r="W10" s="4">
        <v>13.9</v>
      </c>
      <c r="X10" s="4">
        <v>14.7</v>
      </c>
      <c r="Y10" s="4">
        <v>16.899999999999999</v>
      </c>
      <c r="Z10" s="4">
        <v>14</v>
      </c>
      <c r="AA10" s="4">
        <v>18.7</v>
      </c>
      <c r="AB10" s="4">
        <v>18.600000000000001</v>
      </c>
      <c r="AC10" s="4">
        <v>20.7</v>
      </c>
      <c r="AD10" s="4">
        <v>20.2</v>
      </c>
      <c r="AE10" s="4">
        <v>20.7</v>
      </c>
      <c r="AF10" s="4">
        <v>20.7</v>
      </c>
      <c r="AG10" s="4">
        <v>20.3</v>
      </c>
      <c r="AH10" s="4">
        <v>19.399999999999999</v>
      </c>
      <c r="AI10" s="4">
        <v>19.399999999999999</v>
      </c>
      <c r="AJ10" s="4">
        <v>20.100000000000001</v>
      </c>
      <c r="AK10" s="4">
        <v>19.899999999999999</v>
      </c>
      <c r="AL10" s="4">
        <v>19.399999999999999</v>
      </c>
      <c r="AM10" s="4">
        <v>20.5</v>
      </c>
      <c r="AN10" s="4">
        <v>20.5</v>
      </c>
      <c r="AO10" s="4">
        <v>20.7</v>
      </c>
      <c r="AP10" s="4">
        <v>21</v>
      </c>
      <c r="AQ10" s="4">
        <v>21.5</v>
      </c>
      <c r="AR10" s="4">
        <v>19.399999999999999</v>
      </c>
      <c r="AS10" s="6">
        <f t="shared" si="0"/>
        <v>14.650925925925927</v>
      </c>
      <c r="AT10" s="7">
        <f t="shared" si="1"/>
        <v>20.094444444444445</v>
      </c>
      <c r="AU10" s="4">
        <f t="shared" si="2"/>
        <v>1.3715477469506414</v>
      </c>
      <c r="AV10" s="4"/>
      <c r="AW10" s="3">
        <v>7.1215000000000003E-7</v>
      </c>
    </row>
    <row r="11" spans="1:49" x14ac:dyDescent="0.25">
      <c r="A11" s="1" t="s">
        <v>27</v>
      </c>
      <c r="B11" s="9" t="s">
        <v>202</v>
      </c>
      <c r="C11" t="s">
        <v>27</v>
      </c>
      <c r="D11" s="32">
        <v>10.264200000000001</v>
      </c>
      <c r="E11" s="1" t="s">
        <v>871</v>
      </c>
      <c r="F11" s="1" t="s">
        <v>760</v>
      </c>
      <c r="G11" s="1">
        <v>999</v>
      </c>
      <c r="H11" s="1" t="s">
        <v>761</v>
      </c>
      <c r="I11" s="4">
        <v>0.01</v>
      </c>
      <c r="J11" s="4">
        <v>0.01</v>
      </c>
      <c r="K11" s="4">
        <v>0.01</v>
      </c>
      <c r="L11" s="4">
        <v>0.01</v>
      </c>
      <c r="M11" s="4">
        <v>0.01</v>
      </c>
      <c r="N11" s="4">
        <v>0.01</v>
      </c>
      <c r="O11" s="4">
        <v>0.01</v>
      </c>
      <c r="P11" s="4">
        <v>0.01</v>
      </c>
      <c r="Q11" s="4">
        <v>0.01</v>
      </c>
      <c r="R11" s="4">
        <v>0.01</v>
      </c>
      <c r="S11" s="4">
        <v>0.01</v>
      </c>
      <c r="T11" s="4">
        <v>0.01</v>
      </c>
      <c r="U11" s="4">
        <v>0.01</v>
      </c>
      <c r="V11" s="4">
        <v>0.01</v>
      </c>
      <c r="W11" s="4">
        <v>0.01</v>
      </c>
      <c r="X11" s="4">
        <v>0.01</v>
      </c>
      <c r="Y11" s="4">
        <v>0.01</v>
      </c>
      <c r="Z11" s="4">
        <v>0.01</v>
      </c>
      <c r="AA11" s="4">
        <v>16.3</v>
      </c>
      <c r="AB11" s="4">
        <v>16.5</v>
      </c>
      <c r="AC11" s="4">
        <v>16</v>
      </c>
      <c r="AD11" s="4">
        <v>15.6</v>
      </c>
      <c r="AE11" s="4">
        <v>16</v>
      </c>
      <c r="AF11" s="4">
        <v>16.100000000000001</v>
      </c>
      <c r="AG11" s="4">
        <v>16</v>
      </c>
      <c r="AH11" s="4">
        <v>15.7</v>
      </c>
      <c r="AI11" s="4">
        <v>15.7</v>
      </c>
      <c r="AJ11" s="4">
        <v>16</v>
      </c>
      <c r="AK11" s="4">
        <v>15.9</v>
      </c>
      <c r="AL11" s="4">
        <v>16.399999999999999</v>
      </c>
      <c r="AM11" s="4">
        <v>16.100000000000001</v>
      </c>
      <c r="AN11" s="4">
        <v>15.7</v>
      </c>
      <c r="AO11" s="4">
        <v>16.100000000000001</v>
      </c>
      <c r="AP11" s="4">
        <v>16.7</v>
      </c>
      <c r="AQ11" s="4">
        <v>17</v>
      </c>
      <c r="AR11" s="4">
        <v>15.6</v>
      </c>
      <c r="AS11" s="6">
        <f t="shared" si="0"/>
        <v>1.0000000000000002E-2</v>
      </c>
      <c r="AT11" s="7">
        <f t="shared" si="1"/>
        <v>16.077777777777776</v>
      </c>
      <c r="AU11" s="4">
        <f t="shared" si="2"/>
        <v>1607.7777777777774</v>
      </c>
      <c r="AV11" s="4"/>
      <c r="AW11" s="3">
        <v>1.4548E-6</v>
      </c>
    </row>
    <row r="12" spans="1:49" x14ac:dyDescent="0.25">
      <c r="A12" s="1" t="s">
        <v>28</v>
      </c>
      <c r="B12" s="9" t="s">
        <v>203</v>
      </c>
      <c r="C12" t="s">
        <v>28</v>
      </c>
      <c r="D12" s="32">
        <v>12.5059</v>
      </c>
      <c r="E12" s="1" t="s">
        <v>849</v>
      </c>
      <c r="F12" s="1" t="s">
        <v>762</v>
      </c>
      <c r="G12" s="1">
        <v>100714</v>
      </c>
      <c r="H12" s="1" t="s">
        <v>763</v>
      </c>
      <c r="I12" s="4">
        <v>19.8</v>
      </c>
      <c r="J12" s="4">
        <v>18.7</v>
      </c>
      <c r="K12" s="4">
        <v>18.8</v>
      </c>
      <c r="L12" s="4">
        <v>19.5</v>
      </c>
      <c r="M12" s="4">
        <v>18.600000000000001</v>
      </c>
      <c r="N12" s="4">
        <v>18.899999999999999</v>
      </c>
      <c r="O12" s="4">
        <v>19.399999999999999</v>
      </c>
      <c r="P12" s="4">
        <v>18.899999999999999</v>
      </c>
      <c r="Q12" s="4">
        <v>18.7</v>
      </c>
      <c r="R12" s="4">
        <v>17.6554118177778</v>
      </c>
      <c r="S12" s="4">
        <v>18.8</v>
      </c>
      <c r="T12" s="4">
        <v>17.600000000000001</v>
      </c>
      <c r="U12" s="4">
        <v>18.100000000000001</v>
      </c>
      <c r="V12" s="4">
        <v>17.899999999999999</v>
      </c>
      <c r="W12" s="4">
        <v>18.600000000000001</v>
      </c>
      <c r="X12" s="4">
        <v>19.399999999999999</v>
      </c>
      <c r="Y12" s="4">
        <v>20.8</v>
      </c>
      <c r="Z12" s="4">
        <v>18.3</v>
      </c>
      <c r="AA12" s="4">
        <v>0.01</v>
      </c>
      <c r="AB12" s="4">
        <v>0.01</v>
      </c>
      <c r="AC12" s="4">
        <v>0.01</v>
      </c>
      <c r="AD12" s="4">
        <v>0.01</v>
      </c>
      <c r="AE12" s="4">
        <v>0.01</v>
      </c>
      <c r="AF12" s="4">
        <v>0.01</v>
      </c>
      <c r="AG12" s="4">
        <v>0.01</v>
      </c>
      <c r="AH12" s="4">
        <v>0.01</v>
      </c>
      <c r="AI12" s="4">
        <v>0.01</v>
      </c>
      <c r="AJ12" s="4">
        <v>0.01</v>
      </c>
      <c r="AK12" s="4">
        <v>0.01</v>
      </c>
      <c r="AL12" s="4">
        <v>0.01</v>
      </c>
      <c r="AM12" s="4">
        <v>0.01</v>
      </c>
      <c r="AN12" s="4">
        <v>0.01</v>
      </c>
      <c r="AO12" s="4">
        <v>0.01</v>
      </c>
      <c r="AP12" s="4">
        <v>0.01</v>
      </c>
      <c r="AQ12" s="4">
        <v>0.01</v>
      </c>
      <c r="AR12" s="4">
        <v>0.01</v>
      </c>
      <c r="AS12" s="6">
        <f t="shared" si="0"/>
        <v>18.803078434320991</v>
      </c>
      <c r="AT12" s="7">
        <f t="shared" si="1"/>
        <v>1.0000000000000002E-2</v>
      </c>
      <c r="AU12" s="4">
        <f t="shared" si="2"/>
        <v>5.318278086713261E-4</v>
      </c>
      <c r="AV12" s="4"/>
      <c r="AW12" s="3">
        <v>1.7587E-7</v>
      </c>
    </row>
    <row r="13" spans="1:49" x14ac:dyDescent="0.25">
      <c r="A13" s="1" t="s">
        <v>479</v>
      </c>
      <c r="B13" s="9" t="s">
        <v>204</v>
      </c>
      <c r="C13" t="s">
        <v>479</v>
      </c>
      <c r="D13" s="32">
        <v>16.182500000000001</v>
      </c>
      <c r="E13" s="1" t="s">
        <v>863</v>
      </c>
      <c r="F13" s="1" t="s">
        <v>433</v>
      </c>
      <c r="G13" s="1">
        <v>1015</v>
      </c>
      <c r="H13" s="1" t="s">
        <v>434</v>
      </c>
      <c r="I13" s="4">
        <v>19.600000000000001</v>
      </c>
      <c r="J13" s="4">
        <v>18.8</v>
      </c>
      <c r="K13" s="4">
        <v>19</v>
      </c>
      <c r="L13" s="4">
        <v>20.100000000000001</v>
      </c>
      <c r="M13" s="4">
        <v>18.2</v>
      </c>
      <c r="N13" s="4">
        <v>19.399999999999999</v>
      </c>
      <c r="O13" s="4">
        <v>20.100000000000001</v>
      </c>
      <c r="P13" s="4">
        <v>20.5</v>
      </c>
      <c r="Q13" s="4">
        <v>19.600000000000001</v>
      </c>
      <c r="R13" s="4">
        <v>20.8</v>
      </c>
      <c r="S13" s="4">
        <v>19.399999999999999</v>
      </c>
      <c r="T13" s="4">
        <v>19.3</v>
      </c>
      <c r="U13" s="4">
        <v>19.600000000000001</v>
      </c>
      <c r="V13" s="4">
        <v>19.399999999999999</v>
      </c>
      <c r="W13" s="4">
        <v>19.399999999999999</v>
      </c>
      <c r="X13" s="4">
        <v>20.9</v>
      </c>
      <c r="Y13" s="4">
        <v>23.5</v>
      </c>
      <c r="Z13" s="4">
        <v>20.3</v>
      </c>
      <c r="AA13" s="4">
        <v>16.712499999999999</v>
      </c>
      <c r="AB13" s="4">
        <v>15.911111111111101</v>
      </c>
      <c r="AC13" s="4">
        <v>16.962499999999999</v>
      </c>
      <c r="AD13" s="4">
        <v>16.824999999999999</v>
      </c>
      <c r="AE13" s="4">
        <v>16.55</v>
      </c>
      <c r="AF13" s="4">
        <v>17.128571428571401</v>
      </c>
      <c r="AG13" s="4">
        <v>16.7</v>
      </c>
      <c r="AH13" s="4">
        <v>16.6142857142857</v>
      </c>
      <c r="AI13" s="4">
        <v>16.637499999999999</v>
      </c>
      <c r="AJ13" s="4">
        <v>17.514285714285698</v>
      </c>
      <c r="AK13" s="4">
        <v>17.0285714285714</v>
      </c>
      <c r="AL13" s="4">
        <v>17.242857142857101</v>
      </c>
      <c r="AM13" s="4">
        <v>17.066666666666698</v>
      </c>
      <c r="AN13" s="4">
        <v>16.925000000000001</v>
      </c>
      <c r="AO13" s="4">
        <v>17.328571428571401</v>
      </c>
      <c r="AP13" s="4">
        <v>15.1</v>
      </c>
      <c r="AQ13" s="4">
        <v>14.6</v>
      </c>
      <c r="AR13" s="4">
        <v>16.366666666666699</v>
      </c>
      <c r="AS13" s="6">
        <f t="shared" si="0"/>
        <v>19.883333333333333</v>
      </c>
      <c r="AT13" s="7">
        <f t="shared" si="1"/>
        <v>16.623004850088179</v>
      </c>
      <c r="AU13" s="4">
        <f t="shared" si="2"/>
        <v>0.83602706706227226</v>
      </c>
      <c r="AV13" s="4"/>
      <c r="AW13" s="3">
        <v>4.0024999999999997E-5</v>
      </c>
    </row>
    <row r="14" spans="1:49" x14ac:dyDescent="0.25">
      <c r="A14" s="1" t="s">
        <v>29</v>
      </c>
      <c r="B14" s="9" t="s">
        <v>205</v>
      </c>
      <c r="C14" t="s">
        <v>29</v>
      </c>
      <c r="D14" s="32">
        <v>11.9917</v>
      </c>
      <c r="E14" s="1" t="s">
        <v>516</v>
      </c>
      <c r="F14" s="1" t="s">
        <v>435</v>
      </c>
      <c r="G14" s="1">
        <v>239</v>
      </c>
      <c r="H14" s="1" t="s">
        <v>436</v>
      </c>
      <c r="I14" s="4">
        <v>19.600000000000001</v>
      </c>
      <c r="J14" s="4">
        <v>20.399999999999999</v>
      </c>
      <c r="K14" s="4">
        <v>19.3</v>
      </c>
      <c r="L14" s="4">
        <v>20.100000000000001</v>
      </c>
      <c r="M14" s="4">
        <v>19.899999999999999</v>
      </c>
      <c r="N14" s="4">
        <v>20.7</v>
      </c>
      <c r="O14" s="4">
        <v>20.7</v>
      </c>
      <c r="P14" s="4">
        <v>21.1</v>
      </c>
      <c r="Q14" s="4">
        <v>20.7</v>
      </c>
      <c r="R14" s="4">
        <v>20.100000000000001</v>
      </c>
      <c r="S14" s="4">
        <v>20.2</v>
      </c>
      <c r="T14" s="4">
        <v>20.3</v>
      </c>
      <c r="U14" s="4">
        <v>21</v>
      </c>
      <c r="V14" s="4">
        <v>20</v>
      </c>
      <c r="W14" s="4">
        <v>20.399999999999999</v>
      </c>
      <c r="X14" s="4">
        <v>21.2</v>
      </c>
      <c r="Y14" s="4">
        <v>22.5</v>
      </c>
      <c r="Z14" s="4">
        <v>20.8</v>
      </c>
      <c r="AA14" s="4">
        <v>16.899999999999999</v>
      </c>
      <c r="AB14" s="4">
        <v>17.2</v>
      </c>
      <c r="AC14" s="4">
        <v>17.2</v>
      </c>
      <c r="AD14" s="4">
        <v>17.2</v>
      </c>
      <c r="AE14" s="4">
        <v>17.600000000000001</v>
      </c>
      <c r="AF14" s="4">
        <v>17.5</v>
      </c>
      <c r="AG14" s="4">
        <v>17.2</v>
      </c>
      <c r="AH14" s="4">
        <v>17.2</v>
      </c>
      <c r="AI14" s="4">
        <v>17.5</v>
      </c>
      <c r="AJ14" s="4">
        <v>18</v>
      </c>
      <c r="AK14" s="4">
        <v>17.2</v>
      </c>
      <c r="AL14" s="4">
        <v>17.399999999999999</v>
      </c>
      <c r="AM14" s="4">
        <v>18</v>
      </c>
      <c r="AN14" s="4">
        <v>17.7</v>
      </c>
      <c r="AO14" s="4">
        <v>17.899999999999999</v>
      </c>
      <c r="AP14" s="4">
        <v>18.5</v>
      </c>
      <c r="AQ14" s="4">
        <v>18.7</v>
      </c>
      <c r="AR14" s="4">
        <v>17.3</v>
      </c>
      <c r="AS14" s="6">
        <f t="shared" si="0"/>
        <v>20.5</v>
      </c>
      <c r="AT14" s="7">
        <f t="shared" si="1"/>
        <v>17.566666666666666</v>
      </c>
      <c r="AU14" s="4">
        <f t="shared" si="2"/>
        <v>0.85691056910569108</v>
      </c>
      <c r="AV14" s="4"/>
      <c r="AW14" s="3">
        <v>1.7587E-7</v>
      </c>
    </row>
    <row r="15" spans="1:49" x14ac:dyDescent="0.25">
      <c r="A15" s="1" t="s">
        <v>30</v>
      </c>
      <c r="B15" s="9" t="s">
        <v>206</v>
      </c>
      <c r="C15" t="s">
        <v>30</v>
      </c>
      <c r="D15" s="32">
        <v>15.627800000000001</v>
      </c>
      <c r="E15" s="1" t="s">
        <v>858</v>
      </c>
      <c r="F15" s="1" t="s">
        <v>481</v>
      </c>
      <c r="G15" s="1">
        <v>7913</v>
      </c>
      <c r="H15" s="1" t="s">
        <v>480</v>
      </c>
      <c r="I15" s="4">
        <v>15.7</v>
      </c>
      <c r="J15" s="4">
        <v>15.7</v>
      </c>
      <c r="K15" s="4">
        <v>15.7</v>
      </c>
      <c r="L15" s="4">
        <v>15.6</v>
      </c>
      <c r="M15" s="4">
        <v>15.4</v>
      </c>
      <c r="N15" s="4">
        <v>15.7</v>
      </c>
      <c r="O15" s="4">
        <v>15.8</v>
      </c>
      <c r="P15" s="4">
        <v>15.8</v>
      </c>
      <c r="Q15" s="4">
        <v>16.100000000000001</v>
      </c>
      <c r="R15" s="4">
        <v>15</v>
      </c>
      <c r="S15" s="4">
        <v>16.7</v>
      </c>
      <c r="T15" s="4">
        <v>14.8</v>
      </c>
      <c r="U15" s="4">
        <v>16.100000000000001</v>
      </c>
      <c r="V15" s="4">
        <v>14.6</v>
      </c>
      <c r="W15" s="4">
        <v>15.8</v>
      </c>
      <c r="X15" s="4">
        <v>16.100000000000001</v>
      </c>
      <c r="Y15" s="4">
        <v>19.6428571428571</v>
      </c>
      <c r="Z15" s="4">
        <v>16</v>
      </c>
      <c r="AA15" s="4">
        <v>0.01</v>
      </c>
      <c r="AB15" s="4">
        <v>0.01</v>
      </c>
      <c r="AC15" s="4">
        <v>0.01</v>
      </c>
      <c r="AD15" s="4">
        <v>0.01</v>
      </c>
      <c r="AE15" s="4">
        <v>0.01</v>
      </c>
      <c r="AF15" s="4">
        <v>0.01</v>
      </c>
      <c r="AG15" s="4">
        <v>0.01</v>
      </c>
      <c r="AH15" s="4">
        <v>0.01</v>
      </c>
      <c r="AI15" s="4">
        <v>0.01</v>
      </c>
      <c r="AJ15" s="4">
        <v>0.01</v>
      </c>
      <c r="AK15" s="4">
        <v>0.01</v>
      </c>
      <c r="AL15" s="4">
        <v>0.01</v>
      </c>
      <c r="AM15" s="4">
        <v>0.01</v>
      </c>
      <c r="AN15" s="4">
        <v>0.01</v>
      </c>
      <c r="AO15" s="4">
        <v>0.01</v>
      </c>
      <c r="AP15" s="4">
        <v>0.01</v>
      </c>
      <c r="AQ15" s="4">
        <v>0.01</v>
      </c>
      <c r="AR15" s="4">
        <v>0.01</v>
      </c>
      <c r="AS15" s="6">
        <f t="shared" si="0"/>
        <v>15.902380952380948</v>
      </c>
      <c r="AT15" s="7">
        <f t="shared" si="1"/>
        <v>1.0000000000000002E-2</v>
      </c>
      <c r="AU15" s="4">
        <f t="shared" si="2"/>
        <v>6.2883665219344239E-4</v>
      </c>
      <c r="AV15" s="4"/>
      <c r="AW15" s="3">
        <v>2.7618999999999999E-3</v>
      </c>
    </row>
    <row r="16" spans="1:49" x14ac:dyDescent="0.25">
      <c r="A16" s="1" t="s">
        <v>31</v>
      </c>
      <c r="B16" s="9" t="s">
        <v>207</v>
      </c>
      <c r="C16" t="s">
        <v>31</v>
      </c>
      <c r="D16" s="32">
        <v>7.9236000000000004</v>
      </c>
      <c r="E16" s="1" t="s">
        <v>543</v>
      </c>
      <c r="F16" s="1" t="s">
        <v>459</v>
      </c>
      <c r="G16" s="1">
        <v>7971</v>
      </c>
      <c r="H16" s="1" t="s">
        <v>460</v>
      </c>
      <c r="I16" s="4">
        <v>17.5</v>
      </c>
      <c r="J16" s="4">
        <v>17.100000000000001</v>
      </c>
      <c r="K16" s="4">
        <v>17.100000000000001</v>
      </c>
      <c r="L16" s="4">
        <v>17.100000000000001</v>
      </c>
      <c r="M16" s="4">
        <v>16.899999999999999</v>
      </c>
      <c r="N16" s="4">
        <v>16.8</v>
      </c>
      <c r="O16" s="4">
        <v>17.2</v>
      </c>
      <c r="P16" s="4">
        <v>16.899999999999999</v>
      </c>
      <c r="Q16" s="4">
        <v>17.2</v>
      </c>
      <c r="R16" s="4">
        <v>17.2</v>
      </c>
      <c r="S16" s="4">
        <v>17.100000000000001</v>
      </c>
      <c r="T16" s="4">
        <v>17</v>
      </c>
      <c r="U16" s="4">
        <v>17.2</v>
      </c>
      <c r="V16" s="4">
        <v>17.2</v>
      </c>
      <c r="W16" s="4">
        <v>17.3</v>
      </c>
      <c r="X16" s="4">
        <v>17.5</v>
      </c>
      <c r="Y16" s="4">
        <v>20</v>
      </c>
      <c r="Z16" s="4">
        <v>17.2</v>
      </c>
      <c r="AA16" s="4">
        <v>16.8</v>
      </c>
      <c r="AB16" s="4">
        <v>16.7</v>
      </c>
      <c r="AC16" s="4">
        <v>16.600000000000001</v>
      </c>
      <c r="AD16" s="4">
        <v>16.600000000000001</v>
      </c>
      <c r="AE16" s="4">
        <v>16.7</v>
      </c>
      <c r="AF16" s="4">
        <v>16.8</v>
      </c>
      <c r="AG16" s="4">
        <v>16.7</v>
      </c>
      <c r="AH16" s="4">
        <v>16.5</v>
      </c>
      <c r="AI16" s="4">
        <v>16.5</v>
      </c>
      <c r="AJ16" s="4">
        <v>17</v>
      </c>
      <c r="AK16" s="4">
        <v>16.7</v>
      </c>
      <c r="AL16" s="4">
        <v>16.8</v>
      </c>
      <c r="AM16" s="4">
        <v>16.899999999999999</v>
      </c>
      <c r="AN16" s="4">
        <v>16.7</v>
      </c>
      <c r="AO16" s="4">
        <v>16.8</v>
      </c>
      <c r="AP16" s="4">
        <v>17.5</v>
      </c>
      <c r="AQ16" s="4">
        <v>17.8</v>
      </c>
      <c r="AR16" s="4">
        <v>16.7</v>
      </c>
      <c r="AS16" s="6">
        <f t="shared" si="0"/>
        <v>17.305555555555554</v>
      </c>
      <c r="AT16" s="7">
        <f t="shared" si="1"/>
        <v>16.822222222222223</v>
      </c>
      <c r="AU16" s="4">
        <f t="shared" si="2"/>
        <v>0.97207062600321037</v>
      </c>
      <c r="AV16" s="4"/>
      <c r="AW16" s="3">
        <v>1.7587E-7</v>
      </c>
    </row>
    <row r="17" spans="1:49" x14ac:dyDescent="0.25">
      <c r="A17" s="1" t="s">
        <v>32</v>
      </c>
      <c r="B17" s="9" t="s">
        <v>208</v>
      </c>
      <c r="C17" t="s">
        <v>32</v>
      </c>
      <c r="D17" s="32">
        <v>14.6846</v>
      </c>
      <c r="E17" s="1" t="s">
        <v>452</v>
      </c>
      <c r="F17" s="1" t="s">
        <v>764</v>
      </c>
      <c r="G17" s="1">
        <v>428</v>
      </c>
      <c r="H17" s="1" t="s">
        <v>765</v>
      </c>
      <c r="I17" s="4">
        <v>15.75</v>
      </c>
      <c r="J17" s="4">
        <v>14.7</v>
      </c>
      <c r="K17" s="4">
        <v>14.72</v>
      </c>
      <c r="L17" s="4">
        <v>14.96</v>
      </c>
      <c r="M17" s="4">
        <v>14.966666666666701</v>
      </c>
      <c r="N17" s="4">
        <v>14.4285714285714</v>
      </c>
      <c r="O17" s="4">
        <v>14.6833333333333</v>
      </c>
      <c r="P17" s="4">
        <v>15.1285714285714</v>
      </c>
      <c r="Q17" s="4">
        <v>15.3</v>
      </c>
      <c r="R17" s="4">
        <v>15.025</v>
      </c>
      <c r="S17" s="4">
        <v>14.324999999999999</v>
      </c>
      <c r="T17" s="4">
        <v>15.0285714285714</v>
      </c>
      <c r="U17" s="4">
        <v>15.0142857142857</v>
      </c>
      <c r="V17" s="4">
        <v>14.7</v>
      </c>
      <c r="W17" s="4">
        <v>14.8571428571429</v>
      </c>
      <c r="X17" s="4">
        <v>15.4</v>
      </c>
      <c r="Y17" s="4">
        <v>17.744444444444401</v>
      </c>
      <c r="Z17" s="4">
        <v>12.8</v>
      </c>
      <c r="AA17" s="4">
        <v>15.2</v>
      </c>
      <c r="AB17" s="4">
        <v>15.1</v>
      </c>
      <c r="AC17" s="4">
        <v>14.55</v>
      </c>
      <c r="AD17" s="4">
        <v>14.8</v>
      </c>
      <c r="AE17" s="4">
        <v>14.8</v>
      </c>
      <c r="AF17" s="4">
        <v>15.1</v>
      </c>
      <c r="AG17" s="4">
        <v>14.1</v>
      </c>
      <c r="AH17" s="4">
        <v>14.6</v>
      </c>
      <c r="AI17" s="4">
        <v>15.4</v>
      </c>
      <c r="AJ17" s="4">
        <v>14.8</v>
      </c>
      <c r="AK17" s="4">
        <v>14.7</v>
      </c>
      <c r="AL17" s="4">
        <v>14.9</v>
      </c>
      <c r="AM17" s="4">
        <v>15.7</v>
      </c>
      <c r="AN17" s="4">
        <v>14.7</v>
      </c>
      <c r="AO17" s="4">
        <v>14.7</v>
      </c>
      <c r="AP17" s="4">
        <v>16.100000000000001</v>
      </c>
      <c r="AQ17" s="4">
        <v>15.8</v>
      </c>
      <c r="AR17" s="4">
        <v>15</v>
      </c>
      <c r="AS17" s="6">
        <f t="shared" si="0"/>
        <v>14.973977072310399</v>
      </c>
      <c r="AT17" s="7">
        <f t="shared" si="1"/>
        <v>15.002777777777775</v>
      </c>
      <c r="AU17" s="4">
        <f t="shared" si="2"/>
        <v>1.0019233838363912</v>
      </c>
      <c r="AV17" s="4"/>
      <c r="AW17" s="3">
        <v>1.7587E-7</v>
      </c>
    </row>
    <row r="18" spans="1:49" x14ac:dyDescent="0.25">
      <c r="A18" s="1" t="s">
        <v>33</v>
      </c>
      <c r="B18" s="9" t="s">
        <v>209</v>
      </c>
      <c r="C18" t="s">
        <v>33</v>
      </c>
      <c r="D18" s="32">
        <v>10.446</v>
      </c>
      <c r="E18" s="1" t="s">
        <v>849</v>
      </c>
      <c r="F18" s="1" t="s">
        <v>446</v>
      </c>
      <c r="G18" s="1">
        <v>1110</v>
      </c>
      <c r="H18" s="1" t="s">
        <v>447</v>
      </c>
      <c r="I18" s="4">
        <v>24.7</v>
      </c>
      <c r="J18" s="4">
        <v>23.7</v>
      </c>
      <c r="K18" s="4">
        <v>23.7</v>
      </c>
      <c r="L18" s="4">
        <v>24.3</v>
      </c>
      <c r="M18" s="4">
        <v>23.8</v>
      </c>
      <c r="N18" s="4">
        <v>23.5</v>
      </c>
      <c r="O18" s="4">
        <v>23.5</v>
      </c>
      <c r="P18" s="4">
        <v>23.6</v>
      </c>
      <c r="Q18" s="4">
        <v>23.8</v>
      </c>
      <c r="R18" s="4">
        <v>23.6</v>
      </c>
      <c r="S18" s="4">
        <v>23.5</v>
      </c>
      <c r="T18" s="4">
        <v>23.5</v>
      </c>
      <c r="U18" s="4">
        <v>24</v>
      </c>
      <c r="V18" s="4">
        <v>23.5</v>
      </c>
      <c r="W18" s="4">
        <v>24</v>
      </c>
      <c r="X18" s="4">
        <v>24.4</v>
      </c>
      <c r="Y18" s="4">
        <v>25.7</v>
      </c>
      <c r="Z18" s="4">
        <v>23.9</v>
      </c>
      <c r="AA18" s="4">
        <v>22.7</v>
      </c>
      <c r="AB18" s="4">
        <v>22.2</v>
      </c>
      <c r="AC18" s="4">
        <v>22.2</v>
      </c>
      <c r="AD18" s="4">
        <v>22.2</v>
      </c>
      <c r="AE18" s="4">
        <v>22.4</v>
      </c>
      <c r="AF18" s="4">
        <v>22.3</v>
      </c>
      <c r="AG18" s="4">
        <v>21.9</v>
      </c>
      <c r="AH18" s="4">
        <v>21.6</v>
      </c>
      <c r="AI18" s="4">
        <v>22.1</v>
      </c>
      <c r="AJ18" s="4">
        <v>22.5</v>
      </c>
      <c r="AK18" s="4">
        <v>22.2</v>
      </c>
      <c r="AL18" s="4">
        <v>22.5</v>
      </c>
      <c r="AM18" s="4">
        <v>22.3</v>
      </c>
      <c r="AN18" s="4">
        <v>22.1</v>
      </c>
      <c r="AO18" s="4">
        <v>22.2</v>
      </c>
      <c r="AP18" s="4">
        <v>22.7</v>
      </c>
      <c r="AQ18" s="4">
        <v>23.1</v>
      </c>
      <c r="AR18" s="4">
        <v>21.7</v>
      </c>
      <c r="AS18" s="6">
        <f t="shared" si="0"/>
        <v>23.927777777777774</v>
      </c>
      <c r="AT18" s="7">
        <f t="shared" si="1"/>
        <v>22.272222222222222</v>
      </c>
      <c r="AU18" s="4">
        <f t="shared" si="2"/>
        <v>0.93081030879962867</v>
      </c>
      <c r="AV18" s="4"/>
      <c r="AW18" s="3">
        <v>6.3997000000000003E-7</v>
      </c>
    </row>
    <row r="19" spans="1:49" x14ac:dyDescent="0.25">
      <c r="A19" s="1" t="s">
        <v>34</v>
      </c>
      <c r="B19" s="9" t="s">
        <v>210</v>
      </c>
      <c r="C19" t="s">
        <v>34</v>
      </c>
      <c r="D19" s="32">
        <v>10.947900000000001</v>
      </c>
      <c r="E19" s="1" t="s">
        <v>849</v>
      </c>
      <c r="F19" s="1" t="s">
        <v>437</v>
      </c>
      <c r="G19" s="1">
        <v>444972</v>
      </c>
      <c r="H19" s="1" t="s">
        <v>438</v>
      </c>
      <c r="I19" s="4">
        <v>21.1</v>
      </c>
      <c r="J19" s="4">
        <v>20</v>
      </c>
      <c r="K19" s="4">
        <v>21.3</v>
      </c>
      <c r="L19" s="4">
        <v>21</v>
      </c>
      <c r="M19" s="4">
        <v>21.3</v>
      </c>
      <c r="N19" s="4">
        <v>21.8</v>
      </c>
      <c r="O19" s="4">
        <v>21.8</v>
      </c>
      <c r="P19" s="4">
        <v>21.8</v>
      </c>
      <c r="Q19" s="4">
        <v>21.5</v>
      </c>
      <c r="R19" s="4">
        <v>22</v>
      </c>
      <c r="S19" s="4">
        <v>21</v>
      </c>
      <c r="T19" s="4">
        <v>21.1</v>
      </c>
      <c r="U19" s="4">
        <v>21.3</v>
      </c>
      <c r="V19" s="4">
        <v>22.1</v>
      </c>
      <c r="W19" s="4">
        <v>22.4</v>
      </c>
      <c r="X19" s="4">
        <v>22.7</v>
      </c>
      <c r="Y19" s="4">
        <v>24.5</v>
      </c>
      <c r="Z19" s="4">
        <v>22.5</v>
      </c>
      <c r="AA19" s="4">
        <v>17.2</v>
      </c>
      <c r="AB19" s="4">
        <v>17</v>
      </c>
      <c r="AC19" s="4">
        <v>17.244444444444401</v>
      </c>
      <c r="AD19" s="4">
        <v>16.8</v>
      </c>
      <c r="AE19" s="4">
        <v>17.488888888888901</v>
      </c>
      <c r="AF19" s="4">
        <v>17.3888888888889</v>
      </c>
      <c r="AG19" s="4">
        <v>17.211111111111101</v>
      </c>
      <c r="AH19" s="4">
        <v>17.0555555555556</v>
      </c>
      <c r="AI19" s="4">
        <v>17.122222222222199</v>
      </c>
      <c r="AJ19" s="4">
        <v>17.8</v>
      </c>
      <c r="AK19" s="4">
        <v>17.322222222222202</v>
      </c>
      <c r="AL19" s="4">
        <v>17.566666666666698</v>
      </c>
      <c r="AM19" s="4">
        <v>17.866666666666699</v>
      </c>
      <c r="AN19" s="4">
        <v>17.14</v>
      </c>
      <c r="AO19" s="4">
        <v>17.677777777777798</v>
      </c>
      <c r="AP19" s="4">
        <v>19.600000000000001</v>
      </c>
      <c r="AQ19" s="4">
        <v>19.600000000000001</v>
      </c>
      <c r="AR19" s="4">
        <v>17.477777777777799</v>
      </c>
      <c r="AS19" s="6">
        <f t="shared" si="0"/>
        <v>21.733333333333334</v>
      </c>
      <c r="AT19" s="7">
        <f t="shared" si="1"/>
        <v>17.586790123456797</v>
      </c>
      <c r="AU19" s="4">
        <f t="shared" si="2"/>
        <v>0.80920813451488327</v>
      </c>
      <c r="AV19" s="4"/>
      <c r="AW19" s="3">
        <v>1.4507999999999999E-4</v>
      </c>
    </row>
    <row r="20" spans="1:49" x14ac:dyDescent="0.25">
      <c r="A20" s="1" t="s">
        <v>35</v>
      </c>
      <c r="B20" s="9" t="s">
        <v>211</v>
      </c>
      <c r="C20" t="s">
        <v>35</v>
      </c>
      <c r="D20" s="32">
        <v>8.5725999999999996</v>
      </c>
      <c r="E20" s="1" t="s">
        <v>857</v>
      </c>
      <c r="F20" s="1" t="s">
        <v>766</v>
      </c>
      <c r="G20" s="1">
        <v>643460</v>
      </c>
      <c r="H20" s="1" t="s">
        <v>767</v>
      </c>
      <c r="I20" s="4">
        <v>0.01</v>
      </c>
      <c r="J20" s="4">
        <v>0.01</v>
      </c>
      <c r="K20" s="4">
        <v>0.01</v>
      </c>
      <c r="L20" s="4">
        <v>0.01</v>
      </c>
      <c r="M20" s="4">
        <v>0.01</v>
      </c>
      <c r="N20" s="4">
        <v>0.01</v>
      </c>
      <c r="O20" s="4">
        <v>0.01</v>
      </c>
      <c r="P20" s="4">
        <v>0.01</v>
      </c>
      <c r="Q20" s="4">
        <v>0.01</v>
      </c>
      <c r="R20" s="4">
        <v>0.01</v>
      </c>
      <c r="S20" s="4">
        <v>0.01</v>
      </c>
      <c r="T20" s="4">
        <v>0.01</v>
      </c>
      <c r="U20" s="4">
        <v>0.01</v>
      </c>
      <c r="V20" s="4">
        <v>0.01</v>
      </c>
      <c r="W20" s="4">
        <v>0.01</v>
      </c>
      <c r="X20" s="4">
        <v>0.01</v>
      </c>
      <c r="Y20" s="4">
        <v>0.01</v>
      </c>
      <c r="Z20" s="4">
        <v>0.01</v>
      </c>
      <c r="AA20" s="4">
        <v>20</v>
      </c>
      <c r="AB20" s="4">
        <v>19.600000000000001</v>
      </c>
      <c r="AC20" s="4">
        <v>19.2</v>
      </c>
      <c r="AD20" s="4">
        <v>19.399999999999999</v>
      </c>
      <c r="AE20" s="4">
        <v>19.600000000000001</v>
      </c>
      <c r="AF20" s="4">
        <v>19.399999999999999</v>
      </c>
      <c r="AG20" s="4">
        <v>19.2</v>
      </c>
      <c r="AH20" s="4">
        <v>19</v>
      </c>
      <c r="AI20" s="4">
        <v>19.600000000000001</v>
      </c>
      <c r="AJ20" s="4">
        <v>19.7</v>
      </c>
      <c r="AK20" s="4">
        <v>20</v>
      </c>
      <c r="AL20" s="4">
        <v>20.100000000000001</v>
      </c>
      <c r="AM20" s="4">
        <v>19.7</v>
      </c>
      <c r="AN20" s="4">
        <v>19.2</v>
      </c>
      <c r="AO20" s="4">
        <v>19.3</v>
      </c>
      <c r="AP20" s="4">
        <v>20.399999999999999</v>
      </c>
      <c r="AQ20" s="4">
        <v>20.6</v>
      </c>
      <c r="AR20" s="4">
        <v>19.2</v>
      </c>
      <c r="AS20" s="6">
        <f t="shared" si="0"/>
        <v>1.0000000000000002E-2</v>
      </c>
      <c r="AT20" s="7">
        <f t="shared" si="1"/>
        <v>19.62222222222222</v>
      </c>
      <c r="AU20" s="4">
        <f t="shared" si="2"/>
        <v>1962.2222222222217</v>
      </c>
      <c r="AV20" s="4"/>
      <c r="AW20" s="3">
        <v>1.7587E-7</v>
      </c>
    </row>
    <row r="21" spans="1:49" x14ac:dyDescent="0.25">
      <c r="A21" s="1" t="s">
        <v>36</v>
      </c>
      <c r="B21" s="9" t="s">
        <v>212</v>
      </c>
      <c r="C21" t="s">
        <v>36</v>
      </c>
      <c r="D21" s="32">
        <v>15.7377</v>
      </c>
      <c r="E21" s="1" t="s">
        <v>874</v>
      </c>
      <c r="F21" s="1" t="s">
        <v>439</v>
      </c>
      <c r="G21" s="1">
        <v>1045</v>
      </c>
      <c r="H21" s="1" t="s">
        <v>440</v>
      </c>
      <c r="I21" s="4">
        <v>17.8</v>
      </c>
      <c r="J21" s="4">
        <v>17.8</v>
      </c>
      <c r="K21" s="4">
        <v>16.7</v>
      </c>
      <c r="L21" s="4">
        <v>17</v>
      </c>
      <c r="M21" s="4">
        <v>17.8</v>
      </c>
      <c r="N21" s="4">
        <v>17.399999999999999</v>
      </c>
      <c r="O21" s="4">
        <v>17.2</v>
      </c>
      <c r="P21" s="4">
        <v>17.7</v>
      </c>
      <c r="Q21" s="4">
        <v>17.399999999999999</v>
      </c>
      <c r="R21" s="4">
        <v>17.2</v>
      </c>
      <c r="S21" s="4">
        <v>16.899999999999999</v>
      </c>
      <c r="T21" s="4">
        <v>17.3</v>
      </c>
      <c r="U21" s="4">
        <v>17.2</v>
      </c>
      <c r="V21" s="4">
        <v>17</v>
      </c>
      <c r="W21" s="4">
        <v>17.5</v>
      </c>
      <c r="X21" s="4">
        <v>19.2</v>
      </c>
      <c r="Y21" s="4">
        <v>20.5</v>
      </c>
      <c r="Z21" s="4">
        <v>17.8</v>
      </c>
      <c r="AA21" s="4">
        <v>18.3</v>
      </c>
      <c r="AB21" s="4">
        <v>18.5</v>
      </c>
      <c r="AC21" s="4">
        <v>18.3</v>
      </c>
      <c r="AD21" s="4">
        <v>18.399999999999999</v>
      </c>
      <c r="AE21" s="4">
        <v>18.7</v>
      </c>
      <c r="AF21" s="4">
        <v>18.600000000000001</v>
      </c>
      <c r="AG21" s="4">
        <v>18.100000000000001</v>
      </c>
      <c r="AH21" s="4">
        <v>18.100000000000001</v>
      </c>
      <c r="AI21" s="4">
        <v>18.399999999999999</v>
      </c>
      <c r="AJ21" s="4">
        <v>18.5</v>
      </c>
      <c r="AK21" s="4">
        <v>18.100000000000001</v>
      </c>
      <c r="AL21" s="4">
        <v>18.399999999999999</v>
      </c>
      <c r="AM21" s="4">
        <v>18.899999999999999</v>
      </c>
      <c r="AN21" s="4">
        <v>18.3</v>
      </c>
      <c r="AO21" s="4">
        <v>18.600000000000001</v>
      </c>
      <c r="AP21" s="4">
        <v>19.100000000000001</v>
      </c>
      <c r="AQ21" s="4">
        <v>19.2</v>
      </c>
      <c r="AR21" s="4">
        <v>18.3</v>
      </c>
      <c r="AS21" s="6">
        <f t="shared" si="0"/>
        <v>17.633333333333333</v>
      </c>
      <c r="AT21" s="7">
        <f t="shared" si="1"/>
        <v>18.488888888888894</v>
      </c>
      <c r="AU21" s="4">
        <f t="shared" si="2"/>
        <v>1.0485192186515442</v>
      </c>
      <c r="AV21" s="4"/>
      <c r="AW21" s="3">
        <v>1.1856E-3</v>
      </c>
    </row>
    <row r="22" spans="1:49" x14ac:dyDescent="0.25">
      <c r="A22" s="1" t="s">
        <v>37</v>
      </c>
      <c r="B22" s="9" t="s">
        <v>213</v>
      </c>
      <c r="C22" t="s">
        <v>395</v>
      </c>
      <c r="D22" s="32">
        <v>30.622399999999999</v>
      </c>
      <c r="E22" s="1" t="s">
        <v>441</v>
      </c>
      <c r="F22" s="1" t="s">
        <v>768</v>
      </c>
      <c r="G22" s="1">
        <v>439586</v>
      </c>
      <c r="H22" s="1" t="s">
        <v>769</v>
      </c>
      <c r="I22" s="4">
        <v>16.2</v>
      </c>
      <c r="J22" s="4">
        <v>18.7</v>
      </c>
      <c r="K22" s="4">
        <v>15.95</v>
      </c>
      <c r="L22" s="4">
        <v>14.8</v>
      </c>
      <c r="M22" s="4">
        <v>13.2</v>
      </c>
      <c r="N22" s="4">
        <v>18</v>
      </c>
      <c r="O22" s="4">
        <v>18.100000000000001</v>
      </c>
      <c r="P22" s="4">
        <v>18.8</v>
      </c>
      <c r="Q22" s="4">
        <v>16.7</v>
      </c>
      <c r="R22" s="4">
        <v>16.5</v>
      </c>
      <c r="S22" s="4">
        <v>16.524999999999999</v>
      </c>
      <c r="T22" s="4">
        <v>18.899999999999999</v>
      </c>
      <c r="U22" s="4">
        <v>15.9</v>
      </c>
      <c r="V22" s="4">
        <v>15.9</v>
      </c>
      <c r="W22" s="4">
        <v>16.399999999999999</v>
      </c>
      <c r="X22" s="4">
        <v>16.100000000000001</v>
      </c>
      <c r="Y22" s="4">
        <v>16.899999999999999</v>
      </c>
      <c r="Z22" s="4">
        <v>15.6285714285714</v>
      </c>
      <c r="AA22" s="4">
        <v>22.2</v>
      </c>
      <c r="AB22" s="4">
        <v>22.5</v>
      </c>
      <c r="AC22" s="4">
        <v>21.5</v>
      </c>
      <c r="AD22" s="4">
        <v>21.7</v>
      </c>
      <c r="AE22" s="4">
        <v>22.5</v>
      </c>
      <c r="AF22" s="4">
        <v>22.6</v>
      </c>
      <c r="AG22" s="4">
        <v>21.8</v>
      </c>
      <c r="AH22" s="4">
        <v>21.7</v>
      </c>
      <c r="AI22" s="4">
        <v>21.8</v>
      </c>
      <c r="AJ22" s="4">
        <v>22.4</v>
      </c>
      <c r="AK22" s="4">
        <v>22.2</v>
      </c>
      <c r="AL22" s="4">
        <v>22.5</v>
      </c>
      <c r="AM22" s="4">
        <v>22.5</v>
      </c>
      <c r="AN22" s="4">
        <v>21.9</v>
      </c>
      <c r="AO22" s="4">
        <v>22.6</v>
      </c>
      <c r="AP22" s="4">
        <v>22.9</v>
      </c>
      <c r="AQ22" s="4">
        <v>23.4</v>
      </c>
      <c r="AR22" s="4">
        <v>22</v>
      </c>
      <c r="AS22" s="6">
        <f t="shared" si="0"/>
        <v>16.62242063492063</v>
      </c>
      <c r="AT22" s="7">
        <f t="shared" si="1"/>
        <v>22.261111111111106</v>
      </c>
      <c r="AU22" s="4">
        <f t="shared" si="2"/>
        <v>1.3392219821669433</v>
      </c>
      <c r="AV22" s="4"/>
      <c r="AW22" s="3">
        <v>1.7587E-7</v>
      </c>
    </row>
    <row r="23" spans="1:49" x14ac:dyDescent="0.25">
      <c r="A23" s="1" t="s">
        <v>38</v>
      </c>
      <c r="B23" s="9" t="s">
        <v>214</v>
      </c>
      <c r="C23" t="s">
        <v>38</v>
      </c>
      <c r="D23" s="32">
        <v>11.680400000000001</v>
      </c>
      <c r="E23" s="1" t="s">
        <v>849</v>
      </c>
      <c r="F23" s="1" t="s">
        <v>442</v>
      </c>
      <c r="G23" s="1">
        <v>743</v>
      </c>
      <c r="H23" s="1" t="s">
        <v>443</v>
      </c>
      <c r="I23" s="4">
        <v>14.6</v>
      </c>
      <c r="J23" s="4">
        <v>15</v>
      </c>
      <c r="K23" s="4">
        <v>15.2</v>
      </c>
      <c r="L23" s="4">
        <v>14.6</v>
      </c>
      <c r="M23" s="4">
        <v>15.2</v>
      </c>
      <c r="N23" s="4">
        <v>15.1</v>
      </c>
      <c r="O23" s="4">
        <v>14.9</v>
      </c>
      <c r="P23" s="4">
        <v>15.2</v>
      </c>
      <c r="Q23" s="4">
        <v>15.3</v>
      </c>
      <c r="R23" s="4">
        <v>14.9</v>
      </c>
      <c r="S23" s="4">
        <v>15.2</v>
      </c>
      <c r="T23" s="4">
        <v>15.8</v>
      </c>
      <c r="U23" s="4">
        <v>14.1</v>
      </c>
      <c r="V23" s="4">
        <v>14.9375</v>
      </c>
      <c r="W23" s="4">
        <v>14.3</v>
      </c>
      <c r="X23" s="4">
        <v>16</v>
      </c>
      <c r="Y23" s="4">
        <v>17.5</v>
      </c>
      <c r="Z23" s="4">
        <v>15.1</v>
      </c>
      <c r="AA23" s="4">
        <v>17</v>
      </c>
      <c r="AB23" s="4">
        <v>16.600000000000001</v>
      </c>
      <c r="AC23" s="4">
        <v>13.8</v>
      </c>
      <c r="AD23" s="4">
        <v>15.7</v>
      </c>
      <c r="AE23" s="4">
        <v>15.8</v>
      </c>
      <c r="AF23" s="4">
        <v>16.5</v>
      </c>
      <c r="AG23" s="4">
        <v>15.9</v>
      </c>
      <c r="AH23" s="4">
        <v>15.9</v>
      </c>
      <c r="AI23" s="4">
        <v>16.3</v>
      </c>
      <c r="AJ23" s="4">
        <v>16.5</v>
      </c>
      <c r="AK23" s="4">
        <v>16.7</v>
      </c>
      <c r="AL23" s="4">
        <v>16.5</v>
      </c>
      <c r="AM23" s="4">
        <v>16.7</v>
      </c>
      <c r="AN23" s="4">
        <v>16.600000000000001</v>
      </c>
      <c r="AO23" s="4">
        <v>15.9</v>
      </c>
      <c r="AP23" s="4">
        <v>16.8</v>
      </c>
      <c r="AQ23" s="4">
        <v>17.3</v>
      </c>
      <c r="AR23" s="4">
        <v>16.2</v>
      </c>
      <c r="AS23" s="6">
        <f t="shared" si="0"/>
        <v>15.163194444444445</v>
      </c>
      <c r="AT23" s="7">
        <f t="shared" si="1"/>
        <v>16.261111111111109</v>
      </c>
      <c r="AU23" s="4">
        <f t="shared" si="2"/>
        <v>1.0724066865124797</v>
      </c>
      <c r="AV23" s="4"/>
      <c r="AW23" s="3">
        <v>0.21210999999999999</v>
      </c>
    </row>
    <row r="24" spans="1:49" x14ac:dyDescent="0.25">
      <c r="A24" s="1" t="s">
        <v>39</v>
      </c>
      <c r="B24" s="9" t="s">
        <v>215</v>
      </c>
      <c r="C24" t="s">
        <v>39</v>
      </c>
      <c r="D24" s="32">
        <v>25.2898</v>
      </c>
      <c r="E24" s="1" t="s">
        <v>877</v>
      </c>
      <c r="F24" s="1" t="s">
        <v>770</v>
      </c>
      <c r="G24" s="1">
        <v>638072</v>
      </c>
      <c r="H24" s="1" t="s">
        <v>771</v>
      </c>
      <c r="I24" s="4">
        <v>16.8</v>
      </c>
      <c r="J24" s="4">
        <v>16</v>
      </c>
      <c r="K24" s="4">
        <v>15.2</v>
      </c>
      <c r="L24" s="4">
        <v>15.4</v>
      </c>
      <c r="M24" s="4">
        <v>14.7</v>
      </c>
      <c r="N24" s="4">
        <v>14.9</v>
      </c>
      <c r="O24" s="4">
        <v>15.6</v>
      </c>
      <c r="P24" s="4">
        <v>14.7</v>
      </c>
      <c r="Q24" s="4">
        <v>14.8</v>
      </c>
      <c r="R24" s="4">
        <v>16.2</v>
      </c>
      <c r="S24" s="4">
        <v>14.2</v>
      </c>
      <c r="T24" s="4">
        <v>15.1</v>
      </c>
      <c r="U24" s="4">
        <v>16</v>
      </c>
      <c r="V24" s="4">
        <v>14.8</v>
      </c>
      <c r="W24" s="4">
        <v>15.2</v>
      </c>
      <c r="X24" s="4">
        <v>16.8</v>
      </c>
      <c r="Y24" s="4">
        <v>20.7</v>
      </c>
      <c r="Z24" s="4">
        <v>16.7</v>
      </c>
      <c r="AA24" s="4">
        <v>0.01</v>
      </c>
      <c r="AB24" s="4">
        <v>0.01</v>
      </c>
      <c r="AC24" s="4">
        <v>0.01</v>
      </c>
      <c r="AD24" s="4">
        <v>0.01</v>
      </c>
      <c r="AE24" s="4">
        <v>0.01</v>
      </c>
      <c r="AF24" s="4">
        <v>0.01</v>
      </c>
      <c r="AG24" s="4">
        <v>0.01</v>
      </c>
      <c r="AH24" s="4">
        <v>0.01</v>
      </c>
      <c r="AI24" s="4">
        <v>0.01</v>
      </c>
      <c r="AJ24" s="4">
        <v>0.01</v>
      </c>
      <c r="AK24" s="4">
        <v>0.01</v>
      </c>
      <c r="AL24" s="4">
        <v>0.01</v>
      </c>
      <c r="AM24" s="4">
        <v>0.01</v>
      </c>
      <c r="AN24" s="4">
        <v>0.01</v>
      </c>
      <c r="AO24" s="4">
        <v>0.01</v>
      </c>
      <c r="AP24" s="4">
        <v>0.01</v>
      </c>
      <c r="AQ24" s="4">
        <v>0.01</v>
      </c>
      <c r="AR24" s="4">
        <v>0.01</v>
      </c>
      <c r="AS24" s="6">
        <f t="shared" si="0"/>
        <v>15.766666666666664</v>
      </c>
      <c r="AT24" s="7">
        <f t="shared" si="1"/>
        <v>1.0000000000000002E-2</v>
      </c>
      <c r="AU24" s="4">
        <f t="shared" si="2"/>
        <v>6.3424947145877407E-4</v>
      </c>
      <c r="AV24" s="4"/>
      <c r="AW24" s="3">
        <v>0.97472000000000003</v>
      </c>
    </row>
    <row r="25" spans="1:49" x14ac:dyDescent="0.25">
      <c r="A25" s="1" t="s">
        <v>40</v>
      </c>
      <c r="B25" s="9" t="s">
        <v>216</v>
      </c>
      <c r="C25" t="s">
        <v>40</v>
      </c>
      <c r="D25" s="32">
        <v>24.8035</v>
      </c>
      <c r="E25" s="1" t="s">
        <v>634</v>
      </c>
      <c r="F25" s="1" t="s">
        <v>449</v>
      </c>
      <c r="G25" s="1">
        <v>12178130</v>
      </c>
      <c r="H25" s="1" t="s">
        <v>448</v>
      </c>
      <c r="I25" s="4">
        <v>17.5</v>
      </c>
      <c r="J25" s="4">
        <v>15.9</v>
      </c>
      <c r="K25" s="4">
        <v>14.7</v>
      </c>
      <c r="L25" s="4">
        <v>17.399999999999999</v>
      </c>
      <c r="M25" s="4">
        <v>18.100000000000001</v>
      </c>
      <c r="N25" s="4">
        <v>15.9</v>
      </c>
      <c r="O25" s="4">
        <v>17</v>
      </c>
      <c r="P25" s="4">
        <v>16.3</v>
      </c>
      <c r="Q25" s="4">
        <v>15.2</v>
      </c>
      <c r="R25" s="4">
        <v>19.3</v>
      </c>
      <c r="S25" s="4">
        <v>17.7</v>
      </c>
      <c r="T25" s="4">
        <v>17</v>
      </c>
      <c r="U25" s="4">
        <v>16.3</v>
      </c>
      <c r="V25" s="4">
        <v>15.6</v>
      </c>
      <c r="W25" s="4">
        <v>16.7</v>
      </c>
      <c r="X25" s="4">
        <v>17.3</v>
      </c>
      <c r="Y25" s="4">
        <v>19.600000000000001</v>
      </c>
      <c r="Z25" s="4">
        <v>16.600000000000001</v>
      </c>
      <c r="AA25" s="4">
        <v>15.6</v>
      </c>
      <c r="AB25" s="4">
        <v>16.399999999999999</v>
      </c>
      <c r="AC25" s="4">
        <v>17</v>
      </c>
      <c r="AD25" s="4">
        <v>16.5</v>
      </c>
      <c r="AE25" s="4">
        <v>17.2</v>
      </c>
      <c r="AF25" s="4">
        <v>16.7</v>
      </c>
      <c r="AG25" s="4">
        <v>16.399999999999999</v>
      </c>
      <c r="AH25" s="4">
        <v>15.8</v>
      </c>
      <c r="AI25" s="4">
        <v>16.3</v>
      </c>
      <c r="AJ25" s="4">
        <v>16.5</v>
      </c>
      <c r="AK25" s="4">
        <v>16.899999999999999</v>
      </c>
      <c r="AL25" s="4">
        <v>17.5</v>
      </c>
      <c r="AM25" s="4">
        <v>17.600000000000001</v>
      </c>
      <c r="AN25" s="4">
        <v>16.100000000000001</v>
      </c>
      <c r="AO25" s="4">
        <v>16.899999999999999</v>
      </c>
      <c r="AP25" s="4">
        <v>18.100000000000001</v>
      </c>
      <c r="AQ25" s="4">
        <v>18.899999999999999</v>
      </c>
      <c r="AR25" s="4">
        <v>18</v>
      </c>
      <c r="AS25" s="6">
        <f t="shared" si="0"/>
        <v>16.894444444444446</v>
      </c>
      <c r="AT25" s="7">
        <f t="shared" si="1"/>
        <v>16.911111111111111</v>
      </c>
      <c r="AU25" s="4">
        <f t="shared" si="2"/>
        <v>1.0009865175928969</v>
      </c>
      <c r="AV25" s="4"/>
      <c r="AW25" s="3">
        <v>1.9792E-3</v>
      </c>
    </row>
    <row r="26" spans="1:49" x14ac:dyDescent="0.25">
      <c r="A26" s="1" t="s">
        <v>41</v>
      </c>
      <c r="B26" s="9" t="s">
        <v>217</v>
      </c>
      <c r="C26" t="s">
        <v>400</v>
      </c>
      <c r="D26" s="32">
        <v>20.500399999999999</v>
      </c>
      <c r="E26" s="1" t="s">
        <v>857</v>
      </c>
      <c r="F26" s="1" t="s">
        <v>444</v>
      </c>
      <c r="G26" s="1">
        <v>445639</v>
      </c>
      <c r="H26" s="1" t="s">
        <v>445</v>
      </c>
      <c r="I26" s="4">
        <v>25.2</v>
      </c>
      <c r="J26" s="4">
        <v>23.9</v>
      </c>
      <c r="K26" s="4">
        <v>24.9</v>
      </c>
      <c r="L26" s="4">
        <v>24.9</v>
      </c>
      <c r="M26" s="4">
        <v>25</v>
      </c>
      <c r="N26" s="4">
        <v>24.7</v>
      </c>
      <c r="O26" s="4">
        <v>24.7</v>
      </c>
      <c r="P26" s="4">
        <v>24.8</v>
      </c>
      <c r="Q26" s="4">
        <v>24.4</v>
      </c>
      <c r="R26" s="4">
        <v>25.3</v>
      </c>
      <c r="S26" s="4">
        <v>24.8</v>
      </c>
      <c r="T26" s="4">
        <v>24.9</v>
      </c>
      <c r="U26" s="4">
        <v>24.7</v>
      </c>
      <c r="V26" s="4">
        <v>24.7</v>
      </c>
      <c r="W26" s="4">
        <v>25.1</v>
      </c>
      <c r="X26" s="4">
        <v>25.8</v>
      </c>
      <c r="Y26" s="4">
        <v>27</v>
      </c>
      <c r="Z26" s="4">
        <v>25.3</v>
      </c>
      <c r="AA26" s="4">
        <v>22.2</v>
      </c>
      <c r="AB26" s="4">
        <v>22.8</v>
      </c>
      <c r="AC26" s="4">
        <v>23.9</v>
      </c>
      <c r="AD26" s="4">
        <v>23.5</v>
      </c>
      <c r="AE26" s="4">
        <v>23.9</v>
      </c>
      <c r="AF26" s="4">
        <v>23.9</v>
      </c>
      <c r="AG26" s="4">
        <v>24</v>
      </c>
      <c r="AH26" s="4">
        <v>23.7</v>
      </c>
      <c r="AI26" s="4">
        <v>23.5</v>
      </c>
      <c r="AJ26" s="4">
        <v>23.8</v>
      </c>
      <c r="AK26" s="4">
        <v>23.8</v>
      </c>
      <c r="AL26" s="4">
        <v>24.3</v>
      </c>
      <c r="AM26" s="4">
        <v>24.7</v>
      </c>
      <c r="AN26" s="4">
        <v>24.4</v>
      </c>
      <c r="AO26" s="4">
        <v>24.4</v>
      </c>
      <c r="AP26" s="4">
        <v>25.1</v>
      </c>
      <c r="AQ26" s="4">
        <v>25.2</v>
      </c>
      <c r="AR26" s="4">
        <v>24.3</v>
      </c>
      <c r="AS26" s="6">
        <f t="shared" si="0"/>
        <v>25.005555555555556</v>
      </c>
      <c r="AT26" s="7">
        <f t="shared" si="1"/>
        <v>23.966666666666665</v>
      </c>
      <c r="AU26" s="4">
        <f t="shared" si="2"/>
        <v>0.95845367696067529</v>
      </c>
      <c r="AV26" s="4"/>
      <c r="AW26" s="3">
        <v>1.7587E-7</v>
      </c>
    </row>
    <row r="27" spans="1:49" x14ac:dyDescent="0.25">
      <c r="A27" s="1" t="s">
        <v>58</v>
      </c>
      <c r="B27" s="9" t="s">
        <v>218</v>
      </c>
      <c r="C27" t="s">
        <v>58</v>
      </c>
      <c r="D27" s="32">
        <v>23.957999999999998</v>
      </c>
      <c r="E27" s="1" t="s">
        <v>782</v>
      </c>
      <c r="F27" s="1" t="s">
        <v>773</v>
      </c>
      <c r="G27" s="1">
        <v>8215</v>
      </c>
      <c r="H27" s="1" t="s">
        <v>772</v>
      </c>
      <c r="I27" s="4">
        <v>15.483333333333301</v>
      </c>
      <c r="J27" s="4">
        <v>12.5</v>
      </c>
      <c r="K27" s="4">
        <v>13.4</v>
      </c>
      <c r="L27" s="4">
        <v>14.7</v>
      </c>
      <c r="M27" s="4">
        <v>14.5</v>
      </c>
      <c r="N27" s="4">
        <v>13.8</v>
      </c>
      <c r="O27" s="4">
        <v>14.3</v>
      </c>
      <c r="P27" s="4">
        <v>14.8</v>
      </c>
      <c r="Q27" s="4">
        <v>14.5</v>
      </c>
      <c r="R27" s="4">
        <v>13.5</v>
      </c>
      <c r="S27" s="4">
        <v>14.7</v>
      </c>
      <c r="T27" s="4">
        <v>15.5</v>
      </c>
      <c r="U27" s="4">
        <v>14.1</v>
      </c>
      <c r="V27" s="4">
        <v>14.6</v>
      </c>
      <c r="W27" s="4">
        <v>14.2</v>
      </c>
      <c r="X27" s="4">
        <v>15.4</v>
      </c>
      <c r="Y27" s="4">
        <v>18.8</v>
      </c>
      <c r="Z27" s="4">
        <v>14.6</v>
      </c>
      <c r="AA27" s="4">
        <v>11.9</v>
      </c>
      <c r="AB27" s="4">
        <v>13.1</v>
      </c>
      <c r="AC27" s="4">
        <v>14.9</v>
      </c>
      <c r="AD27" s="4">
        <v>14.5</v>
      </c>
      <c r="AE27" s="4">
        <v>14.7</v>
      </c>
      <c r="AF27" s="4">
        <v>14.4</v>
      </c>
      <c r="AG27" s="4">
        <v>14.4</v>
      </c>
      <c r="AH27" s="4">
        <v>13.9</v>
      </c>
      <c r="AI27" s="4">
        <v>13.6</v>
      </c>
      <c r="AJ27" s="4">
        <v>14.233333333333301</v>
      </c>
      <c r="AK27" s="4">
        <v>14.1</v>
      </c>
      <c r="AL27" s="4">
        <v>15.6</v>
      </c>
      <c r="AM27" s="4">
        <v>15</v>
      </c>
      <c r="AN27" s="4">
        <v>14.5</v>
      </c>
      <c r="AO27" s="4">
        <v>14.4</v>
      </c>
      <c r="AP27" s="4">
        <v>15.7</v>
      </c>
      <c r="AQ27" s="4">
        <v>14.3</v>
      </c>
      <c r="AR27" s="4">
        <v>15</v>
      </c>
      <c r="AS27" s="6">
        <f t="shared" si="0"/>
        <v>14.632407407407404</v>
      </c>
      <c r="AT27" s="7">
        <f t="shared" si="1"/>
        <v>14.346296296296295</v>
      </c>
      <c r="AU27" s="4">
        <f t="shared" si="2"/>
        <v>0.98044675061697151</v>
      </c>
      <c r="AV27" s="4"/>
      <c r="AW27" s="3">
        <v>6.3997000000000003E-7</v>
      </c>
    </row>
    <row r="28" spans="1:49" x14ac:dyDescent="0.25">
      <c r="A28" s="1" t="s">
        <v>42</v>
      </c>
      <c r="B28" s="9" t="s">
        <v>219</v>
      </c>
      <c r="C28" t="s">
        <v>42</v>
      </c>
      <c r="D28" s="32">
        <v>24.869700000000002</v>
      </c>
      <c r="E28" s="1" t="s">
        <v>677</v>
      </c>
      <c r="F28" s="1" t="s">
        <v>774</v>
      </c>
      <c r="G28" s="1">
        <v>135398635</v>
      </c>
      <c r="H28" s="1" t="s">
        <v>775</v>
      </c>
      <c r="I28" s="4">
        <v>15.9</v>
      </c>
      <c r="J28" s="4">
        <v>14.866666666666699</v>
      </c>
      <c r="K28" s="4">
        <v>13.766666666666699</v>
      </c>
      <c r="L28" s="4">
        <v>13.7</v>
      </c>
      <c r="M28" s="4">
        <v>13.9</v>
      </c>
      <c r="N28" s="4">
        <v>13.1</v>
      </c>
      <c r="O28" s="4">
        <v>15.65</v>
      </c>
      <c r="P28" s="4">
        <v>13.8</v>
      </c>
      <c r="Q28" s="4">
        <v>12.7</v>
      </c>
      <c r="R28" s="4">
        <v>13.8</v>
      </c>
      <c r="S28" s="4">
        <v>15.35</v>
      </c>
      <c r="T28" s="4">
        <v>17.5</v>
      </c>
      <c r="U28" s="4">
        <v>13.6</v>
      </c>
      <c r="V28" s="4">
        <v>13.4</v>
      </c>
      <c r="W28" s="4">
        <v>14.1</v>
      </c>
      <c r="X28" s="4">
        <v>15</v>
      </c>
      <c r="Y28" s="4">
        <v>20.2</v>
      </c>
      <c r="Z28" s="4">
        <v>15.2</v>
      </c>
      <c r="AA28" s="4">
        <v>21.1</v>
      </c>
      <c r="AB28" s="4">
        <v>20.9</v>
      </c>
      <c r="AC28" s="4">
        <v>21.3</v>
      </c>
      <c r="AD28" s="4">
        <v>21.7</v>
      </c>
      <c r="AE28" s="4">
        <v>21.2</v>
      </c>
      <c r="AF28" s="4">
        <v>21.6</v>
      </c>
      <c r="AG28" s="4">
        <v>20.2</v>
      </c>
      <c r="AH28" s="4">
        <v>20</v>
      </c>
      <c r="AI28" s="4">
        <v>21.3</v>
      </c>
      <c r="AJ28" s="4">
        <v>21.2</v>
      </c>
      <c r="AK28" s="4">
        <v>20.399999999999999</v>
      </c>
      <c r="AL28" s="4">
        <v>20.5</v>
      </c>
      <c r="AM28" s="4">
        <v>20.8</v>
      </c>
      <c r="AN28" s="4">
        <v>21.3</v>
      </c>
      <c r="AO28" s="4">
        <v>21.4</v>
      </c>
      <c r="AP28" s="4">
        <v>22.4</v>
      </c>
      <c r="AQ28" s="4">
        <v>22.3</v>
      </c>
      <c r="AR28" s="4">
        <v>21.9</v>
      </c>
      <c r="AS28" s="6">
        <f t="shared" si="0"/>
        <v>14.751851851851857</v>
      </c>
      <c r="AT28" s="7">
        <f t="shared" si="1"/>
        <v>21.194444444444443</v>
      </c>
      <c r="AU28" s="4">
        <f t="shared" si="2"/>
        <v>1.4367311072056232</v>
      </c>
      <c r="AV28" s="4"/>
      <c r="AW28" s="3">
        <v>5.6623999999999997E-4</v>
      </c>
    </row>
    <row r="29" spans="1:49" x14ac:dyDescent="0.25">
      <c r="A29" s="1" t="s">
        <v>43</v>
      </c>
      <c r="B29" s="9" t="s">
        <v>220</v>
      </c>
      <c r="C29" t="s">
        <v>43</v>
      </c>
      <c r="D29" s="32">
        <v>25.855399999999999</v>
      </c>
      <c r="E29" s="1" t="s">
        <v>856</v>
      </c>
      <c r="F29" s="1" t="s">
        <v>776</v>
      </c>
      <c r="G29" s="1">
        <v>92094</v>
      </c>
      <c r="H29" s="1" t="s">
        <v>777</v>
      </c>
      <c r="I29" s="4">
        <v>18.18</v>
      </c>
      <c r="J29" s="4">
        <v>16.875</v>
      </c>
      <c r="K29" s="4">
        <v>16.3</v>
      </c>
      <c r="L29" s="4">
        <v>16.68</v>
      </c>
      <c r="M29" s="4">
        <v>16.399999999999999</v>
      </c>
      <c r="N29" s="4">
        <v>17.28</v>
      </c>
      <c r="O29" s="4">
        <v>18</v>
      </c>
      <c r="P29" s="4">
        <v>16.283333333333299</v>
      </c>
      <c r="Q29" s="4">
        <v>17.28</v>
      </c>
      <c r="R29" s="4">
        <v>16.78</v>
      </c>
      <c r="S29" s="4">
        <v>17.600000000000001</v>
      </c>
      <c r="T29" s="4">
        <v>17.3</v>
      </c>
      <c r="U29" s="4">
        <v>16.55</v>
      </c>
      <c r="V29" s="4">
        <v>16.883333333333301</v>
      </c>
      <c r="W29" s="4">
        <v>16.149999999999999</v>
      </c>
      <c r="X29" s="4">
        <v>17.014285714285698</v>
      </c>
      <c r="Y29" s="4">
        <v>19.862500000000001</v>
      </c>
      <c r="Z29" s="4">
        <v>16.342857142857099</v>
      </c>
      <c r="AA29" s="4">
        <v>19.5</v>
      </c>
      <c r="AB29" s="4">
        <v>19.100000000000001</v>
      </c>
      <c r="AC29" s="4">
        <v>21.3</v>
      </c>
      <c r="AD29" s="4">
        <v>20.5</v>
      </c>
      <c r="AE29" s="4">
        <v>20.7</v>
      </c>
      <c r="AF29" s="4">
        <v>21.1</v>
      </c>
      <c r="AG29" s="4">
        <v>20.6</v>
      </c>
      <c r="AH29" s="4">
        <v>19.2</v>
      </c>
      <c r="AI29" s="4">
        <v>19.899999999999999</v>
      </c>
      <c r="AJ29" s="4">
        <v>20.5</v>
      </c>
      <c r="AK29" s="4">
        <v>20.3</v>
      </c>
      <c r="AL29" s="4">
        <v>20.2</v>
      </c>
      <c r="AM29" s="4">
        <v>21.1</v>
      </c>
      <c r="AN29" s="4">
        <v>21.3</v>
      </c>
      <c r="AO29" s="4">
        <v>21.2</v>
      </c>
      <c r="AP29" s="4">
        <v>21.8</v>
      </c>
      <c r="AQ29" s="4">
        <v>22.7</v>
      </c>
      <c r="AR29" s="4">
        <v>20.7</v>
      </c>
      <c r="AS29" s="6">
        <f t="shared" si="0"/>
        <v>17.097850529100523</v>
      </c>
      <c r="AT29" s="7">
        <f t="shared" si="1"/>
        <v>20.65</v>
      </c>
      <c r="AU29" s="4">
        <f t="shared" si="2"/>
        <v>1.2077541539419661</v>
      </c>
      <c r="AV29" s="4"/>
      <c r="AW29" s="3">
        <v>2.3667000000000001E-2</v>
      </c>
    </row>
    <row r="30" spans="1:49" x14ac:dyDescent="0.25">
      <c r="A30" s="1" t="s">
        <v>44</v>
      </c>
      <c r="B30" s="9" t="s">
        <v>221</v>
      </c>
      <c r="C30" t="s">
        <v>44</v>
      </c>
      <c r="D30" s="32">
        <v>16.0105</v>
      </c>
      <c r="E30" s="1" t="s">
        <v>880</v>
      </c>
      <c r="F30" s="1" t="s">
        <v>778</v>
      </c>
      <c r="G30" s="1">
        <v>8468</v>
      </c>
      <c r="H30" s="1" t="s">
        <v>779</v>
      </c>
      <c r="I30" s="4">
        <v>0.01</v>
      </c>
      <c r="J30" s="4">
        <v>0.01</v>
      </c>
      <c r="K30" s="4">
        <v>0.01</v>
      </c>
      <c r="L30" s="4">
        <v>0.01</v>
      </c>
      <c r="M30" s="4">
        <v>0.01</v>
      </c>
      <c r="N30" s="4">
        <v>0.01</v>
      </c>
      <c r="O30" s="4">
        <v>0.01</v>
      </c>
      <c r="P30" s="4">
        <v>0.01</v>
      </c>
      <c r="Q30" s="4">
        <v>0.01</v>
      </c>
      <c r="R30" s="4">
        <v>0.01</v>
      </c>
      <c r="S30" s="4">
        <v>0.01</v>
      </c>
      <c r="T30" s="4">
        <v>0.01</v>
      </c>
      <c r="U30" s="4">
        <v>0.01</v>
      </c>
      <c r="V30" s="4">
        <v>0.01</v>
      </c>
      <c r="W30" s="4">
        <v>0.01</v>
      </c>
      <c r="X30" s="4">
        <v>0.01</v>
      </c>
      <c r="Y30" s="4">
        <v>0.01</v>
      </c>
      <c r="Z30" s="4">
        <v>0.01</v>
      </c>
      <c r="AA30" s="4">
        <v>19.7</v>
      </c>
      <c r="AB30" s="4">
        <v>19.600000000000001</v>
      </c>
      <c r="AC30" s="4">
        <v>19.5</v>
      </c>
      <c r="AD30" s="4">
        <v>19.7</v>
      </c>
      <c r="AE30" s="4">
        <v>19.5</v>
      </c>
      <c r="AF30" s="4">
        <v>19.7</v>
      </c>
      <c r="AG30" s="4">
        <v>19.5</v>
      </c>
      <c r="AH30" s="4">
        <v>19.399999999999999</v>
      </c>
      <c r="AI30" s="4">
        <v>19.100000000000001</v>
      </c>
      <c r="AJ30" s="4">
        <v>19.8</v>
      </c>
      <c r="AK30" s="4">
        <v>18.899999999999999</v>
      </c>
      <c r="AL30" s="4">
        <v>19.399999999999999</v>
      </c>
      <c r="AM30" s="4">
        <v>20.3</v>
      </c>
      <c r="AN30" s="4">
        <v>19.7</v>
      </c>
      <c r="AO30" s="4">
        <v>19.7</v>
      </c>
      <c r="AP30" s="4">
        <v>20.399999999999999</v>
      </c>
      <c r="AQ30" s="4">
        <v>20.5</v>
      </c>
      <c r="AR30" s="4">
        <v>19.399999999999999</v>
      </c>
      <c r="AS30" s="6">
        <f t="shared" si="0"/>
        <v>1.0000000000000002E-2</v>
      </c>
      <c r="AT30" s="7">
        <f t="shared" si="1"/>
        <v>19.655555555555551</v>
      </c>
      <c r="AU30" s="4">
        <f t="shared" si="2"/>
        <v>1965.5555555555547</v>
      </c>
      <c r="AV30" s="4"/>
      <c r="AW30" s="3">
        <v>1.7587E-7</v>
      </c>
    </row>
    <row r="31" spans="1:49" x14ac:dyDescent="0.25">
      <c r="A31" s="1" t="s">
        <v>45</v>
      </c>
      <c r="B31" s="9" t="s">
        <v>222</v>
      </c>
      <c r="C31" t="s">
        <v>45</v>
      </c>
      <c r="D31" s="32">
        <v>22.8704</v>
      </c>
      <c r="E31" s="1" t="s">
        <v>863</v>
      </c>
      <c r="F31" s="1" t="s">
        <v>451</v>
      </c>
      <c r="G31" s="1">
        <v>5280335</v>
      </c>
      <c r="H31" s="1" t="s">
        <v>450</v>
      </c>
      <c r="I31" s="4">
        <v>0.01</v>
      </c>
      <c r="J31" s="4">
        <v>0.01</v>
      </c>
      <c r="K31" s="4">
        <v>0.01</v>
      </c>
      <c r="L31" s="4">
        <v>0.01</v>
      </c>
      <c r="M31" s="4">
        <v>0.01</v>
      </c>
      <c r="N31" s="4">
        <v>0.01</v>
      </c>
      <c r="O31" s="4">
        <v>0.01</v>
      </c>
      <c r="P31" s="4">
        <v>0.01</v>
      </c>
      <c r="Q31" s="4">
        <v>0.01</v>
      </c>
      <c r="R31" s="4">
        <v>0.01</v>
      </c>
      <c r="S31" s="4">
        <v>0.01</v>
      </c>
      <c r="T31" s="4">
        <v>0.01</v>
      </c>
      <c r="U31" s="4">
        <v>0.01</v>
      </c>
      <c r="V31" s="4">
        <v>0.01</v>
      </c>
      <c r="W31" s="4">
        <v>0.01</v>
      </c>
      <c r="X31" s="4">
        <v>0.01</v>
      </c>
      <c r="Y31" s="4">
        <v>0.01</v>
      </c>
      <c r="Z31" s="4">
        <v>0.01</v>
      </c>
      <c r="AA31" s="4">
        <v>15.7</v>
      </c>
      <c r="AB31" s="4">
        <v>16.5</v>
      </c>
      <c r="AC31" s="4">
        <v>15.9</v>
      </c>
      <c r="AD31" s="4">
        <v>16.5</v>
      </c>
      <c r="AE31" s="4">
        <v>16.8</v>
      </c>
      <c r="AF31" s="4">
        <v>16.8</v>
      </c>
      <c r="AG31" s="4">
        <v>16.2</v>
      </c>
      <c r="AH31" s="4">
        <v>16.399999999999999</v>
      </c>
      <c r="AI31" s="4">
        <v>16.399999999999999</v>
      </c>
      <c r="AJ31" s="4">
        <v>16.600000000000001</v>
      </c>
      <c r="AK31" s="4">
        <v>16.7</v>
      </c>
      <c r="AL31" s="4">
        <v>16.899999999999999</v>
      </c>
      <c r="AM31" s="4">
        <v>17.8</v>
      </c>
      <c r="AN31" s="4">
        <v>16.7</v>
      </c>
      <c r="AO31" s="4">
        <v>17.100000000000001</v>
      </c>
      <c r="AP31" s="4">
        <v>18.100000000000001</v>
      </c>
      <c r="AQ31" s="4">
        <v>18.600000000000001</v>
      </c>
      <c r="AR31" s="4">
        <v>17.5</v>
      </c>
      <c r="AS31" s="6">
        <f t="shared" si="0"/>
        <v>1.0000000000000002E-2</v>
      </c>
      <c r="AT31" s="7">
        <f t="shared" si="1"/>
        <v>16.844444444444445</v>
      </c>
      <c r="AU31" s="4">
        <f t="shared" si="2"/>
        <v>1684.4444444444441</v>
      </c>
      <c r="AV31" s="4"/>
      <c r="AW31" s="3">
        <v>1.7587E-7</v>
      </c>
    </row>
    <row r="32" spans="1:49" x14ac:dyDescent="0.25">
      <c r="A32" s="1" t="s">
        <v>46</v>
      </c>
      <c r="B32" s="9" t="s">
        <v>223</v>
      </c>
      <c r="C32" t="s">
        <v>412</v>
      </c>
      <c r="D32" s="32">
        <v>24.971399999999999</v>
      </c>
      <c r="E32" s="1" t="s">
        <v>588</v>
      </c>
      <c r="F32" s="1" t="s">
        <v>454</v>
      </c>
      <c r="G32" s="1">
        <v>15560610</v>
      </c>
      <c r="H32" s="1" t="s">
        <v>453</v>
      </c>
      <c r="I32" s="4">
        <v>20.3</v>
      </c>
      <c r="J32" s="4">
        <v>17.899999999999999</v>
      </c>
      <c r="K32" s="4">
        <v>17.2</v>
      </c>
      <c r="L32" s="4">
        <v>17.5</v>
      </c>
      <c r="M32" s="4">
        <v>20.8</v>
      </c>
      <c r="N32" s="4">
        <v>21.5</v>
      </c>
      <c r="O32" s="4">
        <v>20.399999999999999</v>
      </c>
      <c r="P32" s="4">
        <v>21.5</v>
      </c>
      <c r="Q32" s="4">
        <v>21</v>
      </c>
      <c r="R32" s="4">
        <v>23.2</v>
      </c>
      <c r="S32" s="4">
        <v>20.7</v>
      </c>
      <c r="T32" s="4">
        <v>23.5</v>
      </c>
      <c r="U32" s="4">
        <v>21.2</v>
      </c>
      <c r="V32" s="4">
        <v>19.3</v>
      </c>
      <c r="W32" s="4">
        <v>18.7</v>
      </c>
      <c r="X32" s="4">
        <v>21.2</v>
      </c>
      <c r="Y32" s="4">
        <v>23.5</v>
      </c>
      <c r="Z32" s="4">
        <v>21.2</v>
      </c>
      <c r="AA32" s="4">
        <v>18.3</v>
      </c>
      <c r="AB32" s="4">
        <v>21.9</v>
      </c>
      <c r="AC32" s="4">
        <v>21.3</v>
      </c>
      <c r="AD32" s="4">
        <v>21.4</v>
      </c>
      <c r="AE32" s="4">
        <v>21.5</v>
      </c>
      <c r="AF32" s="4">
        <v>21.8</v>
      </c>
      <c r="AG32" s="4">
        <v>20.5</v>
      </c>
      <c r="AH32" s="4">
        <v>20</v>
      </c>
      <c r="AI32" s="4">
        <v>21.1</v>
      </c>
      <c r="AJ32" s="4">
        <v>20.100000000000001</v>
      </c>
      <c r="AK32" s="4">
        <v>21.1</v>
      </c>
      <c r="AL32" s="4">
        <v>20.2</v>
      </c>
      <c r="AM32" s="4">
        <v>21.9</v>
      </c>
      <c r="AN32" s="4">
        <v>20.6</v>
      </c>
      <c r="AO32" s="4">
        <v>19.8</v>
      </c>
      <c r="AP32" s="4">
        <v>20.7</v>
      </c>
      <c r="AQ32" s="4">
        <v>21.5</v>
      </c>
      <c r="AR32" s="4">
        <v>21.7</v>
      </c>
      <c r="AS32" s="6">
        <f t="shared" si="0"/>
        <v>20.588888888888889</v>
      </c>
      <c r="AT32" s="7">
        <f t="shared" si="1"/>
        <v>20.855555555555554</v>
      </c>
      <c r="AU32" s="4">
        <f t="shared" si="2"/>
        <v>1.012951969778737</v>
      </c>
      <c r="AV32" s="4"/>
      <c r="AW32" s="3">
        <v>2.2846999999999999E-2</v>
      </c>
    </row>
    <row r="33" spans="1:49" x14ac:dyDescent="0.25">
      <c r="A33" s="1" t="s">
        <v>455</v>
      </c>
      <c r="B33" s="9" t="s">
        <v>224</v>
      </c>
      <c r="C33" t="s">
        <v>455</v>
      </c>
      <c r="D33" s="32">
        <v>9.7773000000000003</v>
      </c>
      <c r="E33" s="1" t="s">
        <v>782</v>
      </c>
      <c r="F33" s="1" t="s">
        <v>457</v>
      </c>
      <c r="G33" s="1">
        <v>379</v>
      </c>
      <c r="H33" s="1" t="s">
        <v>456</v>
      </c>
      <c r="I33" s="4">
        <v>12.9</v>
      </c>
      <c r="J33" s="4">
        <v>14.9333333333333</v>
      </c>
      <c r="K33" s="4">
        <v>14.9333333333333</v>
      </c>
      <c r="L33" s="4">
        <v>14.7</v>
      </c>
      <c r="M33" s="4">
        <v>11.9</v>
      </c>
      <c r="N33" s="4">
        <v>14.783333333333299</v>
      </c>
      <c r="O33" s="4">
        <v>14.733333333333301</v>
      </c>
      <c r="P33" s="4">
        <v>15.28</v>
      </c>
      <c r="Q33" s="4">
        <v>15.1666666666667</v>
      </c>
      <c r="R33" s="4">
        <v>13.5</v>
      </c>
      <c r="S33" s="4">
        <v>14.9166666666667</v>
      </c>
      <c r="T33" s="4">
        <v>14.8</v>
      </c>
      <c r="U33" s="4">
        <v>14.8</v>
      </c>
      <c r="V33" s="4">
        <v>14.4</v>
      </c>
      <c r="W33" s="4">
        <v>14.8</v>
      </c>
      <c r="X33" s="4">
        <v>15.2</v>
      </c>
      <c r="Y33" s="4">
        <v>18</v>
      </c>
      <c r="Z33" s="4">
        <v>14.983333333333301</v>
      </c>
      <c r="AA33" s="4">
        <v>14</v>
      </c>
      <c r="AB33" s="4">
        <v>14.8</v>
      </c>
      <c r="AC33" s="4">
        <v>15.7</v>
      </c>
      <c r="AD33" s="4">
        <v>15.4</v>
      </c>
      <c r="AE33" s="4">
        <v>16</v>
      </c>
      <c r="AF33" s="4">
        <v>17.100000000000001</v>
      </c>
      <c r="AG33" s="4">
        <v>16.7</v>
      </c>
      <c r="AH33" s="4">
        <v>15.5</v>
      </c>
      <c r="AI33" s="4">
        <v>16.3</v>
      </c>
      <c r="AJ33" s="4">
        <v>15.9</v>
      </c>
      <c r="AK33" s="4">
        <v>16.309999999999999</v>
      </c>
      <c r="AL33" s="4">
        <v>15.6</v>
      </c>
      <c r="AM33" s="4">
        <v>18.2</v>
      </c>
      <c r="AN33" s="4">
        <v>18</v>
      </c>
      <c r="AO33" s="4">
        <v>17.7</v>
      </c>
      <c r="AP33" s="4">
        <v>18.7</v>
      </c>
      <c r="AQ33" s="4">
        <v>18.8</v>
      </c>
      <c r="AR33" s="4">
        <v>17.899999999999999</v>
      </c>
      <c r="AS33" s="6">
        <f t="shared" si="0"/>
        <v>14.707222222222221</v>
      </c>
      <c r="AT33" s="7">
        <f t="shared" si="1"/>
        <v>16.589444444444442</v>
      </c>
      <c r="AU33" s="4">
        <f t="shared" si="2"/>
        <v>1.1279794507611529</v>
      </c>
      <c r="AV33" s="4"/>
      <c r="AW33" s="3">
        <v>1.7587E-7</v>
      </c>
    </row>
    <row r="34" spans="1:49" x14ac:dyDescent="0.25">
      <c r="A34" s="1" t="s">
        <v>47</v>
      </c>
      <c r="B34" s="9" t="s">
        <v>225</v>
      </c>
      <c r="C34" t="s">
        <v>47</v>
      </c>
      <c r="D34" s="32">
        <v>20.818000000000001</v>
      </c>
      <c r="E34" s="1" t="s">
        <v>874</v>
      </c>
      <c r="F34" s="1" t="s">
        <v>780</v>
      </c>
      <c r="G34" s="1">
        <v>1102</v>
      </c>
      <c r="H34" s="1" t="s">
        <v>781</v>
      </c>
      <c r="I34" s="4">
        <v>15.15</v>
      </c>
      <c r="J34" s="4">
        <v>14.866666666666699</v>
      </c>
      <c r="K34" s="4">
        <v>14.8</v>
      </c>
      <c r="L34" s="4">
        <v>13.65</v>
      </c>
      <c r="M34" s="4">
        <v>15.3</v>
      </c>
      <c r="N34" s="4">
        <v>15.9</v>
      </c>
      <c r="O34" s="4">
        <v>16.100000000000001</v>
      </c>
      <c r="P34" s="4">
        <v>15</v>
      </c>
      <c r="Q34" s="4">
        <v>14.8</v>
      </c>
      <c r="R34" s="4">
        <v>14.824999999999999</v>
      </c>
      <c r="S34" s="4">
        <v>15.6</v>
      </c>
      <c r="T34" s="4">
        <v>16.600000000000001</v>
      </c>
      <c r="U34" s="4">
        <v>14.7</v>
      </c>
      <c r="V34" s="4">
        <v>16.100000000000001</v>
      </c>
      <c r="W34" s="4">
        <v>12.5</v>
      </c>
      <c r="X34" s="4">
        <v>15.1</v>
      </c>
      <c r="Y34" s="4">
        <v>20.8</v>
      </c>
      <c r="Z34" s="4">
        <v>15.05</v>
      </c>
      <c r="AA34" s="4">
        <v>19.899999999999999</v>
      </c>
      <c r="AB34" s="4">
        <v>20.5</v>
      </c>
      <c r="AC34" s="4">
        <v>20.7</v>
      </c>
      <c r="AD34" s="4">
        <v>20.8</v>
      </c>
      <c r="AE34" s="4">
        <v>20.6</v>
      </c>
      <c r="AF34" s="4">
        <v>20.3</v>
      </c>
      <c r="AG34" s="4">
        <v>19.8</v>
      </c>
      <c r="AH34" s="4">
        <v>20</v>
      </c>
      <c r="AI34" s="4">
        <v>20</v>
      </c>
      <c r="AJ34" s="4">
        <v>20.2</v>
      </c>
      <c r="AK34" s="4">
        <v>19.600000000000001</v>
      </c>
      <c r="AL34" s="4">
        <v>20</v>
      </c>
      <c r="AM34" s="4">
        <v>20.9</v>
      </c>
      <c r="AN34" s="4">
        <v>20.3</v>
      </c>
      <c r="AO34" s="4">
        <v>20.2</v>
      </c>
      <c r="AP34" s="4">
        <v>21</v>
      </c>
      <c r="AQ34" s="4">
        <v>21.2</v>
      </c>
      <c r="AR34" s="4">
        <v>20.2</v>
      </c>
      <c r="AS34" s="6">
        <f t="shared" si="0"/>
        <v>15.380092592592595</v>
      </c>
      <c r="AT34" s="7">
        <f t="shared" si="1"/>
        <v>20.344444444444441</v>
      </c>
      <c r="AU34" s="4">
        <f t="shared" si="2"/>
        <v>1.3227777610547542</v>
      </c>
      <c r="AV34" s="4"/>
      <c r="AW34" s="3">
        <v>7.7307000000000001E-2</v>
      </c>
    </row>
    <row r="35" spans="1:49" x14ac:dyDescent="0.25">
      <c r="A35" s="1" t="s">
        <v>48</v>
      </c>
      <c r="B35" s="9" t="s">
        <v>226</v>
      </c>
      <c r="C35" t="s">
        <v>48</v>
      </c>
      <c r="D35" s="32">
        <v>22.4068</v>
      </c>
      <c r="E35" s="1" t="s">
        <v>782</v>
      </c>
      <c r="F35" s="1" t="s">
        <v>784</v>
      </c>
      <c r="G35" s="1">
        <v>31292</v>
      </c>
      <c r="H35" s="1" t="s">
        <v>783</v>
      </c>
      <c r="I35" s="4">
        <v>18.399999999999999</v>
      </c>
      <c r="J35" s="4">
        <v>18.899999999999999</v>
      </c>
      <c r="K35" s="4">
        <v>18.2</v>
      </c>
      <c r="L35" s="4">
        <v>18.2</v>
      </c>
      <c r="M35" s="4">
        <v>18.8</v>
      </c>
      <c r="N35" s="4">
        <v>18.399999999999999</v>
      </c>
      <c r="O35" s="4">
        <v>18.3</v>
      </c>
      <c r="P35" s="4">
        <v>18.399999999999999</v>
      </c>
      <c r="Q35" s="4">
        <v>18.5</v>
      </c>
      <c r="R35" s="4">
        <v>18.100000000000001</v>
      </c>
      <c r="S35" s="4">
        <v>19.2</v>
      </c>
      <c r="T35" s="4">
        <v>18.8</v>
      </c>
      <c r="U35" s="4">
        <v>18.8</v>
      </c>
      <c r="V35" s="4">
        <v>18.899999999999999</v>
      </c>
      <c r="W35" s="4">
        <v>18.2</v>
      </c>
      <c r="X35" s="4">
        <v>19.7</v>
      </c>
      <c r="Y35" s="4">
        <v>21.4</v>
      </c>
      <c r="Z35" s="4">
        <v>19.399999999999999</v>
      </c>
      <c r="AA35" s="4">
        <v>18</v>
      </c>
      <c r="AB35" s="4">
        <v>17.899999999999999</v>
      </c>
      <c r="AC35" s="4">
        <v>18.011111111111099</v>
      </c>
      <c r="AD35" s="4">
        <v>17.911111111111101</v>
      </c>
      <c r="AE35" s="4">
        <v>18.100000000000001</v>
      </c>
      <c r="AF35" s="4">
        <v>18.100000000000001</v>
      </c>
      <c r="AG35" s="4">
        <v>17.688888888888901</v>
      </c>
      <c r="AH35" s="4">
        <v>17.366666666666699</v>
      </c>
      <c r="AI35" s="4">
        <v>17.733333333333299</v>
      </c>
      <c r="AJ35" s="4">
        <v>17.5</v>
      </c>
      <c r="AK35" s="4">
        <v>17.7</v>
      </c>
      <c r="AL35" s="4">
        <v>18.088888888888899</v>
      </c>
      <c r="AM35" s="4">
        <v>19.600000000000001</v>
      </c>
      <c r="AN35" s="4">
        <v>17</v>
      </c>
      <c r="AO35" s="4">
        <v>17.7</v>
      </c>
      <c r="AP35" s="4">
        <v>19</v>
      </c>
      <c r="AQ35" s="4">
        <v>20.3</v>
      </c>
      <c r="AR35" s="4">
        <v>17.600000000000001</v>
      </c>
      <c r="AS35" s="6">
        <f t="shared" ref="AS35:AS66" si="3">AVERAGE(I35:Z35)</f>
        <v>18.81111111111111</v>
      </c>
      <c r="AT35" s="7">
        <f t="shared" ref="AT35:AT66" si="4">AVERAGE(AA35:AR35)</f>
        <v>18.072222222222223</v>
      </c>
      <c r="AU35" s="4">
        <f t="shared" ref="AU35:AU66" si="5">AT35/AS35</f>
        <v>0.96072061429415245</v>
      </c>
      <c r="AV35" s="4"/>
      <c r="AW35" s="3">
        <v>0.63226000000000004</v>
      </c>
    </row>
    <row r="36" spans="1:49" x14ac:dyDescent="0.25">
      <c r="A36" s="1" t="s">
        <v>49</v>
      </c>
      <c r="B36" s="9" t="s">
        <v>227</v>
      </c>
      <c r="C36" t="s">
        <v>49</v>
      </c>
      <c r="D36" s="32">
        <v>6.5568999999999997</v>
      </c>
      <c r="E36" s="1" t="s">
        <v>875</v>
      </c>
      <c r="F36" s="1" t="s">
        <v>461</v>
      </c>
      <c r="G36" s="1">
        <v>1060</v>
      </c>
      <c r="H36" s="1" t="s">
        <v>462</v>
      </c>
      <c r="I36" s="4">
        <v>18.8</v>
      </c>
      <c r="J36" s="4">
        <v>18</v>
      </c>
      <c r="K36" s="4">
        <v>17.5</v>
      </c>
      <c r="L36" s="4">
        <v>17.3</v>
      </c>
      <c r="M36" s="4">
        <v>17.100000000000001</v>
      </c>
      <c r="N36" s="4">
        <v>17.5</v>
      </c>
      <c r="O36" s="4">
        <v>17.5</v>
      </c>
      <c r="P36" s="4">
        <v>17.8</v>
      </c>
      <c r="Q36" s="4">
        <v>17.8</v>
      </c>
      <c r="R36" s="4">
        <v>17.7</v>
      </c>
      <c r="S36" s="4">
        <v>17.3</v>
      </c>
      <c r="T36" s="4">
        <v>18.100000000000001</v>
      </c>
      <c r="U36" s="4">
        <v>17.8</v>
      </c>
      <c r="V36" s="4">
        <v>17.2</v>
      </c>
      <c r="W36" s="4">
        <v>18.100000000000001</v>
      </c>
      <c r="X36" s="4">
        <v>18.100000000000001</v>
      </c>
      <c r="Y36" s="4">
        <v>20.175000000000001</v>
      </c>
      <c r="Z36" s="4">
        <v>19.100000000000001</v>
      </c>
      <c r="AA36" s="4">
        <v>19.8</v>
      </c>
      <c r="AB36" s="4">
        <v>19.600000000000001</v>
      </c>
      <c r="AC36" s="4">
        <v>19.2</v>
      </c>
      <c r="AD36" s="4">
        <v>19.3</v>
      </c>
      <c r="AE36" s="4">
        <v>19.600000000000001</v>
      </c>
      <c r="AF36" s="4">
        <v>19.5</v>
      </c>
      <c r="AG36" s="4">
        <v>19.2</v>
      </c>
      <c r="AH36" s="4">
        <v>18.8</v>
      </c>
      <c r="AI36" s="4">
        <v>19.100000000000001</v>
      </c>
      <c r="AJ36" s="4">
        <v>20</v>
      </c>
      <c r="AK36" s="4">
        <v>19.399999999999999</v>
      </c>
      <c r="AL36" s="4">
        <v>19.8</v>
      </c>
      <c r="AM36" s="4">
        <v>19.2</v>
      </c>
      <c r="AN36" s="4">
        <v>19.399999999999999</v>
      </c>
      <c r="AO36" s="4">
        <v>19.5</v>
      </c>
      <c r="AP36" s="4">
        <v>19.7</v>
      </c>
      <c r="AQ36" s="4">
        <v>20.2</v>
      </c>
      <c r="AR36" s="4">
        <v>18.8</v>
      </c>
      <c r="AS36" s="6">
        <f t="shared" si="3"/>
        <v>17.937500000000004</v>
      </c>
      <c r="AT36" s="7">
        <f t="shared" si="4"/>
        <v>19.45</v>
      </c>
      <c r="AU36" s="4">
        <f t="shared" si="5"/>
        <v>1.0843205574912889</v>
      </c>
      <c r="AV36" s="4"/>
      <c r="AW36" s="3">
        <v>1.7587E-7</v>
      </c>
    </row>
    <row r="37" spans="1:49" x14ac:dyDescent="0.25">
      <c r="A37" s="1" t="s">
        <v>50</v>
      </c>
      <c r="B37" s="9" t="s">
        <v>228</v>
      </c>
      <c r="C37" t="s">
        <v>50</v>
      </c>
      <c r="D37" s="32">
        <v>13.803000000000001</v>
      </c>
      <c r="E37" s="1" t="s">
        <v>849</v>
      </c>
      <c r="F37" s="1" t="s">
        <v>463</v>
      </c>
      <c r="G37" s="1">
        <v>439939</v>
      </c>
      <c r="H37" s="1" t="s">
        <v>464</v>
      </c>
      <c r="I37" s="4">
        <v>18.8</v>
      </c>
      <c r="J37" s="4">
        <v>18.899999999999999</v>
      </c>
      <c r="K37" s="4">
        <v>18.8</v>
      </c>
      <c r="L37" s="4">
        <v>18.600000000000001</v>
      </c>
      <c r="M37" s="4">
        <v>18.7</v>
      </c>
      <c r="N37" s="4">
        <v>18.8</v>
      </c>
      <c r="O37" s="4">
        <v>18.600000000000001</v>
      </c>
      <c r="P37" s="4">
        <v>18.5</v>
      </c>
      <c r="Q37" s="4">
        <v>19</v>
      </c>
      <c r="R37" s="4">
        <v>18.399999999999999</v>
      </c>
      <c r="S37" s="4">
        <v>18.3</v>
      </c>
      <c r="T37" s="4">
        <v>19.3</v>
      </c>
      <c r="U37" s="4">
        <v>19.5</v>
      </c>
      <c r="V37" s="4">
        <v>18.7</v>
      </c>
      <c r="W37" s="4">
        <v>19.2</v>
      </c>
      <c r="X37" s="4">
        <v>19</v>
      </c>
      <c r="Y37" s="4">
        <v>21</v>
      </c>
      <c r="Z37" s="4">
        <v>19.100000000000001</v>
      </c>
      <c r="AA37" s="4">
        <v>17.899999999999999</v>
      </c>
      <c r="AB37" s="4">
        <v>17.2</v>
      </c>
      <c r="AC37" s="4">
        <v>17.399999999999999</v>
      </c>
      <c r="AD37" s="4">
        <v>17.2</v>
      </c>
      <c r="AE37" s="4">
        <v>17.100000000000001</v>
      </c>
      <c r="AF37" s="4">
        <v>17.5</v>
      </c>
      <c r="AG37" s="4">
        <v>17.5</v>
      </c>
      <c r="AH37" s="4">
        <v>16.399999999999999</v>
      </c>
      <c r="AI37" s="4">
        <v>16.7</v>
      </c>
      <c r="AJ37" s="4">
        <v>18.3</v>
      </c>
      <c r="AK37" s="4">
        <v>16.5</v>
      </c>
      <c r="AL37" s="4">
        <v>18.2</v>
      </c>
      <c r="AM37" s="4">
        <v>17.5</v>
      </c>
      <c r="AN37" s="4">
        <v>18</v>
      </c>
      <c r="AO37" s="4">
        <v>17.399999999999999</v>
      </c>
      <c r="AP37" s="4">
        <v>18.2</v>
      </c>
      <c r="AQ37" s="4">
        <v>18.3</v>
      </c>
      <c r="AR37" s="4">
        <v>16.5</v>
      </c>
      <c r="AS37" s="6">
        <f t="shared" si="3"/>
        <v>18.955555555555559</v>
      </c>
      <c r="AT37" s="7">
        <f t="shared" si="4"/>
        <v>17.43333333333333</v>
      </c>
      <c r="AU37" s="4">
        <f t="shared" si="5"/>
        <v>0.91969519343493522</v>
      </c>
      <c r="AV37" s="4"/>
      <c r="AW37" s="3">
        <v>1.7587E-7</v>
      </c>
    </row>
    <row r="38" spans="1:49" x14ac:dyDescent="0.25">
      <c r="A38" s="1" t="s">
        <v>51</v>
      </c>
      <c r="B38" s="9" t="s">
        <v>229</v>
      </c>
      <c r="C38" t="s">
        <v>397</v>
      </c>
      <c r="D38" s="32">
        <v>23.790800000000001</v>
      </c>
      <c r="E38" s="1" t="s">
        <v>863</v>
      </c>
      <c r="F38" s="1" t="s">
        <v>465</v>
      </c>
      <c r="G38" s="1">
        <v>445063</v>
      </c>
      <c r="H38" s="1" t="s">
        <v>471</v>
      </c>
      <c r="I38" s="4">
        <v>14</v>
      </c>
      <c r="J38" s="4">
        <v>14.1</v>
      </c>
      <c r="K38" s="4">
        <v>13.5</v>
      </c>
      <c r="L38" s="4">
        <v>15.6301302678981</v>
      </c>
      <c r="M38" s="4">
        <v>15.1</v>
      </c>
      <c r="N38" s="4">
        <v>13.2</v>
      </c>
      <c r="O38" s="4">
        <v>12.9</v>
      </c>
      <c r="P38" s="4">
        <v>13.1</v>
      </c>
      <c r="Q38" s="4">
        <v>13.7</v>
      </c>
      <c r="R38" s="4">
        <v>14.2</v>
      </c>
      <c r="S38" s="4">
        <v>12.6</v>
      </c>
      <c r="T38" s="4">
        <v>16.011407400174399</v>
      </c>
      <c r="U38" s="4">
        <v>13.7</v>
      </c>
      <c r="V38" s="4">
        <v>15.332419327963001</v>
      </c>
      <c r="W38" s="4">
        <v>15.587288013373501</v>
      </c>
      <c r="X38" s="4">
        <v>14.6</v>
      </c>
      <c r="Y38" s="4">
        <v>19.399999999999999</v>
      </c>
      <c r="Z38" s="4">
        <v>15</v>
      </c>
      <c r="AA38" s="4">
        <v>16.651724137931001</v>
      </c>
      <c r="AB38" s="4">
        <v>16.730635838150299</v>
      </c>
      <c r="AC38" s="4">
        <v>16.8380952380952</v>
      </c>
      <c r="AD38" s="4">
        <v>16.729069767441899</v>
      </c>
      <c r="AE38" s="4">
        <v>16.811695906432799</v>
      </c>
      <c r="AF38" s="4">
        <v>16.968604651162799</v>
      </c>
      <c r="AG38" s="4">
        <v>16.586549707602298</v>
      </c>
      <c r="AH38" s="4">
        <v>16.34</v>
      </c>
      <c r="AI38" s="4">
        <v>16.707100591715999</v>
      </c>
      <c r="AJ38" s="4">
        <v>16.965714285714299</v>
      </c>
      <c r="AK38" s="4">
        <v>16.673529411764701</v>
      </c>
      <c r="AL38" s="4">
        <v>16.807647058823498</v>
      </c>
      <c r="AM38" s="4">
        <v>17.045142857142899</v>
      </c>
      <c r="AN38" s="4">
        <v>16.862209302325599</v>
      </c>
      <c r="AO38" s="4">
        <v>16.918604651162799</v>
      </c>
      <c r="AP38" s="4">
        <v>17.351933701657501</v>
      </c>
      <c r="AQ38" s="4">
        <v>17.706629834254102</v>
      </c>
      <c r="AR38" s="4">
        <v>16.605882352941201</v>
      </c>
      <c r="AS38" s="6">
        <f t="shared" si="3"/>
        <v>14.536735833856053</v>
      </c>
      <c r="AT38" s="7">
        <f t="shared" si="4"/>
        <v>16.850042738573272</v>
      </c>
      <c r="AU38" s="4">
        <f t="shared" si="5"/>
        <v>1.1591352371781791</v>
      </c>
      <c r="AV38" s="4"/>
      <c r="AW38" s="3">
        <v>1.7587E-7</v>
      </c>
    </row>
    <row r="39" spans="1:49" x14ac:dyDescent="0.25">
      <c r="A39" s="1" t="s">
        <v>52</v>
      </c>
      <c r="B39" s="9" t="s">
        <v>230</v>
      </c>
      <c r="C39" t="s">
        <v>52</v>
      </c>
      <c r="D39" s="32">
        <v>23.128299999999999</v>
      </c>
      <c r="E39" s="1" t="s">
        <v>861</v>
      </c>
      <c r="F39" s="1" t="s">
        <v>466</v>
      </c>
      <c r="G39" s="1">
        <v>6603822</v>
      </c>
      <c r="H39" s="1" t="s">
        <v>467</v>
      </c>
      <c r="I39" s="4">
        <v>16.78</v>
      </c>
      <c r="J39" s="4">
        <v>13.9142857142857</v>
      </c>
      <c r="K39" s="4">
        <v>15.216666666666701</v>
      </c>
      <c r="L39" s="4">
        <v>15.35</v>
      </c>
      <c r="M39" s="4">
        <v>15.242857142857099</v>
      </c>
      <c r="N39" s="4">
        <v>15.262499999999999</v>
      </c>
      <c r="O39" s="4">
        <v>14.7</v>
      </c>
      <c r="P39" s="4">
        <v>15.487500000000001</v>
      </c>
      <c r="Q39" s="4">
        <v>15.1285714285714</v>
      </c>
      <c r="R39" s="4">
        <v>15.3375</v>
      </c>
      <c r="S39" s="4">
        <v>11.7</v>
      </c>
      <c r="T39" s="4">
        <v>14.8857142857143</v>
      </c>
      <c r="U39" s="4">
        <v>14.8571428571429</v>
      </c>
      <c r="V39" s="4">
        <v>14.814285714285701</v>
      </c>
      <c r="W39" s="4">
        <v>14.9285714285714</v>
      </c>
      <c r="X39" s="4">
        <v>15.9625</v>
      </c>
      <c r="Y39" s="4">
        <v>17.8</v>
      </c>
      <c r="Z39" s="4">
        <v>14.9333333333333</v>
      </c>
      <c r="AA39" s="4">
        <v>14.7</v>
      </c>
      <c r="AB39" s="4">
        <v>13.8</v>
      </c>
      <c r="AC39" s="4">
        <v>13.7</v>
      </c>
      <c r="AD39" s="4">
        <v>14.4</v>
      </c>
      <c r="AE39" s="4">
        <v>14.2</v>
      </c>
      <c r="AF39" s="4">
        <v>14.6</v>
      </c>
      <c r="AG39" s="4">
        <v>13.6</v>
      </c>
      <c r="AH39" s="4">
        <v>13.1</v>
      </c>
      <c r="AI39" s="4">
        <v>13.7</v>
      </c>
      <c r="AJ39" s="4">
        <v>14.8</v>
      </c>
      <c r="AK39" s="4">
        <v>14.7</v>
      </c>
      <c r="AL39" s="4">
        <v>13.8</v>
      </c>
      <c r="AM39" s="4">
        <v>14</v>
      </c>
      <c r="AN39" s="4">
        <v>13.7</v>
      </c>
      <c r="AO39" s="4">
        <v>14.1</v>
      </c>
      <c r="AP39" s="4">
        <v>15.2</v>
      </c>
      <c r="AQ39" s="4">
        <v>15.1</v>
      </c>
      <c r="AR39" s="4">
        <v>12.7</v>
      </c>
      <c r="AS39" s="6">
        <f t="shared" si="3"/>
        <v>15.127857142857136</v>
      </c>
      <c r="AT39" s="7">
        <f t="shared" si="4"/>
        <v>14.105555555555553</v>
      </c>
      <c r="AU39" s="4">
        <f t="shared" si="5"/>
        <v>0.932422577920477</v>
      </c>
      <c r="AV39" s="4"/>
      <c r="AW39" s="3">
        <v>2.7286999999999998E-6</v>
      </c>
    </row>
    <row r="40" spans="1:49" x14ac:dyDescent="0.25">
      <c r="A40" s="1" t="s">
        <v>53</v>
      </c>
      <c r="B40" s="9" t="s">
        <v>231</v>
      </c>
      <c r="C40" t="s">
        <v>53</v>
      </c>
      <c r="D40" s="32">
        <v>11.248200000000001</v>
      </c>
      <c r="E40" s="1" t="s">
        <v>546</v>
      </c>
      <c r="F40" s="1" t="s">
        <v>785</v>
      </c>
      <c r="G40" s="1">
        <v>1136</v>
      </c>
      <c r="H40" s="1" t="s">
        <v>786</v>
      </c>
      <c r="I40" s="4">
        <v>0.01</v>
      </c>
      <c r="J40" s="4">
        <v>0.01</v>
      </c>
      <c r="K40" s="4">
        <v>0.01</v>
      </c>
      <c r="L40" s="4">
        <v>0.01</v>
      </c>
      <c r="M40" s="4">
        <v>0.01</v>
      </c>
      <c r="N40" s="4">
        <v>0.01</v>
      </c>
      <c r="O40" s="4">
        <v>0.01</v>
      </c>
      <c r="P40" s="4">
        <v>0.01</v>
      </c>
      <c r="Q40" s="4">
        <v>0.01</v>
      </c>
      <c r="R40" s="4">
        <v>0.01</v>
      </c>
      <c r="S40" s="4">
        <v>0.01</v>
      </c>
      <c r="T40" s="4">
        <v>0.01</v>
      </c>
      <c r="U40" s="4">
        <v>0.01</v>
      </c>
      <c r="V40" s="4">
        <v>0.01</v>
      </c>
      <c r="W40" s="4">
        <v>0.01</v>
      </c>
      <c r="X40" s="4">
        <v>0.01</v>
      </c>
      <c r="Y40" s="4">
        <v>0.01</v>
      </c>
      <c r="Z40" s="4">
        <v>0.01</v>
      </c>
      <c r="AA40" s="4">
        <v>19.7</v>
      </c>
      <c r="AB40" s="4">
        <v>19.5</v>
      </c>
      <c r="AC40" s="4">
        <v>18.899999999999999</v>
      </c>
      <c r="AD40" s="4">
        <v>19</v>
      </c>
      <c r="AE40" s="4">
        <v>19</v>
      </c>
      <c r="AF40" s="4">
        <v>19.100000000000001</v>
      </c>
      <c r="AG40" s="4">
        <v>18.7</v>
      </c>
      <c r="AH40" s="4">
        <v>18.3</v>
      </c>
      <c r="AI40" s="4">
        <v>18.899999999999999</v>
      </c>
      <c r="AJ40" s="4">
        <v>19.7</v>
      </c>
      <c r="AK40" s="4">
        <v>18.8</v>
      </c>
      <c r="AL40" s="4">
        <v>19.100000000000001</v>
      </c>
      <c r="AM40" s="4">
        <v>18.899999999999999</v>
      </c>
      <c r="AN40" s="4">
        <v>19.100000000000001</v>
      </c>
      <c r="AO40" s="4">
        <v>18.899999999999999</v>
      </c>
      <c r="AP40" s="4">
        <v>19.600000000000001</v>
      </c>
      <c r="AQ40" s="4">
        <v>19.8</v>
      </c>
      <c r="AR40" s="4">
        <v>18.8</v>
      </c>
      <c r="AS40" s="6">
        <f t="shared" si="3"/>
        <v>1.0000000000000002E-2</v>
      </c>
      <c r="AT40" s="7">
        <f t="shared" si="4"/>
        <v>19.100000000000001</v>
      </c>
      <c r="AU40" s="4">
        <f t="shared" si="5"/>
        <v>1909.9999999999998</v>
      </c>
      <c r="AV40" s="4"/>
      <c r="AW40" s="3">
        <v>6.3997000000000003E-7</v>
      </c>
    </row>
    <row r="41" spans="1:49" x14ac:dyDescent="0.25">
      <c r="A41" s="1" t="s">
        <v>54</v>
      </c>
      <c r="B41" s="9" t="s">
        <v>232</v>
      </c>
      <c r="C41" t="s">
        <v>389</v>
      </c>
      <c r="D41" s="32">
        <v>13.3955</v>
      </c>
      <c r="E41" s="1" t="s">
        <v>862</v>
      </c>
      <c r="F41" s="1" t="s">
        <v>469</v>
      </c>
      <c r="G41" s="1">
        <v>2781043</v>
      </c>
      <c r="H41" s="1" t="s">
        <v>468</v>
      </c>
      <c r="I41" s="4">
        <v>16.899999999999999</v>
      </c>
      <c r="J41" s="4">
        <v>19.5</v>
      </c>
      <c r="K41" s="4">
        <v>19</v>
      </c>
      <c r="L41" s="4">
        <v>19.8</v>
      </c>
      <c r="M41" s="4">
        <v>19</v>
      </c>
      <c r="N41" s="4">
        <v>19.100000000000001</v>
      </c>
      <c r="O41" s="4">
        <v>18.8</v>
      </c>
      <c r="P41" s="4">
        <v>19.100000000000001</v>
      </c>
      <c r="Q41" s="4">
        <v>18.600000000000001</v>
      </c>
      <c r="R41" s="4">
        <v>19</v>
      </c>
      <c r="S41" s="4">
        <v>18.899999999999999</v>
      </c>
      <c r="T41" s="4">
        <v>23.7</v>
      </c>
      <c r="U41" s="4">
        <v>18.399999999999999</v>
      </c>
      <c r="V41" s="4">
        <v>18.8</v>
      </c>
      <c r="W41" s="4">
        <v>18.5</v>
      </c>
      <c r="X41" s="4">
        <v>19.100000000000001</v>
      </c>
      <c r="Y41" s="4">
        <v>19.7</v>
      </c>
      <c r="Z41" s="4">
        <v>19.5</v>
      </c>
      <c r="AA41" s="4">
        <v>24.9</v>
      </c>
      <c r="AB41" s="4">
        <v>24.6</v>
      </c>
      <c r="AC41" s="4">
        <v>24.1</v>
      </c>
      <c r="AD41" s="4">
        <v>23.8</v>
      </c>
      <c r="AE41" s="4">
        <v>24</v>
      </c>
      <c r="AF41" s="4">
        <v>24.1</v>
      </c>
      <c r="AG41" s="4">
        <v>23.8</v>
      </c>
      <c r="AH41" s="4">
        <v>23.7</v>
      </c>
      <c r="AI41" s="4">
        <v>24.1</v>
      </c>
      <c r="AJ41" s="4">
        <v>24.8</v>
      </c>
      <c r="AK41" s="4">
        <v>24.2</v>
      </c>
      <c r="AL41" s="4">
        <v>24.4</v>
      </c>
      <c r="AM41" s="4">
        <v>24.2</v>
      </c>
      <c r="AN41" s="4">
        <v>23.9</v>
      </c>
      <c r="AO41" s="4">
        <v>24.1</v>
      </c>
      <c r="AP41" s="4">
        <v>24.8</v>
      </c>
      <c r="AQ41" s="4">
        <v>24.9</v>
      </c>
      <c r="AR41" s="4">
        <v>23.6</v>
      </c>
      <c r="AS41" s="6">
        <f t="shared" si="3"/>
        <v>19.18888888888889</v>
      </c>
      <c r="AT41" s="7">
        <f t="shared" si="4"/>
        <v>24.222222222222221</v>
      </c>
      <c r="AU41" s="4">
        <f t="shared" si="5"/>
        <v>1.2623045744064851</v>
      </c>
      <c r="AV41" s="4"/>
      <c r="AW41" s="3">
        <v>1.7587E-7</v>
      </c>
    </row>
    <row r="42" spans="1:49" ht="15.75" customHeight="1" x14ac:dyDescent="0.25">
      <c r="A42" s="1" t="s">
        <v>55</v>
      </c>
      <c r="B42" s="9" t="s">
        <v>233</v>
      </c>
      <c r="C42" t="s">
        <v>55</v>
      </c>
      <c r="D42" s="32">
        <v>9.7974999999999994</v>
      </c>
      <c r="E42" s="1" t="s">
        <v>863</v>
      </c>
      <c r="F42" s="1" t="s">
        <v>470</v>
      </c>
      <c r="G42" s="1">
        <v>700</v>
      </c>
      <c r="H42" s="1" t="s">
        <v>471</v>
      </c>
      <c r="I42" s="4">
        <v>19.2</v>
      </c>
      <c r="J42" s="4">
        <v>19.8</v>
      </c>
      <c r="K42" s="4">
        <v>19.5</v>
      </c>
      <c r="L42" s="4">
        <v>19.7</v>
      </c>
      <c r="M42" s="4">
        <v>19.5</v>
      </c>
      <c r="N42" s="4">
        <v>19.399999999999999</v>
      </c>
      <c r="O42" s="4">
        <v>19.399999999999999</v>
      </c>
      <c r="P42" s="4">
        <v>19.7</v>
      </c>
      <c r="Q42" s="4">
        <v>20</v>
      </c>
      <c r="R42" s="4">
        <v>19.7</v>
      </c>
      <c r="S42" s="4">
        <v>20</v>
      </c>
      <c r="T42" s="4">
        <v>20.6</v>
      </c>
      <c r="U42" s="4">
        <v>20.2</v>
      </c>
      <c r="V42" s="4">
        <v>19.600000000000001</v>
      </c>
      <c r="W42" s="4">
        <v>19.8</v>
      </c>
      <c r="X42" s="4">
        <v>20.2</v>
      </c>
      <c r="Y42" s="4">
        <v>21.1</v>
      </c>
      <c r="Z42" s="4">
        <v>19.8</v>
      </c>
      <c r="AA42" s="4">
        <v>20.100000000000001</v>
      </c>
      <c r="AB42" s="4">
        <v>20.100000000000001</v>
      </c>
      <c r="AC42" s="4">
        <v>20.2</v>
      </c>
      <c r="AD42" s="4">
        <v>20.3</v>
      </c>
      <c r="AE42" s="4">
        <v>20.2</v>
      </c>
      <c r="AF42" s="4">
        <v>20.5</v>
      </c>
      <c r="AG42" s="4">
        <v>20</v>
      </c>
      <c r="AH42" s="4">
        <v>19.899999999999999</v>
      </c>
      <c r="AI42" s="4">
        <v>20.2</v>
      </c>
      <c r="AJ42" s="4">
        <v>20.399999999999999</v>
      </c>
      <c r="AK42" s="4">
        <v>20</v>
      </c>
      <c r="AL42" s="4">
        <v>20.3</v>
      </c>
      <c r="AM42" s="4">
        <v>20.399999999999999</v>
      </c>
      <c r="AN42" s="4">
        <v>20.2</v>
      </c>
      <c r="AO42" s="4">
        <v>20.5</v>
      </c>
      <c r="AP42" s="4">
        <v>20.6</v>
      </c>
      <c r="AQ42" s="4">
        <v>20.6</v>
      </c>
      <c r="AR42" s="4">
        <v>20.100000000000001</v>
      </c>
      <c r="AS42" s="6">
        <f t="shared" si="3"/>
        <v>19.844444444444449</v>
      </c>
      <c r="AT42" s="7">
        <f t="shared" si="4"/>
        <v>20.25555555555556</v>
      </c>
      <c r="AU42" s="4">
        <f t="shared" si="5"/>
        <v>1.0207166853303471</v>
      </c>
      <c r="AV42" s="4"/>
      <c r="AW42" s="3">
        <v>8.3042999999999994E-6</v>
      </c>
    </row>
    <row r="43" spans="1:49" x14ac:dyDescent="0.25">
      <c r="A43" s="1" t="s">
        <v>56</v>
      </c>
      <c r="B43" s="9" t="s">
        <v>234</v>
      </c>
      <c r="C43" t="s">
        <v>56</v>
      </c>
      <c r="D43" s="32">
        <v>11.5748</v>
      </c>
      <c r="E43" s="1" t="s">
        <v>849</v>
      </c>
      <c r="F43" s="1" t="s">
        <v>473</v>
      </c>
      <c r="G43" s="1">
        <v>867</v>
      </c>
      <c r="H43" s="1" t="s">
        <v>472</v>
      </c>
      <c r="I43" s="4">
        <v>14.9</v>
      </c>
      <c r="J43" s="4">
        <v>13.3</v>
      </c>
      <c r="K43" s="4">
        <v>14.9</v>
      </c>
      <c r="L43" s="4">
        <v>14.5</v>
      </c>
      <c r="M43" s="4">
        <v>15</v>
      </c>
      <c r="N43" s="4">
        <v>15.3</v>
      </c>
      <c r="O43" s="4">
        <v>15.8</v>
      </c>
      <c r="P43" s="4">
        <v>15.3</v>
      </c>
      <c r="Q43" s="4">
        <v>14.8</v>
      </c>
      <c r="R43" s="4">
        <v>16.2</v>
      </c>
      <c r="S43" s="4">
        <v>14.3</v>
      </c>
      <c r="T43" s="4">
        <v>14.5</v>
      </c>
      <c r="U43" s="4">
        <v>14.7</v>
      </c>
      <c r="V43" s="4">
        <v>16.3</v>
      </c>
      <c r="W43" s="4">
        <v>16.5</v>
      </c>
      <c r="X43" s="4">
        <v>16.600000000000001</v>
      </c>
      <c r="Y43" s="4">
        <v>18.600000000000001</v>
      </c>
      <c r="Z43" s="4">
        <v>16.100000000000001</v>
      </c>
      <c r="AA43" s="4">
        <v>14.2</v>
      </c>
      <c r="AB43" s="4">
        <v>14.1</v>
      </c>
      <c r="AC43" s="4">
        <v>13</v>
      </c>
      <c r="AD43" s="4">
        <v>13.1</v>
      </c>
      <c r="AE43" s="4">
        <v>13.6</v>
      </c>
      <c r="AF43" s="4">
        <v>13.7</v>
      </c>
      <c r="AG43" s="4">
        <v>13.824999999999999</v>
      </c>
      <c r="AH43" s="4">
        <v>13.78</v>
      </c>
      <c r="AI43" s="4">
        <v>10.5</v>
      </c>
      <c r="AJ43" s="4">
        <v>14</v>
      </c>
      <c r="AK43" s="4">
        <v>13.6</v>
      </c>
      <c r="AL43" s="4">
        <v>14</v>
      </c>
      <c r="AM43" s="4">
        <v>13.7</v>
      </c>
      <c r="AN43" s="4">
        <v>14.171428571428599</v>
      </c>
      <c r="AO43" s="4">
        <v>14</v>
      </c>
      <c r="AP43" s="4">
        <v>14.9</v>
      </c>
      <c r="AQ43" s="4">
        <v>15.6</v>
      </c>
      <c r="AR43" s="4">
        <v>13.2</v>
      </c>
      <c r="AS43" s="6">
        <f t="shared" si="3"/>
        <v>15.422222222222224</v>
      </c>
      <c r="AT43" s="7">
        <f t="shared" si="4"/>
        <v>13.720912698412699</v>
      </c>
      <c r="AU43" s="4">
        <f t="shared" si="5"/>
        <v>0.88968454096335925</v>
      </c>
      <c r="AV43" s="4"/>
      <c r="AW43" s="3">
        <v>5.2843000000000001E-2</v>
      </c>
    </row>
    <row r="44" spans="1:49" x14ac:dyDescent="0.25">
      <c r="A44" s="1" t="s">
        <v>57</v>
      </c>
      <c r="B44" s="9" t="s">
        <v>235</v>
      </c>
      <c r="C44" t="s">
        <v>57</v>
      </c>
      <c r="D44" s="32">
        <v>20.3445</v>
      </c>
      <c r="E44" s="1" t="s">
        <v>634</v>
      </c>
      <c r="F44" s="1" t="s">
        <v>475</v>
      </c>
      <c r="G44" s="1">
        <v>14871</v>
      </c>
      <c r="H44" s="1" t="s">
        <v>474</v>
      </c>
      <c r="I44" s="4">
        <v>0.01</v>
      </c>
      <c r="J44" s="4">
        <v>0.01</v>
      </c>
      <c r="K44" s="4">
        <v>0.01</v>
      </c>
      <c r="L44" s="4">
        <v>0.01</v>
      </c>
      <c r="M44" s="4">
        <v>0.01</v>
      </c>
      <c r="N44" s="4">
        <v>0.01</v>
      </c>
      <c r="O44" s="4">
        <v>0.01</v>
      </c>
      <c r="P44" s="4">
        <v>0.01</v>
      </c>
      <c r="Q44" s="4">
        <v>0.01</v>
      </c>
      <c r="R44" s="4">
        <v>0.01</v>
      </c>
      <c r="S44" s="4">
        <v>0.01</v>
      </c>
      <c r="T44" s="4">
        <v>0.01</v>
      </c>
      <c r="U44" s="4">
        <v>0.01</v>
      </c>
      <c r="V44" s="4">
        <v>0.01</v>
      </c>
      <c r="W44" s="4">
        <v>0.01</v>
      </c>
      <c r="X44" s="4">
        <v>0.01</v>
      </c>
      <c r="Y44" s="4">
        <v>0.01</v>
      </c>
      <c r="Z44" s="4">
        <v>0.01</v>
      </c>
      <c r="AA44" s="4">
        <v>15.2</v>
      </c>
      <c r="AB44" s="4">
        <v>15.3</v>
      </c>
      <c r="AC44" s="4">
        <v>16.3</v>
      </c>
      <c r="AD44" s="4">
        <v>15.9</v>
      </c>
      <c r="AE44" s="4">
        <v>16.100000000000001</v>
      </c>
      <c r="AF44" s="4">
        <v>17.100000000000001</v>
      </c>
      <c r="AG44" s="4">
        <v>16.100000000000001</v>
      </c>
      <c r="AH44" s="4">
        <v>15.4</v>
      </c>
      <c r="AI44" s="4">
        <v>16.5</v>
      </c>
      <c r="AJ44" s="4">
        <v>16.100000000000001</v>
      </c>
      <c r="AK44" s="4">
        <v>15.7</v>
      </c>
      <c r="AL44" s="4">
        <v>16.100000000000001</v>
      </c>
      <c r="AM44" s="4">
        <v>17.3</v>
      </c>
      <c r="AN44" s="4">
        <v>16.7</v>
      </c>
      <c r="AO44" s="4">
        <v>16.600000000000001</v>
      </c>
      <c r="AP44" s="4">
        <v>17.7</v>
      </c>
      <c r="AQ44" s="4">
        <v>17.5</v>
      </c>
      <c r="AR44" s="4">
        <v>16.2</v>
      </c>
      <c r="AS44" s="6">
        <f t="shared" si="3"/>
        <v>1.0000000000000002E-2</v>
      </c>
      <c r="AT44" s="7">
        <f t="shared" si="4"/>
        <v>16.322222222222219</v>
      </c>
      <c r="AU44" s="4">
        <f t="shared" si="5"/>
        <v>1632.2222222222217</v>
      </c>
      <c r="AV44" s="4"/>
      <c r="AW44" s="3">
        <v>6.3997000000000003E-7</v>
      </c>
    </row>
    <row r="45" spans="1:49" x14ac:dyDescent="0.25">
      <c r="A45" s="1" t="s">
        <v>476</v>
      </c>
      <c r="B45" s="9" t="s">
        <v>236</v>
      </c>
      <c r="C45" t="s">
        <v>476</v>
      </c>
      <c r="D45" s="32">
        <v>6.9635999999999996</v>
      </c>
      <c r="E45" s="1" t="s">
        <v>782</v>
      </c>
      <c r="F45" s="1" t="s">
        <v>791</v>
      </c>
      <c r="G45" s="1">
        <v>8892</v>
      </c>
      <c r="H45" s="1" t="s">
        <v>792</v>
      </c>
      <c r="I45" s="4">
        <v>15.5</v>
      </c>
      <c r="J45" s="4">
        <v>17.5</v>
      </c>
      <c r="K45" s="4">
        <v>15.9</v>
      </c>
      <c r="L45" s="4">
        <v>14</v>
      </c>
      <c r="M45" s="4">
        <v>15.5</v>
      </c>
      <c r="N45" s="4">
        <v>16</v>
      </c>
      <c r="O45" s="4">
        <v>15.4</v>
      </c>
      <c r="P45" s="4">
        <v>16.3</v>
      </c>
      <c r="Q45" s="4">
        <v>15.4</v>
      </c>
      <c r="R45" s="4">
        <v>15.3</v>
      </c>
      <c r="S45" s="4">
        <v>15.3</v>
      </c>
      <c r="T45" s="4">
        <v>15.5</v>
      </c>
      <c r="U45" s="4">
        <v>15.9</v>
      </c>
      <c r="V45" s="4">
        <v>15.3</v>
      </c>
      <c r="W45" s="4">
        <v>15.4</v>
      </c>
      <c r="X45" s="4">
        <v>16.2</v>
      </c>
      <c r="Y45" s="4">
        <v>17.899999999999999</v>
      </c>
      <c r="Z45" s="4">
        <v>15.7</v>
      </c>
      <c r="AA45" s="4">
        <v>16.477777777777799</v>
      </c>
      <c r="AB45" s="4">
        <v>16.411111111111101</v>
      </c>
      <c r="AC45" s="4">
        <v>16</v>
      </c>
      <c r="AD45" s="4">
        <v>16.233333333333299</v>
      </c>
      <c r="AE45" s="4">
        <v>16.422222222222199</v>
      </c>
      <c r="AF45" s="4">
        <v>16.366666666666699</v>
      </c>
      <c r="AG45" s="4">
        <v>16.033333333333299</v>
      </c>
      <c r="AH45" s="4">
        <v>15.637499999999999</v>
      </c>
      <c r="AI45" s="4">
        <v>16.177777777777798</v>
      </c>
      <c r="AJ45" s="4">
        <v>16.366666666666699</v>
      </c>
      <c r="AK45" s="4">
        <v>16.188888888888901</v>
      </c>
      <c r="AL45" s="4">
        <v>16.433333333333302</v>
      </c>
      <c r="AM45" s="4">
        <v>16.688888888888901</v>
      </c>
      <c r="AN45" s="4">
        <v>16.188888888888901</v>
      </c>
      <c r="AO45" s="4">
        <v>16.488888888888901</v>
      </c>
      <c r="AP45" s="4">
        <v>16</v>
      </c>
      <c r="AQ45" s="4">
        <v>17.077777777777801</v>
      </c>
      <c r="AR45" s="4">
        <v>15.8333333333333</v>
      </c>
      <c r="AS45" s="6">
        <f t="shared" si="3"/>
        <v>15.777777777777779</v>
      </c>
      <c r="AT45" s="7">
        <f t="shared" si="4"/>
        <v>16.279243827160496</v>
      </c>
      <c r="AU45" s="4">
        <f t="shared" si="5"/>
        <v>1.0317830594679187</v>
      </c>
      <c r="AV45" s="4"/>
      <c r="AW45" s="3">
        <v>6.3997000000000003E-7</v>
      </c>
    </row>
    <row r="46" spans="1:49" x14ac:dyDescent="0.25">
      <c r="A46" s="1" t="s">
        <v>59</v>
      </c>
      <c r="B46" s="9" t="s">
        <v>237</v>
      </c>
      <c r="C46" t="s">
        <v>59</v>
      </c>
      <c r="D46" s="32">
        <v>14.772600000000001</v>
      </c>
      <c r="E46" s="1" t="s">
        <v>782</v>
      </c>
      <c r="F46" s="1" t="s">
        <v>793</v>
      </c>
      <c r="G46" s="1">
        <v>3893</v>
      </c>
      <c r="H46" s="1" t="s">
        <v>794</v>
      </c>
      <c r="I46" s="4">
        <v>18.3</v>
      </c>
      <c r="J46" s="4">
        <v>18.9428571428571</v>
      </c>
      <c r="K46" s="4">
        <v>17.3</v>
      </c>
      <c r="L46" s="4">
        <v>19.100000000000001</v>
      </c>
      <c r="M46" s="4">
        <v>19.8</v>
      </c>
      <c r="N46" s="4">
        <v>18.3</v>
      </c>
      <c r="O46" s="4">
        <v>17.8</v>
      </c>
      <c r="P46" s="4">
        <v>18.2</v>
      </c>
      <c r="Q46" s="4">
        <v>18.7</v>
      </c>
      <c r="R46" s="4">
        <v>18.3</v>
      </c>
      <c r="S46" s="4">
        <v>18.399999999999999</v>
      </c>
      <c r="T46" s="4">
        <v>18.600000000000001</v>
      </c>
      <c r="U46" s="4">
        <v>17.5</v>
      </c>
      <c r="V46" s="4">
        <v>18.399999999999999</v>
      </c>
      <c r="W46" s="4">
        <v>18.899999999999999</v>
      </c>
      <c r="X46" s="4">
        <v>20</v>
      </c>
      <c r="Y46" s="4">
        <v>22.1</v>
      </c>
      <c r="Z46" s="4">
        <v>18</v>
      </c>
      <c r="AA46" s="4">
        <v>18.8</v>
      </c>
      <c r="AB46" s="4">
        <v>18.5</v>
      </c>
      <c r="AC46" s="4">
        <v>19.5</v>
      </c>
      <c r="AD46" s="4">
        <v>19.8</v>
      </c>
      <c r="AE46" s="4">
        <v>19.7</v>
      </c>
      <c r="AF46" s="4">
        <v>21.1</v>
      </c>
      <c r="AG46" s="4">
        <v>20.8</v>
      </c>
      <c r="AH46" s="4">
        <v>20</v>
      </c>
      <c r="AI46" s="4">
        <v>20.5</v>
      </c>
      <c r="AJ46" s="4">
        <v>20.2</v>
      </c>
      <c r="AK46" s="4">
        <v>19.8</v>
      </c>
      <c r="AL46" s="4">
        <v>20</v>
      </c>
      <c r="AM46" s="4">
        <v>21.9</v>
      </c>
      <c r="AN46" s="4">
        <v>21.7</v>
      </c>
      <c r="AO46" s="4">
        <v>21.3</v>
      </c>
      <c r="AP46" s="4">
        <v>22.3</v>
      </c>
      <c r="AQ46" s="4">
        <v>22.2</v>
      </c>
      <c r="AR46" s="4">
        <v>21.8</v>
      </c>
      <c r="AS46" s="6">
        <f t="shared" si="3"/>
        <v>18.702380952380949</v>
      </c>
      <c r="AT46" s="7">
        <f t="shared" si="4"/>
        <v>20.55</v>
      </c>
      <c r="AU46" s="4">
        <f t="shared" si="5"/>
        <v>1.0987905792488863</v>
      </c>
      <c r="AV46" s="4"/>
      <c r="AW46" s="3">
        <v>1.9128999999999999E-5</v>
      </c>
    </row>
    <row r="47" spans="1:49" x14ac:dyDescent="0.25">
      <c r="A47" s="25" t="s">
        <v>60</v>
      </c>
      <c r="B47" s="9" t="s">
        <v>238</v>
      </c>
      <c r="C47" s="14" t="s">
        <v>60</v>
      </c>
      <c r="D47" s="33">
        <v>24.158899999999999</v>
      </c>
      <c r="E47" s="25" t="s">
        <v>881</v>
      </c>
      <c r="F47" s="25" t="s">
        <v>795</v>
      </c>
      <c r="G47" s="25">
        <v>64959</v>
      </c>
      <c r="H47" s="25" t="s">
        <v>796</v>
      </c>
      <c r="I47" s="29">
        <v>17.100000000000001</v>
      </c>
      <c r="J47" s="29">
        <v>17.899999999999999</v>
      </c>
      <c r="K47" s="29">
        <v>16</v>
      </c>
      <c r="L47" s="29">
        <v>16.2</v>
      </c>
      <c r="M47" s="29">
        <v>16</v>
      </c>
      <c r="N47" s="29">
        <v>16.399999999999999</v>
      </c>
      <c r="O47" s="29">
        <v>16.3</v>
      </c>
      <c r="P47" s="29">
        <v>15.8</v>
      </c>
      <c r="Q47" s="29">
        <v>16.7</v>
      </c>
      <c r="R47" s="29">
        <v>15.6</v>
      </c>
      <c r="S47" s="29">
        <v>15.6</v>
      </c>
      <c r="T47" s="29">
        <v>16.2</v>
      </c>
      <c r="U47" s="29">
        <v>15.5</v>
      </c>
      <c r="V47" s="29">
        <v>15.7</v>
      </c>
      <c r="W47" s="29">
        <v>16.3</v>
      </c>
      <c r="X47" s="29">
        <v>16.8</v>
      </c>
      <c r="Y47" s="29">
        <v>19.600000000000001</v>
      </c>
      <c r="Z47" s="29">
        <v>16.7</v>
      </c>
      <c r="AA47" s="29">
        <v>0.01</v>
      </c>
      <c r="AB47" s="29">
        <v>0.01</v>
      </c>
      <c r="AC47" s="29">
        <v>0.01</v>
      </c>
      <c r="AD47" s="29">
        <v>0.01</v>
      </c>
      <c r="AE47" s="29">
        <v>0.01</v>
      </c>
      <c r="AF47" s="29">
        <v>0.01</v>
      </c>
      <c r="AG47" s="29">
        <v>0.01</v>
      </c>
      <c r="AH47" s="29">
        <v>0.01</v>
      </c>
      <c r="AI47" s="29">
        <v>0.01</v>
      </c>
      <c r="AJ47" s="29">
        <v>0.01</v>
      </c>
      <c r="AK47" s="29">
        <v>0.01</v>
      </c>
      <c r="AL47" s="29">
        <v>0.01</v>
      </c>
      <c r="AM47" s="29">
        <v>0.01</v>
      </c>
      <c r="AN47" s="29">
        <v>0.01</v>
      </c>
      <c r="AO47" s="29">
        <v>0.01</v>
      </c>
      <c r="AP47" s="29">
        <v>0.01</v>
      </c>
      <c r="AQ47" s="29">
        <v>0.01</v>
      </c>
      <c r="AR47" s="29">
        <v>0.01</v>
      </c>
      <c r="AS47" s="30">
        <f t="shared" si="3"/>
        <v>16.466666666666665</v>
      </c>
      <c r="AT47" s="31">
        <f t="shared" si="4"/>
        <v>1.0000000000000002E-2</v>
      </c>
      <c r="AU47" s="29">
        <f t="shared" si="5"/>
        <v>6.0728744939271269E-4</v>
      </c>
      <c r="AV47" s="4"/>
      <c r="AW47" s="3">
        <v>1.2974000000000001E-6</v>
      </c>
    </row>
    <row r="48" spans="1:49" x14ac:dyDescent="0.25">
      <c r="A48" s="1" t="s">
        <v>61</v>
      </c>
      <c r="B48" s="9" t="s">
        <v>239</v>
      </c>
      <c r="C48" t="s">
        <v>410</v>
      </c>
      <c r="D48" s="32">
        <v>14.8126</v>
      </c>
      <c r="E48" s="1" t="s">
        <v>493</v>
      </c>
      <c r="F48" s="1" t="s">
        <v>797</v>
      </c>
      <c r="G48" s="1">
        <v>66308</v>
      </c>
      <c r="H48" s="1" t="s">
        <v>798</v>
      </c>
      <c r="I48" s="4">
        <v>22.2</v>
      </c>
      <c r="J48" s="4">
        <v>19.2</v>
      </c>
      <c r="K48" s="4">
        <v>19.7</v>
      </c>
      <c r="L48" s="4">
        <v>19.5</v>
      </c>
      <c r="M48" s="4">
        <v>20.3</v>
      </c>
      <c r="N48" s="4">
        <v>20.7</v>
      </c>
      <c r="O48" s="4">
        <v>18.600000000000001</v>
      </c>
      <c r="P48" s="4">
        <v>18.2</v>
      </c>
      <c r="Q48" s="4">
        <v>18.399999999999999</v>
      </c>
      <c r="R48" s="4">
        <v>19</v>
      </c>
      <c r="S48" s="4">
        <v>17.899999999999999</v>
      </c>
      <c r="T48" s="4">
        <v>18.7</v>
      </c>
      <c r="U48" s="4">
        <v>18.8</v>
      </c>
      <c r="V48" s="4">
        <v>17.8</v>
      </c>
      <c r="W48" s="4">
        <v>19.2</v>
      </c>
      <c r="X48" s="4">
        <v>19.8</v>
      </c>
      <c r="Y48" s="4">
        <v>20.100000000000001</v>
      </c>
      <c r="Z48" s="4">
        <v>19.2</v>
      </c>
      <c r="AA48" s="4">
        <v>23.2</v>
      </c>
      <c r="AB48" s="4">
        <v>22.3</v>
      </c>
      <c r="AC48" s="4">
        <v>22.4</v>
      </c>
      <c r="AD48" s="4">
        <v>21.6</v>
      </c>
      <c r="AE48" s="4">
        <v>21.7</v>
      </c>
      <c r="AF48" s="4">
        <v>22.2</v>
      </c>
      <c r="AG48" s="4">
        <v>22</v>
      </c>
      <c r="AH48" s="4">
        <v>20.3</v>
      </c>
      <c r="AI48" s="4">
        <v>22.4</v>
      </c>
      <c r="AJ48" s="4">
        <v>23.2</v>
      </c>
      <c r="AK48" s="4">
        <v>22.4</v>
      </c>
      <c r="AL48" s="4">
        <v>21.9</v>
      </c>
      <c r="AM48" s="4">
        <v>21</v>
      </c>
      <c r="AN48" s="4">
        <v>22</v>
      </c>
      <c r="AO48" s="4">
        <v>22.6</v>
      </c>
      <c r="AP48" s="4">
        <v>22.3</v>
      </c>
      <c r="AQ48" s="4">
        <v>23.3</v>
      </c>
      <c r="AR48" s="4">
        <v>21.4</v>
      </c>
      <c r="AS48" s="6">
        <f t="shared" si="3"/>
        <v>19.294444444444444</v>
      </c>
      <c r="AT48" s="7">
        <f t="shared" si="4"/>
        <v>22.122222222222224</v>
      </c>
      <c r="AU48" s="4">
        <f t="shared" si="5"/>
        <v>1.146559170745753</v>
      </c>
      <c r="AV48" s="4"/>
      <c r="AW48" s="3">
        <v>1.7587E-7</v>
      </c>
    </row>
    <row r="49" spans="1:49" x14ac:dyDescent="0.25">
      <c r="A49" s="1" t="s">
        <v>62</v>
      </c>
      <c r="B49" s="9" t="s">
        <v>240</v>
      </c>
      <c r="C49" t="s">
        <v>62</v>
      </c>
      <c r="D49" s="32">
        <v>10.24</v>
      </c>
      <c r="E49" s="1" t="s">
        <v>516</v>
      </c>
      <c r="F49" s="1" t="s">
        <v>799</v>
      </c>
      <c r="G49" s="1">
        <v>145742</v>
      </c>
      <c r="H49" s="1" t="s">
        <v>800</v>
      </c>
      <c r="I49" s="4">
        <v>17.600000000000001</v>
      </c>
      <c r="J49" s="4">
        <v>21.3</v>
      </c>
      <c r="K49" s="4">
        <v>21.2</v>
      </c>
      <c r="L49" s="4">
        <v>21</v>
      </c>
      <c r="M49" s="4">
        <v>20.5</v>
      </c>
      <c r="N49" s="4">
        <v>21.4</v>
      </c>
      <c r="O49" s="4">
        <v>21.1</v>
      </c>
      <c r="P49" s="4">
        <v>21.4</v>
      </c>
      <c r="Q49" s="4">
        <v>21.1</v>
      </c>
      <c r="R49" s="4">
        <v>20.7</v>
      </c>
      <c r="S49" s="4">
        <v>20.6</v>
      </c>
      <c r="T49" s="4">
        <v>19.899999999999999</v>
      </c>
      <c r="U49" s="4">
        <v>21.1</v>
      </c>
      <c r="V49" s="4">
        <v>20.7</v>
      </c>
      <c r="W49" s="4">
        <v>20.9</v>
      </c>
      <c r="X49" s="4">
        <v>19.600000000000001</v>
      </c>
      <c r="Y49" s="4">
        <v>20.6</v>
      </c>
      <c r="Z49" s="4">
        <v>21</v>
      </c>
      <c r="AA49" s="4">
        <v>22.2</v>
      </c>
      <c r="AB49" s="4">
        <v>22.4</v>
      </c>
      <c r="AC49" s="4">
        <v>22.2</v>
      </c>
      <c r="AD49" s="4">
        <v>22.2</v>
      </c>
      <c r="AE49" s="4">
        <v>22.3</v>
      </c>
      <c r="AF49" s="4">
        <v>22.4</v>
      </c>
      <c r="AG49" s="4">
        <v>21.7</v>
      </c>
      <c r="AH49" s="4">
        <v>21.7</v>
      </c>
      <c r="AI49" s="4">
        <v>22.1</v>
      </c>
      <c r="AJ49" s="4">
        <v>22.4</v>
      </c>
      <c r="AK49" s="4">
        <v>22</v>
      </c>
      <c r="AL49" s="4">
        <v>22.4</v>
      </c>
      <c r="AM49" s="4">
        <v>21.5</v>
      </c>
      <c r="AN49" s="4">
        <v>22.1</v>
      </c>
      <c r="AO49" s="4">
        <v>22.2</v>
      </c>
      <c r="AP49" s="4">
        <v>20.5</v>
      </c>
      <c r="AQ49" s="4">
        <v>20.6</v>
      </c>
      <c r="AR49" s="4">
        <v>21.7</v>
      </c>
      <c r="AS49" s="6">
        <f t="shared" si="3"/>
        <v>20.65</v>
      </c>
      <c r="AT49" s="7">
        <f t="shared" si="4"/>
        <v>21.922222222222221</v>
      </c>
      <c r="AU49" s="4">
        <f t="shared" si="5"/>
        <v>1.0616088243206887</v>
      </c>
      <c r="AV49" s="4"/>
      <c r="AW49" s="3">
        <v>6.3997000000000003E-7</v>
      </c>
    </row>
    <row r="50" spans="1:49" x14ac:dyDescent="0.25">
      <c r="A50" s="1" t="s">
        <v>63</v>
      </c>
      <c r="B50" s="9" t="s">
        <v>241</v>
      </c>
      <c r="C50" t="s">
        <v>63</v>
      </c>
      <c r="D50" s="32">
        <v>12.956300000000001</v>
      </c>
      <c r="E50" s="1" t="s">
        <v>517</v>
      </c>
      <c r="F50" s="1" t="s">
        <v>801</v>
      </c>
      <c r="G50" s="1">
        <v>222285</v>
      </c>
      <c r="H50" s="1" t="s">
        <v>802</v>
      </c>
      <c r="I50" s="4">
        <v>20.9</v>
      </c>
      <c r="J50" s="4">
        <v>22.2</v>
      </c>
      <c r="K50" s="4">
        <v>21.8</v>
      </c>
      <c r="L50" s="4">
        <v>21.3</v>
      </c>
      <c r="M50" s="4">
        <v>21.6</v>
      </c>
      <c r="N50" s="4">
        <v>21.9</v>
      </c>
      <c r="O50" s="4">
        <v>21.8</v>
      </c>
      <c r="P50" s="4">
        <v>22</v>
      </c>
      <c r="Q50" s="4">
        <v>21.9</v>
      </c>
      <c r="R50" s="4">
        <v>21.4</v>
      </c>
      <c r="S50" s="4">
        <v>21.2</v>
      </c>
      <c r="T50" s="4">
        <v>22.1</v>
      </c>
      <c r="U50" s="4">
        <v>21.9</v>
      </c>
      <c r="V50" s="4">
        <v>21.9</v>
      </c>
      <c r="W50" s="4">
        <v>22.2</v>
      </c>
      <c r="X50" s="4">
        <v>21.7</v>
      </c>
      <c r="Y50" s="4">
        <v>23.9</v>
      </c>
      <c r="Z50" s="4">
        <v>22.2</v>
      </c>
      <c r="AA50" s="4">
        <v>21.7</v>
      </c>
      <c r="AB50" s="4">
        <v>21.7</v>
      </c>
      <c r="AC50" s="4">
        <v>21.7</v>
      </c>
      <c r="AD50" s="4">
        <v>21.7</v>
      </c>
      <c r="AE50" s="4">
        <v>21.3</v>
      </c>
      <c r="AF50" s="4">
        <v>21.6</v>
      </c>
      <c r="AG50" s="4">
        <v>21.2</v>
      </c>
      <c r="AH50" s="4">
        <v>21</v>
      </c>
      <c r="AI50" s="4">
        <v>21.4</v>
      </c>
      <c r="AJ50" s="4">
        <v>22.4</v>
      </c>
      <c r="AK50" s="4">
        <v>21.2</v>
      </c>
      <c r="AL50" s="4">
        <v>21.2</v>
      </c>
      <c r="AM50" s="4">
        <v>21.3</v>
      </c>
      <c r="AN50" s="4">
        <v>21.7</v>
      </c>
      <c r="AO50" s="4">
        <v>21.7</v>
      </c>
      <c r="AP50" s="4">
        <v>22.2</v>
      </c>
      <c r="AQ50" s="4">
        <v>22.5</v>
      </c>
      <c r="AR50" s="4">
        <v>20.7</v>
      </c>
      <c r="AS50" s="6">
        <f t="shared" si="3"/>
        <v>21.883333333333329</v>
      </c>
      <c r="AT50" s="7">
        <f t="shared" si="4"/>
        <v>21.566666666666663</v>
      </c>
      <c r="AU50" s="4">
        <f t="shared" si="5"/>
        <v>0.9855293221629855</v>
      </c>
      <c r="AV50" s="4"/>
      <c r="AW50" s="3">
        <v>2.1911999999999999E-3</v>
      </c>
    </row>
    <row r="51" spans="1:49" x14ac:dyDescent="0.25">
      <c r="A51" s="1" t="s">
        <v>64</v>
      </c>
      <c r="B51" s="9" t="s">
        <v>242</v>
      </c>
      <c r="C51" t="s">
        <v>385</v>
      </c>
      <c r="D51" s="32">
        <v>19.4133</v>
      </c>
      <c r="E51" s="1" t="s">
        <v>441</v>
      </c>
      <c r="F51" s="1" t="s">
        <v>803</v>
      </c>
      <c r="G51" s="1">
        <v>23615346</v>
      </c>
      <c r="H51" s="1" t="s">
        <v>804</v>
      </c>
      <c r="I51" s="4">
        <v>17.3</v>
      </c>
      <c r="J51" s="4">
        <v>15.4</v>
      </c>
      <c r="K51" s="4">
        <v>16.600000000000001</v>
      </c>
      <c r="L51" s="4">
        <v>16.899999999999999</v>
      </c>
      <c r="M51" s="4">
        <v>16.600000000000001</v>
      </c>
      <c r="N51" s="4">
        <v>17.100000000000001</v>
      </c>
      <c r="O51" s="4">
        <v>16.5</v>
      </c>
      <c r="P51" s="4">
        <v>16.899999999999999</v>
      </c>
      <c r="Q51" s="4">
        <v>16</v>
      </c>
      <c r="R51" s="4">
        <v>15.5</v>
      </c>
      <c r="S51" s="4">
        <v>14.2</v>
      </c>
      <c r="T51" s="4">
        <v>15.9</v>
      </c>
      <c r="U51" s="4">
        <v>15.5</v>
      </c>
      <c r="V51" s="4">
        <v>16.100000000000001</v>
      </c>
      <c r="W51" s="4">
        <v>16.8</v>
      </c>
      <c r="X51" s="4">
        <v>16.899999999999999</v>
      </c>
      <c r="Y51" s="4">
        <v>18.8</v>
      </c>
      <c r="Z51" s="4">
        <v>16.3</v>
      </c>
      <c r="AA51" s="4">
        <v>0.01</v>
      </c>
      <c r="AB51" s="4">
        <v>0.01</v>
      </c>
      <c r="AC51" s="4">
        <v>0.01</v>
      </c>
      <c r="AD51" s="4">
        <v>0.01</v>
      </c>
      <c r="AE51" s="4">
        <v>0.01</v>
      </c>
      <c r="AF51" s="4">
        <v>0.01</v>
      </c>
      <c r="AG51" s="4">
        <v>0.01</v>
      </c>
      <c r="AH51" s="4">
        <v>0.01</v>
      </c>
      <c r="AI51" s="4">
        <v>0.01</v>
      </c>
      <c r="AJ51" s="4">
        <v>0.01</v>
      </c>
      <c r="AK51" s="4">
        <v>0.01</v>
      </c>
      <c r="AL51" s="4">
        <v>0.01</v>
      </c>
      <c r="AM51" s="4">
        <v>0.01</v>
      </c>
      <c r="AN51" s="4">
        <v>0.01</v>
      </c>
      <c r="AO51" s="4">
        <v>0.01</v>
      </c>
      <c r="AP51" s="4">
        <v>0.01</v>
      </c>
      <c r="AQ51" s="4">
        <v>0.01</v>
      </c>
      <c r="AR51" s="4">
        <v>0.01</v>
      </c>
      <c r="AS51" s="6">
        <f t="shared" si="3"/>
        <v>16.405555555555555</v>
      </c>
      <c r="AT51" s="7">
        <f t="shared" si="4"/>
        <v>1.0000000000000002E-2</v>
      </c>
      <c r="AU51" s="4">
        <f t="shared" si="5"/>
        <v>6.0954961056552677E-4</v>
      </c>
      <c r="AV51" s="4"/>
      <c r="AW51" s="3">
        <v>1.7587E-7</v>
      </c>
    </row>
    <row r="52" spans="1:49" x14ac:dyDescent="0.25">
      <c r="A52" s="1" t="s">
        <v>65</v>
      </c>
      <c r="B52" s="9" t="s">
        <v>243</v>
      </c>
      <c r="C52" t="s">
        <v>65</v>
      </c>
      <c r="D52" s="32">
        <v>10.46</v>
      </c>
      <c r="E52" s="1" t="s">
        <v>543</v>
      </c>
      <c r="F52" s="1" t="s">
        <v>477</v>
      </c>
      <c r="G52" s="1">
        <v>28115</v>
      </c>
      <c r="H52" s="1" t="s">
        <v>478</v>
      </c>
      <c r="I52" s="4">
        <v>18.100000000000001</v>
      </c>
      <c r="J52" s="4">
        <v>15</v>
      </c>
      <c r="K52" s="4">
        <v>15.5</v>
      </c>
      <c r="L52" s="4">
        <v>15.1</v>
      </c>
      <c r="M52" s="4">
        <v>15.2</v>
      </c>
      <c r="N52" s="4">
        <v>18.100000000000001</v>
      </c>
      <c r="O52" s="4">
        <v>14.7</v>
      </c>
      <c r="P52" s="4">
        <v>15.4</v>
      </c>
      <c r="Q52" s="4">
        <v>15.4</v>
      </c>
      <c r="R52" s="4">
        <v>15.4</v>
      </c>
      <c r="S52" s="4">
        <v>15.2</v>
      </c>
      <c r="T52" s="4">
        <v>15.2</v>
      </c>
      <c r="U52" s="4">
        <v>15.4</v>
      </c>
      <c r="V52" s="4">
        <v>15.1</v>
      </c>
      <c r="W52" s="4">
        <v>15.5</v>
      </c>
      <c r="X52" s="4">
        <v>16.3</v>
      </c>
      <c r="Y52" s="4">
        <v>20.399999999999999</v>
      </c>
      <c r="Z52" s="4">
        <v>15.4</v>
      </c>
      <c r="AA52" s="4">
        <v>15.1</v>
      </c>
      <c r="AB52" s="4">
        <v>15.7</v>
      </c>
      <c r="AC52" s="4">
        <v>15.6</v>
      </c>
      <c r="AD52" s="4">
        <v>15.7</v>
      </c>
      <c r="AE52" s="4">
        <v>15.1</v>
      </c>
      <c r="AF52" s="4">
        <v>15.3</v>
      </c>
      <c r="AG52" s="4">
        <v>14.6</v>
      </c>
      <c r="AH52" s="4">
        <v>14.9</v>
      </c>
      <c r="AI52" s="4">
        <v>14.7</v>
      </c>
      <c r="AJ52" s="4">
        <v>15.2</v>
      </c>
      <c r="AK52" s="4">
        <v>15.6625</v>
      </c>
      <c r="AL52" s="4">
        <v>15.1</v>
      </c>
      <c r="AM52" s="4">
        <v>15.4</v>
      </c>
      <c r="AN52" s="4">
        <v>14.8</v>
      </c>
      <c r="AO52" s="4">
        <v>15.1</v>
      </c>
      <c r="AP52" s="4">
        <v>15.7</v>
      </c>
      <c r="AQ52" s="4">
        <v>17</v>
      </c>
      <c r="AR52" s="4">
        <v>15.1</v>
      </c>
      <c r="AS52" s="6">
        <f t="shared" si="3"/>
        <v>15.91111111111111</v>
      </c>
      <c r="AT52" s="7">
        <f t="shared" si="4"/>
        <v>15.320138888888888</v>
      </c>
      <c r="AU52" s="4">
        <f t="shared" si="5"/>
        <v>0.96285789106145259</v>
      </c>
      <c r="AV52" s="4"/>
      <c r="AW52" s="3">
        <v>1.7274E-3</v>
      </c>
    </row>
    <row r="53" spans="1:49" x14ac:dyDescent="0.25">
      <c r="A53" s="1" t="s">
        <v>66</v>
      </c>
      <c r="B53" s="9" t="s">
        <v>244</v>
      </c>
      <c r="C53" t="s">
        <v>66</v>
      </c>
      <c r="D53" s="32">
        <v>27.446400000000001</v>
      </c>
      <c r="E53" s="1" t="s">
        <v>782</v>
      </c>
      <c r="F53" s="1" t="s">
        <v>805</v>
      </c>
      <c r="G53" s="1">
        <v>33979</v>
      </c>
      <c r="H53" s="1" t="s">
        <v>806</v>
      </c>
      <c r="I53" s="4">
        <v>0.01</v>
      </c>
      <c r="J53" s="4">
        <v>0.01</v>
      </c>
      <c r="K53" s="4">
        <v>0.01</v>
      </c>
      <c r="L53" s="4">
        <v>0.01</v>
      </c>
      <c r="M53" s="4">
        <v>0.01</v>
      </c>
      <c r="N53" s="4">
        <v>0.01</v>
      </c>
      <c r="O53" s="4">
        <v>0.01</v>
      </c>
      <c r="P53" s="4">
        <v>0.01</v>
      </c>
      <c r="Q53" s="4">
        <v>0.01</v>
      </c>
      <c r="R53" s="4">
        <v>0.01</v>
      </c>
      <c r="S53" s="4">
        <v>0.01</v>
      </c>
      <c r="T53" s="4">
        <v>0.01</v>
      </c>
      <c r="U53" s="4">
        <v>0.01</v>
      </c>
      <c r="V53" s="4">
        <v>0.01</v>
      </c>
      <c r="W53" s="4">
        <v>0.01</v>
      </c>
      <c r="X53" s="4">
        <v>0.01</v>
      </c>
      <c r="Y53" s="4">
        <v>0.01</v>
      </c>
      <c r="Z53" s="4">
        <v>0.01</v>
      </c>
      <c r="AA53" s="4">
        <v>20</v>
      </c>
      <c r="AB53" s="4">
        <v>19.7</v>
      </c>
      <c r="AC53" s="4">
        <v>22.6</v>
      </c>
      <c r="AD53" s="4">
        <v>21.8</v>
      </c>
      <c r="AE53" s="4">
        <v>22.2</v>
      </c>
      <c r="AF53" s="4">
        <v>22.5</v>
      </c>
      <c r="AG53" s="4">
        <v>22</v>
      </c>
      <c r="AH53" s="4">
        <v>20.100000000000001</v>
      </c>
      <c r="AI53" s="4">
        <v>22</v>
      </c>
      <c r="AJ53" s="4">
        <v>21.4</v>
      </c>
      <c r="AK53" s="4">
        <v>20.8</v>
      </c>
      <c r="AL53" s="4">
        <v>20.6</v>
      </c>
      <c r="AM53" s="4">
        <v>22.5</v>
      </c>
      <c r="AN53" s="4">
        <v>22.4</v>
      </c>
      <c r="AO53" s="4">
        <v>22.4</v>
      </c>
      <c r="AP53" s="4">
        <v>23</v>
      </c>
      <c r="AQ53" s="4">
        <v>22.9</v>
      </c>
      <c r="AR53" s="4">
        <v>22.4</v>
      </c>
      <c r="AS53" s="6">
        <f t="shared" si="3"/>
        <v>1.0000000000000002E-2</v>
      </c>
      <c r="AT53" s="7">
        <f t="shared" si="4"/>
        <v>21.738888888888887</v>
      </c>
      <c r="AU53" s="4">
        <f t="shared" si="5"/>
        <v>2173.8888888888882</v>
      </c>
      <c r="AV53" s="4"/>
      <c r="AW53" s="3">
        <v>1.0302E-4</v>
      </c>
    </row>
    <row r="54" spans="1:49" x14ac:dyDescent="0.25">
      <c r="A54" s="1" t="s">
        <v>67</v>
      </c>
      <c r="B54" s="9" t="s">
        <v>245</v>
      </c>
      <c r="C54" t="s">
        <v>406</v>
      </c>
      <c r="D54" s="32">
        <v>29.156300000000002</v>
      </c>
      <c r="E54" s="1" t="s">
        <v>441</v>
      </c>
      <c r="F54" s="1" t="s">
        <v>809</v>
      </c>
      <c r="G54" s="1">
        <v>46223008</v>
      </c>
      <c r="H54" s="1" t="s">
        <v>808</v>
      </c>
      <c r="I54" s="4">
        <v>18.8555555555556</v>
      </c>
      <c r="J54" s="4">
        <v>19.2</v>
      </c>
      <c r="K54" s="4">
        <v>18.662500000000001</v>
      </c>
      <c r="L54" s="4">
        <v>18.3555555555556</v>
      </c>
      <c r="M54" s="4">
        <v>17.3555555555556</v>
      </c>
      <c r="N54" s="4">
        <v>18.922222222222199</v>
      </c>
      <c r="O54" s="4">
        <v>18.6666666666667</v>
      </c>
      <c r="P54" s="4">
        <v>18.899999999999999</v>
      </c>
      <c r="Q54" s="4">
        <v>18.477777777777799</v>
      </c>
      <c r="R54" s="4">
        <v>18.5625</v>
      </c>
      <c r="S54" s="4">
        <v>18.5625</v>
      </c>
      <c r="T54" s="4">
        <v>22.6</v>
      </c>
      <c r="U54" s="4">
        <v>18.5555555555556</v>
      </c>
      <c r="V54" s="4">
        <v>18.688888888888901</v>
      </c>
      <c r="W54" s="4">
        <v>13.9</v>
      </c>
      <c r="X54" s="4">
        <v>19.0555555555556</v>
      </c>
      <c r="Y54" s="4">
        <v>16.3</v>
      </c>
      <c r="Z54" s="4">
        <v>16.2</v>
      </c>
      <c r="AA54" s="4">
        <v>25.2</v>
      </c>
      <c r="AB54" s="4">
        <v>25.2</v>
      </c>
      <c r="AC54" s="4">
        <v>25.6</v>
      </c>
      <c r="AD54" s="4">
        <v>25.5</v>
      </c>
      <c r="AE54" s="4">
        <v>25.3</v>
      </c>
      <c r="AF54" s="4">
        <v>25.9</v>
      </c>
      <c r="AG54" s="4">
        <v>25.2</v>
      </c>
      <c r="AH54" s="4">
        <v>25.3</v>
      </c>
      <c r="AI54" s="4">
        <v>25.6</v>
      </c>
      <c r="AJ54" s="4">
        <v>25.9</v>
      </c>
      <c r="AK54" s="4">
        <v>25</v>
      </c>
      <c r="AL54" s="4">
        <v>25.1</v>
      </c>
      <c r="AM54" s="4">
        <v>25.8</v>
      </c>
      <c r="AN54" s="4">
        <v>25.5</v>
      </c>
      <c r="AO54" s="4">
        <v>25.8</v>
      </c>
      <c r="AP54" s="4">
        <v>26.1</v>
      </c>
      <c r="AQ54" s="4">
        <v>26.3</v>
      </c>
      <c r="AR54" s="4">
        <v>25.3</v>
      </c>
      <c r="AS54" s="6">
        <f t="shared" si="3"/>
        <v>18.323379629629642</v>
      </c>
      <c r="AT54" s="7">
        <f t="shared" si="4"/>
        <v>25.533333333333339</v>
      </c>
      <c r="AU54" s="4">
        <f t="shared" si="5"/>
        <v>1.3934838359210171</v>
      </c>
      <c r="AV54" s="4"/>
      <c r="AW54" s="3">
        <v>6.3997000000000003E-7</v>
      </c>
    </row>
    <row r="55" spans="1:49" x14ac:dyDescent="0.25">
      <c r="A55" s="1" t="s">
        <v>68</v>
      </c>
      <c r="B55" s="9" t="s">
        <v>246</v>
      </c>
      <c r="C55" t="s">
        <v>393</v>
      </c>
      <c r="D55" s="32">
        <v>25.8643</v>
      </c>
      <c r="E55" s="1" t="s">
        <v>546</v>
      </c>
      <c r="F55" s="1" t="s">
        <v>810</v>
      </c>
      <c r="G55" s="1">
        <v>87691</v>
      </c>
      <c r="H55" s="1" t="s">
        <v>811</v>
      </c>
      <c r="I55" s="4">
        <v>0.01</v>
      </c>
      <c r="J55" s="4">
        <v>0.01</v>
      </c>
      <c r="K55" s="4">
        <v>0.01</v>
      </c>
      <c r="L55" s="4">
        <v>0.01</v>
      </c>
      <c r="M55" s="4">
        <v>0.01</v>
      </c>
      <c r="N55" s="4">
        <v>0.01</v>
      </c>
      <c r="O55" s="4">
        <v>0.01</v>
      </c>
      <c r="P55" s="4">
        <v>0.01</v>
      </c>
      <c r="Q55" s="4">
        <v>0.01</v>
      </c>
      <c r="R55" s="4">
        <v>0.01</v>
      </c>
      <c r="S55" s="4">
        <v>0.01</v>
      </c>
      <c r="T55" s="4">
        <v>0.01</v>
      </c>
      <c r="U55" s="4">
        <v>0.01</v>
      </c>
      <c r="V55" s="4">
        <v>0.01</v>
      </c>
      <c r="W55" s="4">
        <v>0.01</v>
      </c>
      <c r="X55" s="4">
        <v>0.01</v>
      </c>
      <c r="Y55" s="4">
        <v>0.01</v>
      </c>
      <c r="Z55" s="4">
        <v>0.01</v>
      </c>
      <c r="AA55" s="4">
        <v>15.7</v>
      </c>
      <c r="AB55" s="4">
        <v>18.100000000000001</v>
      </c>
      <c r="AC55" s="4">
        <v>22.6</v>
      </c>
      <c r="AD55" s="4">
        <v>14.8</v>
      </c>
      <c r="AE55" s="4">
        <v>15.4</v>
      </c>
      <c r="AF55" s="4">
        <v>17.100000000000001</v>
      </c>
      <c r="AG55" s="4">
        <v>16.8333333333333</v>
      </c>
      <c r="AH55" s="4">
        <v>14.9</v>
      </c>
      <c r="AI55" s="4">
        <v>14.9</v>
      </c>
      <c r="AJ55" s="4">
        <v>15.9</v>
      </c>
      <c r="AK55" s="4">
        <v>16</v>
      </c>
      <c r="AL55" s="4">
        <v>16.100000000000001</v>
      </c>
      <c r="AM55" s="4">
        <v>17.100000000000001</v>
      </c>
      <c r="AN55" s="4">
        <v>18.5</v>
      </c>
      <c r="AO55" s="4">
        <v>16.3</v>
      </c>
      <c r="AP55" s="4">
        <v>17.2</v>
      </c>
      <c r="AQ55" s="4">
        <v>22</v>
      </c>
      <c r="AR55" s="4">
        <v>16.8</v>
      </c>
      <c r="AS55" s="6">
        <f t="shared" si="3"/>
        <v>1.0000000000000002E-2</v>
      </c>
      <c r="AT55" s="7">
        <f t="shared" si="4"/>
        <v>17.012962962962963</v>
      </c>
      <c r="AU55" s="4">
        <f t="shared" si="5"/>
        <v>1701.2962962962958</v>
      </c>
      <c r="AV55" s="4"/>
      <c r="AW55" s="3">
        <v>6.3997000000000003E-7</v>
      </c>
    </row>
    <row r="56" spans="1:49" x14ac:dyDescent="0.25">
      <c r="A56" s="1" t="s">
        <v>70</v>
      </c>
      <c r="B56" s="9" t="s">
        <v>247</v>
      </c>
      <c r="C56" t="s">
        <v>70</v>
      </c>
      <c r="D56" s="32">
        <v>18.925799999999999</v>
      </c>
      <c r="E56" s="1" t="s">
        <v>854</v>
      </c>
      <c r="F56" s="1" t="s">
        <v>483</v>
      </c>
      <c r="G56" s="1">
        <v>439498</v>
      </c>
      <c r="H56" s="1" t="s">
        <v>482</v>
      </c>
      <c r="I56" s="4">
        <v>15.7</v>
      </c>
      <c r="J56" s="4">
        <v>16.214285714285701</v>
      </c>
      <c r="K56" s="4">
        <v>15.6</v>
      </c>
      <c r="L56" s="4">
        <v>16.3</v>
      </c>
      <c r="M56" s="4">
        <v>16.3</v>
      </c>
      <c r="N56" s="4">
        <v>15.3</v>
      </c>
      <c r="O56" s="4">
        <v>15.2</v>
      </c>
      <c r="P56" s="4">
        <v>16</v>
      </c>
      <c r="Q56" s="4">
        <v>15.6</v>
      </c>
      <c r="R56" s="4">
        <v>14.5</v>
      </c>
      <c r="S56" s="4">
        <v>15</v>
      </c>
      <c r="T56" s="4">
        <v>15.133333333333301</v>
      </c>
      <c r="U56" s="4">
        <v>15.1</v>
      </c>
      <c r="V56" s="4">
        <v>15.2</v>
      </c>
      <c r="W56" s="4">
        <v>14.9</v>
      </c>
      <c r="X56" s="4">
        <v>15.3</v>
      </c>
      <c r="Y56" s="4">
        <v>19.100000000000001</v>
      </c>
      <c r="Z56" s="4">
        <v>16.5</v>
      </c>
      <c r="AA56" s="4">
        <v>0.01</v>
      </c>
      <c r="AB56" s="4">
        <v>0.01</v>
      </c>
      <c r="AC56" s="4">
        <v>0.01</v>
      </c>
      <c r="AD56" s="4">
        <v>0.01</v>
      </c>
      <c r="AE56" s="4">
        <v>0.01</v>
      </c>
      <c r="AF56" s="4">
        <v>0.01</v>
      </c>
      <c r="AG56" s="4">
        <v>0.01</v>
      </c>
      <c r="AH56" s="4">
        <v>0.01</v>
      </c>
      <c r="AI56" s="4">
        <v>0.01</v>
      </c>
      <c r="AJ56" s="4">
        <v>0.01</v>
      </c>
      <c r="AK56" s="4">
        <v>0.01</v>
      </c>
      <c r="AL56" s="4">
        <v>0.01</v>
      </c>
      <c r="AM56" s="4">
        <v>0.01</v>
      </c>
      <c r="AN56" s="4">
        <v>0.01</v>
      </c>
      <c r="AO56" s="4">
        <v>0.01</v>
      </c>
      <c r="AP56" s="4">
        <v>0.01</v>
      </c>
      <c r="AQ56" s="4">
        <v>0.01</v>
      </c>
      <c r="AR56" s="4">
        <v>0.01</v>
      </c>
      <c r="AS56" s="6">
        <f t="shared" si="3"/>
        <v>15.719312169312168</v>
      </c>
      <c r="AT56" s="7">
        <f t="shared" si="4"/>
        <v>1.0000000000000002E-2</v>
      </c>
      <c r="AU56" s="4">
        <f t="shared" si="5"/>
        <v>6.3616015079351741E-4</v>
      </c>
      <c r="AV56" s="4"/>
      <c r="AW56" s="3">
        <v>6.6591E-5</v>
      </c>
    </row>
    <row r="57" spans="1:49" x14ac:dyDescent="0.25">
      <c r="A57" s="1" t="s">
        <v>71</v>
      </c>
      <c r="B57" s="9" t="s">
        <v>248</v>
      </c>
      <c r="C57" t="s">
        <v>71</v>
      </c>
      <c r="D57" s="32">
        <v>8.77</v>
      </c>
      <c r="E57" s="1" t="s">
        <v>847</v>
      </c>
      <c r="F57" s="1" t="s">
        <v>485</v>
      </c>
      <c r="G57" s="1">
        <v>123991</v>
      </c>
      <c r="H57" s="1" t="s">
        <v>484</v>
      </c>
      <c r="I57" s="4">
        <v>18.399999999999999</v>
      </c>
      <c r="J57" s="4">
        <v>16.100000000000001</v>
      </c>
      <c r="K57" s="4">
        <v>16.600000000000001</v>
      </c>
      <c r="L57" s="4">
        <v>16.600000000000001</v>
      </c>
      <c r="M57" s="4">
        <v>16.100000000000001</v>
      </c>
      <c r="N57" s="4">
        <v>15.7</v>
      </c>
      <c r="O57" s="4">
        <v>16.399999999999999</v>
      </c>
      <c r="P57" s="4">
        <v>16.399999999999999</v>
      </c>
      <c r="Q57" s="4">
        <v>17</v>
      </c>
      <c r="R57" s="4">
        <v>15.9</v>
      </c>
      <c r="S57" s="4">
        <v>15.4</v>
      </c>
      <c r="T57" s="4">
        <v>17.899999999999999</v>
      </c>
      <c r="U57" s="4">
        <v>16.7</v>
      </c>
      <c r="V57" s="4">
        <v>15.3</v>
      </c>
      <c r="W57" s="4">
        <v>16.5</v>
      </c>
      <c r="X57" s="4">
        <v>17.399999999999999</v>
      </c>
      <c r="Y57" s="4">
        <v>20.6</v>
      </c>
      <c r="Z57" s="4">
        <v>16.7</v>
      </c>
      <c r="AA57" s="4">
        <v>17.399999999999999</v>
      </c>
      <c r="AB57" s="4">
        <v>20.6</v>
      </c>
      <c r="AC57" s="4">
        <v>16.7</v>
      </c>
      <c r="AD57" s="4">
        <v>19.2</v>
      </c>
      <c r="AE57" s="4">
        <v>19.100000000000001</v>
      </c>
      <c r="AF57" s="4">
        <v>19.2</v>
      </c>
      <c r="AG57" s="4">
        <v>18.600000000000001</v>
      </c>
      <c r="AH57" s="4">
        <v>18.7</v>
      </c>
      <c r="AI57" s="4">
        <v>18.899999999999999</v>
      </c>
      <c r="AJ57" s="4">
        <v>19.3</v>
      </c>
      <c r="AK57" s="4">
        <v>19.2</v>
      </c>
      <c r="AL57" s="4">
        <v>19.5</v>
      </c>
      <c r="AM57" s="4">
        <v>19.899999999999999</v>
      </c>
      <c r="AN57" s="4">
        <v>18.899999999999999</v>
      </c>
      <c r="AO57" s="4">
        <v>19.100000000000001</v>
      </c>
      <c r="AP57" s="4">
        <v>20.5</v>
      </c>
      <c r="AQ57" s="4">
        <v>21</v>
      </c>
      <c r="AR57" s="4">
        <v>19</v>
      </c>
      <c r="AS57" s="6">
        <f t="shared" si="3"/>
        <v>16.761111111111113</v>
      </c>
      <c r="AT57" s="7">
        <f t="shared" si="4"/>
        <v>19.155555555555555</v>
      </c>
      <c r="AU57" s="4">
        <f t="shared" si="5"/>
        <v>1.1428571428571428</v>
      </c>
      <c r="AV57" s="4"/>
      <c r="AW57" s="3">
        <v>1.7587E-7</v>
      </c>
    </row>
    <row r="58" spans="1:49" x14ac:dyDescent="0.25">
      <c r="A58" s="1" t="s">
        <v>72</v>
      </c>
      <c r="B58" s="9" t="s">
        <v>249</v>
      </c>
      <c r="C58" t="s">
        <v>72</v>
      </c>
      <c r="D58" s="32">
        <v>9.0500000000000007</v>
      </c>
      <c r="E58" s="1" t="s">
        <v>516</v>
      </c>
      <c r="F58" s="1" t="s">
        <v>486</v>
      </c>
      <c r="G58" s="1">
        <v>676159</v>
      </c>
      <c r="H58" s="1" t="s">
        <v>487</v>
      </c>
      <c r="I58" s="4">
        <v>16.8555555555556</v>
      </c>
      <c r="J58" s="4">
        <v>16.362500000000001</v>
      </c>
      <c r="K58" s="4">
        <v>16.5</v>
      </c>
      <c r="L58" s="4">
        <v>16.399999999999999</v>
      </c>
      <c r="M58" s="4">
        <v>16.3</v>
      </c>
      <c r="N58" s="4">
        <v>16.7</v>
      </c>
      <c r="O58" s="4">
        <v>16.5</v>
      </c>
      <c r="P58" s="4">
        <v>15.65</v>
      </c>
      <c r="Q58" s="4">
        <v>16</v>
      </c>
      <c r="R58" s="4">
        <v>16.3</v>
      </c>
      <c r="S58" s="4">
        <v>15.7</v>
      </c>
      <c r="T58" s="4">
        <v>14.9</v>
      </c>
      <c r="U58" s="4">
        <v>16.3</v>
      </c>
      <c r="V58" s="4">
        <v>15.4</v>
      </c>
      <c r="W58" s="4">
        <v>15.9</v>
      </c>
      <c r="X58" s="4">
        <v>16.533333333333299</v>
      </c>
      <c r="Y58" s="4">
        <v>19.8</v>
      </c>
      <c r="Z58" s="4">
        <v>16.344444444444399</v>
      </c>
      <c r="AA58" s="4">
        <v>0.01</v>
      </c>
      <c r="AB58" s="4">
        <v>0.01</v>
      </c>
      <c r="AC58" s="4">
        <v>0.01</v>
      </c>
      <c r="AD58" s="4">
        <v>0.01</v>
      </c>
      <c r="AE58" s="4">
        <v>0.01</v>
      </c>
      <c r="AF58" s="4">
        <v>0.01</v>
      </c>
      <c r="AG58" s="4">
        <v>0.01</v>
      </c>
      <c r="AH58" s="4">
        <v>0.01</v>
      </c>
      <c r="AI58" s="4">
        <v>0.01</v>
      </c>
      <c r="AJ58" s="4">
        <v>0.01</v>
      </c>
      <c r="AK58" s="4">
        <v>0.01</v>
      </c>
      <c r="AL58" s="4">
        <v>0.01</v>
      </c>
      <c r="AM58" s="4">
        <v>0.01</v>
      </c>
      <c r="AN58" s="4">
        <v>0.01</v>
      </c>
      <c r="AO58" s="4">
        <v>0.01</v>
      </c>
      <c r="AP58" s="4">
        <v>0.01</v>
      </c>
      <c r="AQ58" s="4">
        <v>0.01</v>
      </c>
      <c r="AR58" s="4">
        <v>0.01</v>
      </c>
      <c r="AS58" s="6">
        <f t="shared" si="3"/>
        <v>16.358101851851853</v>
      </c>
      <c r="AT58" s="7">
        <f t="shared" si="4"/>
        <v>1.0000000000000002E-2</v>
      </c>
      <c r="AU58" s="4">
        <f t="shared" si="5"/>
        <v>6.1131787114211732E-4</v>
      </c>
      <c r="AV58" s="4"/>
      <c r="AW58" s="3">
        <v>1.7587E-7</v>
      </c>
    </row>
    <row r="59" spans="1:49" x14ac:dyDescent="0.25">
      <c r="A59" s="1" t="s">
        <v>191</v>
      </c>
      <c r="B59" s="9" t="s">
        <v>250</v>
      </c>
      <c r="C59" t="s">
        <v>379</v>
      </c>
      <c r="D59" s="32">
        <v>10.49</v>
      </c>
      <c r="E59" s="1" t="s">
        <v>850</v>
      </c>
      <c r="F59" s="1" t="s">
        <v>489</v>
      </c>
      <c r="G59" s="1">
        <v>560781</v>
      </c>
      <c r="H59" s="1" t="s">
        <v>488</v>
      </c>
      <c r="I59" s="4">
        <v>0.01</v>
      </c>
      <c r="J59" s="4">
        <v>0.01</v>
      </c>
      <c r="K59" s="4">
        <v>0.01</v>
      </c>
      <c r="L59" s="4">
        <v>0.01</v>
      </c>
      <c r="M59" s="4">
        <v>0.01</v>
      </c>
      <c r="N59" s="4">
        <v>0.01</v>
      </c>
      <c r="O59" s="4">
        <v>0.01</v>
      </c>
      <c r="P59" s="4">
        <v>0.01</v>
      </c>
      <c r="Q59" s="4">
        <v>0.01</v>
      </c>
      <c r="R59" s="4">
        <v>0.01</v>
      </c>
      <c r="S59" s="4">
        <v>0.01</v>
      </c>
      <c r="T59" s="4">
        <v>0.01</v>
      </c>
      <c r="U59" s="4">
        <v>0.01</v>
      </c>
      <c r="V59" s="4">
        <v>0.01</v>
      </c>
      <c r="W59" s="4">
        <v>0.01</v>
      </c>
      <c r="X59" s="4">
        <v>0.01</v>
      </c>
      <c r="Y59" s="4">
        <v>0.01</v>
      </c>
      <c r="Z59" s="4">
        <v>0.01</v>
      </c>
      <c r="AA59" s="4">
        <v>20</v>
      </c>
      <c r="AB59" s="4">
        <v>20.6</v>
      </c>
      <c r="AC59" s="4">
        <v>19.2</v>
      </c>
      <c r="AD59" s="4">
        <v>19.5</v>
      </c>
      <c r="AE59" s="4">
        <v>20.100000000000001</v>
      </c>
      <c r="AF59" s="4">
        <v>20.100000000000001</v>
      </c>
      <c r="AG59" s="4">
        <v>19.399999999999999</v>
      </c>
      <c r="AH59" s="4">
        <v>19.399999999999999</v>
      </c>
      <c r="AI59" s="4">
        <v>19.8</v>
      </c>
      <c r="AJ59" s="4">
        <v>20.3</v>
      </c>
      <c r="AK59" s="4">
        <v>19.7</v>
      </c>
      <c r="AL59" s="4">
        <v>20.3</v>
      </c>
      <c r="AM59" s="4">
        <v>20.2</v>
      </c>
      <c r="AN59" s="4">
        <v>19.7</v>
      </c>
      <c r="AO59" s="4">
        <v>20.3</v>
      </c>
      <c r="AP59" s="4">
        <v>21.1</v>
      </c>
      <c r="AQ59" s="4">
        <v>21.5</v>
      </c>
      <c r="AR59" s="4">
        <v>19.600000000000001</v>
      </c>
      <c r="AS59" s="6">
        <f t="shared" si="3"/>
        <v>1.0000000000000002E-2</v>
      </c>
      <c r="AT59" s="7">
        <f t="shared" si="4"/>
        <v>20.044444444444448</v>
      </c>
      <c r="AU59" s="4">
        <f t="shared" si="5"/>
        <v>2004.4444444444443</v>
      </c>
      <c r="AV59" s="4"/>
      <c r="AW59" s="3">
        <v>6.3997000000000003E-7</v>
      </c>
    </row>
    <row r="60" spans="1:49" x14ac:dyDescent="0.25">
      <c r="A60" s="1" t="s">
        <v>490</v>
      </c>
      <c r="B60" s="9" t="s">
        <v>251</v>
      </c>
      <c r="C60" t="s">
        <v>490</v>
      </c>
      <c r="D60" s="32">
        <v>23.267900000000001</v>
      </c>
      <c r="E60" s="1" t="s">
        <v>634</v>
      </c>
      <c r="F60" s="1" t="s">
        <v>492</v>
      </c>
      <c r="G60" s="1">
        <v>123409</v>
      </c>
      <c r="H60" s="1" t="s">
        <v>491</v>
      </c>
      <c r="I60" s="4">
        <v>15.4</v>
      </c>
      <c r="J60" s="4">
        <v>14.022222222222201</v>
      </c>
      <c r="K60" s="4">
        <v>14.5</v>
      </c>
      <c r="L60" s="4">
        <v>14.3</v>
      </c>
      <c r="M60" s="4">
        <v>14.5555555555556</v>
      </c>
      <c r="N60" s="4">
        <v>13.1</v>
      </c>
      <c r="O60" s="4">
        <v>14.3</v>
      </c>
      <c r="P60" s="4">
        <v>14.48</v>
      </c>
      <c r="Q60" s="4">
        <v>15.07</v>
      </c>
      <c r="R60" s="4">
        <v>15.2</v>
      </c>
      <c r="S60" s="4">
        <v>13.4</v>
      </c>
      <c r="T60" s="4">
        <v>14.4</v>
      </c>
      <c r="U60" s="4">
        <v>13</v>
      </c>
      <c r="V60" s="4">
        <v>14.1</v>
      </c>
      <c r="W60" s="4">
        <v>13.1</v>
      </c>
      <c r="X60" s="4">
        <v>15.08</v>
      </c>
      <c r="Y60" s="4">
        <v>17.8</v>
      </c>
      <c r="Z60" s="4">
        <v>14.5</v>
      </c>
      <c r="AA60" s="4">
        <v>16.651724137931001</v>
      </c>
      <c r="AB60" s="4">
        <v>16.730635838150299</v>
      </c>
      <c r="AC60" s="4">
        <v>16.8380952380952</v>
      </c>
      <c r="AD60" s="4">
        <v>16.729069767441899</v>
      </c>
      <c r="AE60" s="4">
        <v>16.811695906432799</v>
      </c>
      <c r="AF60" s="4">
        <v>16.968604651162799</v>
      </c>
      <c r="AG60" s="4">
        <v>16.586549707602298</v>
      </c>
      <c r="AH60" s="4">
        <v>16.34</v>
      </c>
      <c r="AI60" s="4">
        <v>16.707100591715999</v>
      </c>
      <c r="AJ60" s="4">
        <v>16.965714285714299</v>
      </c>
      <c r="AK60" s="4">
        <v>16.673529411764701</v>
      </c>
      <c r="AL60" s="4">
        <v>16.807647058823498</v>
      </c>
      <c r="AM60" s="4">
        <v>13.8</v>
      </c>
      <c r="AN60" s="4">
        <v>12.1</v>
      </c>
      <c r="AO60" s="4">
        <v>16.918604651162799</v>
      </c>
      <c r="AP60" s="4">
        <v>14.8</v>
      </c>
      <c r="AQ60" s="4">
        <v>15.4</v>
      </c>
      <c r="AR60" s="4">
        <v>16.605882352941201</v>
      </c>
      <c r="AS60" s="6">
        <f t="shared" si="3"/>
        <v>14.461543209876545</v>
      </c>
      <c r="AT60" s="7">
        <f t="shared" si="4"/>
        <v>16.135269644385488</v>
      </c>
      <c r="AU60" s="4">
        <f t="shared" si="5"/>
        <v>1.1157363643850864</v>
      </c>
      <c r="AV60" s="4"/>
      <c r="AW60" s="3">
        <v>1.7587E-7</v>
      </c>
    </row>
    <row r="61" spans="1:49" x14ac:dyDescent="0.25">
      <c r="A61" s="1" t="s">
        <v>890</v>
      </c>
      <c r="B61" s="9" t="s">
        <v>252</v>
      </c>
      <c r="C61" t="s">
        <v>898</v>
      </c>
      <c r="D61" s="32">
        <v>14.989800000000001</v>
      </c>
      <c r="E61" s="1" t="s">
        <v>493</v>
      </c>
      <c r="F61" s="1" t="s">
        <v>496</v>
      </c>
      <c r="G61" s="1">
        <v>90428</v>
      </c>
      <c r="H61" s="1" t="s">
        <v>497</v>
      </c>
      <c r="I61" s="4">
        <v>21.4</v>
      </c>
      <c r="J61" s="4">
        <v>21.2</v>
      </c>
      <c r="K61" s="4">
        <v>20.9</v>
      </c>
      <c r="L61" s="4">
        <v>21.5</v>
      </c>
      <c r="M61" s="4">
        <v>20.5</v>
      </c>
      <c r="N61" s="4">
        <v>20.8</v>
      </c>
      <c r="O61" s="4">
        <v>20.7</v>
      </c>
      <c r="P61" s="4">
        <v>21.1</v>
      </c>
      <c r="Q61" s="4">
        <v>21.1</v>
      </c>
      <c r="R61" s="4">
        <v>20.9</v>
      </c>
      <c r="S61" s="4">
        <v>20.3</v>
      </c>
      <c r="T61" s="4">
        <v>20.7</v>
      </c>
      <c r="U61" s="4">
        <v>20.8</v>
      </c>
      <c r="V61" s="4">
        <v>20.6</v>
      </c>
      <c r="W61" s="4">
        <v>21</v>
      </c>
      <c r="X61" s="4">
        <v>21.3</v>
      </c>
      <c r="Y61" s="4">
        <v>22.8</v>
      </c>
      <c r="Z61" s="4">
        <v>20.3</v>
      </c>
      <c r="AA61" s="4">
        <v>17.899999999999999</v>
      </c>
      <c r="AB61" s="4">
        <v>17.899999999999999</v>
      </c>
      <c r="AC61" s="4">
        <v>17.399999999999999</v>
      </c>
      <c r="AD61" s="4">
        <v>17.7</v>
      </c>
      <c r="AE61" s="4">
        <v>18.3</v>
      </c>
      <c r="AF61" s="4">
        <v>17.8</v>
      </c>
      <c r="AG61" s="4">
        <v>17.3</v>
      </c>
      <c r="AH61" s="4">
        <v>17</v>
      </c>
      <c r="AI61" s="4">
        <v>17.600000000000001</v>
      </c>
      <c r="AJ61" s="4">
        <v>18.3</v>
      </c>
      <c r="AK61" s="4">
        <v>17.5</v>
      </c>
      <c r="AL61" s="4">
        <v>17.899999999999999</v>
      </c>
      <c r="AM61" s="4">
        <v>17.5</v>
      </c>
      <c r="AN61" s="4">
        <v>17.8</v>
      </c>
      <c r="AO61" s="4">
        <v>18</v>
      </c>
      <c r="AP61" s="4">
        <v>18.5</v>
      </c>
      <c r="AQ61" s="4">
        <v>18.5</v>
      </c>
      <c r="AR61" s="4">
        <v>17.399999999999999</v>
      </c>
      <c r="AS61" s="6">
        <f t="shared" si="3"/>
        <v>20.994444444444447</v>
      </c>
      <c r="AT61" s="7">
        <f t="shared" si="4"/>
        <v>17.794444444444441</v>
      </c>
      <c r="AU61" s="4">
        <f t="shared" si="5"/>
        <v>0.8475787245302987</v>
      </c>
      <c r="AV61" s="4"/>
      <c r="AW61" s="3">
        <v>8.5761999999999993E-6</v>
      </c>
    </row>
    <row r="62" spans="1:49" x14ac:dyDescent="0.25">
      <c r="A62" s="1" t="s">
        <v>73</v>
      </c>
      <c r="B62" s="9" t="s">
        <v>253</v>
      </c>
      <c r="C62" t="s">
        <v>73</v>
      </c>
      <c r="D62" s="32">
        <v>14.1153</v>
      </c>
      <c r="E62" s="1" t="s">
        <v>854</v>
      </c>
      <c r="F62" s="1" t="s">
        <v>494</v>
      </c>
      <c r="G62" s="1">
        <v>601</v>
      </c>
      <c r="H62" s="1" t="s">
        <v>495</v>
      </c>
      <c r="I62" s="4">
        <v>17.239999999999998</v>
      </c>
      <c r="J62" s="4">
        <v>16.899999999999999</v>
      </c>
      <c r="K62" s="4">
        <v>16.600000000000001</v>
      </c>
      <c r="L62" s="4">
        <v>16.899999999999999</v>
      </c>
      <c r="M62" s="4">
        <v>16.899999999999999</v>
      </c>
      <c r="N62" s="4">
        <v>16.7</v>
      </c>
      <c r="O62" s="4">
        <v>16.516666666666701</v>
      </c>
      <c r="P62" s="4">
        <v>16.5833333333333</v>
      </c>
      <c r="Q62" s="4">
        <v>16.566666666666698</v>
      </c>
      <c r="R62" s="4">
        <v>16.633333333333301</v>
      </c>
      <c r="S62" s="4">
        <v>17.2</v>
      </c>
      <c r="T62" s="4">
        <v>16.2</v>
      </c>
      <c r="U62" s="4">
        <v>16.5</v>
      </c>
      <c r="V62" s="4">
        <v>15.35</v>
      </c>
      <c r="W62" s="4">
        <v>16.8</v>
      </c>
      <c r="X62" s="4">
        <v>17</v>
      </c>
      <c r="Y62" s="4">
        <v>19.3</v>
      </c>
      <c r="Z62" s="4">
        <v>17</v>
      </c>
      <c r="AA62" s="4">
        <v>16.600000000000001</v>
      </c>
      <c r="AB62" s="4">
        <v>16.5</v>
      </c>
      <c r="AC62" s="4">
        <v>16.399999999999999</v>
      </c>
      <c r="AD62" s="4">
        <v>16.3</v>
      </c>
      <c r="AE62" s="4">
        <v>16.100000000000001</v>
      </c>
      <c r="AF62" s="4">
        <v>16.3</v>
      </c>
      <c r="AG62" s="4">
        <v>15.9</v>
      </c>
      <c r="AH62" s="4">
        <v>16</v>
      </c>
      <c r="AI62" s="4">
        <v>15.9</v>
      </c>
      <c r="AJ62" s="4">
        <v>16.7</v>
      </c>
      <c r="AK62" s="4">
        <v>16</v>
      </c>
      <c r="AL62" s="4">
        <v>16.399999999999999</v>
      </c>
      <c r="AM62" s="4">
        <v>17.899999999999999</v>
      </c>
      <c r="AN62" s="4">
        <v>16.2</v>
      </c>
      <c r="AO62" s="4">
        <v>16.600000000000001</v>
      </c>
      <c r="AP62" s="4">
        <v>17.100000000000001</v>
      </c>
      <c r="AQ62" s="4">
        <v>17.2</v>
      </c>
      <c r="AR62" s="4">
        <v>16.3</v>
      </c>
      <c r="AS62" s="6">
        <f t="shared" si="3"/>
        <v>16.827222222222218</v>
      </c>
      <c r="AT62" s="7">
        <f t="shared" si="4"/>
        <v>16.466666666666669</v>
      </c>
      <c r="AU62" s="4">
        <f t="shared" si="5"/>
        <v>0.97857307933573279</v>
      </c>
      <c r="AV62" s="4"/>
      <c r="AW62" s="3">
        <v>2.1670000000000001E-5</v>
      </c>
    </row>
    <row r="63" spans="1:49" x14ac:dyDescent="0.25">
      <c r="A63" t="s">
        <v>900</v>
      </c>
      <c r="B63" s="9" t="s">
        <v>899</v>
      </c>
      <c r="C63" t="s">
        <v>900</v>
      </c>
      <c r="D63" s="32">
        <v>8.2301000000000002</v>
      </c>
      <c r="E63" s="1" t="s">
        <v>848</v>
      </c>
      <c r="F63" s="1" t="s">
        <v>901</v>
      </c>
      <c r="G63" s="1">
        <v>23676771</v>
      </c>
      <c r="H63" s="1" t="s">
        <v>902</v>
      </c>
      <c r="I63" s="4">
        <v>20.3</v>
      </c>
      <c r="J63" s="4">
        <v>19.399999999999999</v>
      </c>
      <c r="K63" s="4">
        <v>20.7</v>
      </c>
      <c r="L63" s="4">
        <v>20.5</v>
      </c>
      <c r="M63" s="4">
        <v>20.5</v>
      </c>
      <c r="N63" s="4">
        <v>20.5</v>
      </c>
      <c r="O63" s="4">
        <v>20.9</v>
      </c>
      <c r="P63" s="4">
        <v>21</v>
      </c>
      <c r="Q63" s="4">
        <v>20</v>
      </c>
      <c r="R63" s="4">
        <v>20.8</v>
      </c>
      <c r="S63" s="4">
        <v>19.5</v>
      </c>
      <c r="T63" s="4">
        <v>19.7</v>
      </c>
      <c r="U63" s="4">
        <v>19.600000000000001</v>
      </c>
      <c r="V63" s="4">
        <v>20.100000000000001</v>
      </c>
      <c r="W63" s="4">
        <v>20.2</v>
      </c>
      <c r="X63" s="4">
        <v>20.8</v>
      </c>
      <c r="Y63" s="4">
        <v>22.5</v>
      </c>
      <c r="Z63" s="4">
        <v>20.8</v>
      </c>
      <c r="AA63" s="4">
        <v>16.2</v>
      </c>
      <c r="AB63" s="4">
        <v>16.3</v>
      </c>
      <c r="AC63" s="4">
        <v>16.399999999999999</v>
      </c>
      <c r="AD63" s="4">
        <v>16</v>
      </c>
      <c r="AE63" s="4">
        <v>15.9</v>
      </c>
      <c r="AF63" s="4">
        <v>16.3</v>
      </c>
      <c r="AG63" s="4">
        <v>15.7</v>
      </c>
      <c r="AH63" s="4">
        <v>16.3</v>
      </c>
      <c r="AI63" s="4">
        <v>15.5</v>
      </c>
      <c r="AJ63" s="4">
        <v>16.3</v>
      </c>
      <c r="AK63" s="4">
        <v>16.100000000000001</v>
      </c>
      <c r="AL63" s="4">
        <v>16.899999999999999</v>
      </c>
      <c r="AM63" s="4">
        <v>16.600000000000001</v>
      </c>
      <c r="AN63" s="4">
        <v>15.9</v>
      </c>
      <c r="AO63" s="4">
        <v>16.3</v>
      </c>
      <c r="AP63" s="4">
        <v>16.7</v>
      </c>
      <c r="AQ63" s="4">
        <v>17</v>
      </c>
      <c r="AR63" s="4">
        <v>17</v>
      </c>
      <c r="AS63" s="6">
        <f t="shared" si="3"/>
        <v>20.433333333333337</v>
      </c>
      <c r="AT63" s="7">
        <f t="shared" si="4"/>
        <v>16.3</v>
      </c>
      <c r="AU63" s="4">
        <f t="shared" si="5"/>
        <v>0.79771615008156593</v>
      </c>
      <c r="AV63" s="4"/>
      <c r="AW63" s="3">
        <v>8.5761999999999993E-6</v>
      </c>
    </row>
    <row r="64" spans="1:49" x14ac:dyDescent="0.25">
      <c r="A64" s="1" t="s">
        <v>74</v>
      </c>
      <c r="B64" s="9" t="s">
        <v>254</v>
      </c>
      <c r="C64" t="s">
        <v>74</v>
      </c>
      <c r="D64" s="32">
        <v>21.7683</v>
      </c>
      <c r="E64" s="1" t="s">
        <v>869</v>
      </c>
      <c r="F64" s="1" t="s">
        <v>499</v>
      </c>
      <c r="G64" s="1">
        <v>5283387</v>
      </c>
      <c r="H64" s="1" t="s">
        <v>498</v>
      </c>
      <c r="I64" s="4">
        <v>16.766666666666701</v>
      </c>
      <c r="J64" s="4">
        <v>16.5</v>
      </c>
      <c r="K64" s="4">
        <v>15.6</v>
      </c>
      <c r="L64" s="4">
        <v>16.5</v>
      </c>
      <c r="M64" s="4">
        <v>15.6</v>
      </c>
      <c r="N64" s="4">
        <v>16</v>
      </c>
      <c r="O64" s="4">
        <v>16.5</v>
      </c>
      <c r="P64" s="4">
        <v>16.399999999999999</v>
      </c>
      <c r="Q64" s="4">
        <v>16.8</v>
      </c>
      <c r="R64" s="4">
        <v>16.600000000000001</v>
      </c>
      <c r="S64" s="4">
        <v>16.8</v>
      </c>
      <c r="T64" s="4">
        <v>17.3</v>
      </c>
      <c r="U64" s="4">
        <v>16.3</v>
      </c>
      <c r="V64" s="4">
        <v>15.2</v>
      </c>
      <c r="W64" s="4">
        <v>16.600000000000001</v>
      </c>
      <c r="X64" s="4">
        <v>16.600000000000001</v>
      </c>
      <c r="Y64" s="4">
        <v>19.7</v>
      </c>
      <c r="Z64" s="4">
        <v>15.1</v>
      </c>
      <c r="AA64" s="4">
        <v>16.2</v>
      </c>
      <c r="AB64" s="4">
        <v>17</v>
      </c>
      <c r="AC64" s="4">
        <v>17.5</v>
      </c>
      <c r="AD64" s="4">
        <v>17.899999999999999</v>
      </c>
      <c r="AE64" s="4">
        <v>18.2</v>
      </c>
      <c r="AF64" s="4">
        <v>17.7</v>
      </c>
      <c r="AG64" s="4">
        <v>17.2</v>
      </c>
      <c r="AH64" s="4">
        <v>17.8</v>
      </c>
      <c r="AI64" s="4">
        <v>17.399999999999999</v>
      </c>
      <c r="AJ64" s="4">
        <v>17.3</v>
      </c>
      <c r="AK64" s="4">
        <v>17.8</v>
      </c>
      <c r="AL64" s="4">
        <v>18.3</v>
      </c>
      <c r="AM64" s="4">
        <v>18.8</v>
      </c>
      <c r="AN64" s="4">
        <v>17.600000000000001</v>
      </c>
      <c r="AO64" s="4">
        <v>17.899999999999999</v>
      </c>
      <c r="AP64" s="4">
        <v>18.399999999999999</v>
      </c>
      <c r="AQ64" s="4">
        <v>17.899999999999999</v>
      </c>
      <c r="AR64" s="4">
        <v>17.7</v>
      </c>
      <c r="AS64" s="6">
        <f t="shared" si="3"/>
        <v>16.492592592592597</v>
      </c>
      <c r="AT64" s="7">
        <f t="shared" si="4"/>
        <v>17.7</v>
      </c>
      <c r="AU64" s="4">
        <f t="shared" si="5"/>
        <v>1.0732090725353691</v>
      </c>
      <c r="AV64" s="4"/>
      <c r="AW64" s="3">
        <v>6.3997000000000003E-7</v>
      </c>
    </row>
    <row r="65" spans="1:49" x14ac:dyDescent="0.25">
      <c r="A65" s="1" t="s">
        <v>75</v>
      </c>
      <c r="B65" s="9" t="s">
        <v>255</v>
      </c>
      <c r="C65" t="s">
        <v>75</v>
      </c>
      <c r="D65" s="32">
        <v>16.9971</v>
      </c>
      <c r="E65" s="1" t="s">
        <v>516</v>
      </c>
      <c r="F65" s="1" t="s">
        <v>501</v>
      </c>
      <c r="G65" s="1">
        <v>25244659</v>
      </c>
      <c r="H65" s="1" t="s">
        <v>500</v>
      </c>
      <c r="I65" s="4">
        <v>16.100000000000001</v>
      </c>
      <c r="J65" s="4">
        <v>15.5</v>
      </c>
      <c r="K65" s="4">
        <v>15.5</v>
      </c>
      <c r="L65" s="4">
        <v>15.5</v>
      </c>
      <c r="M65" s="4">
        <v>15.3</v>
      </c>
      <c r="N65" s="4">
        <v>15.5</v>
      </c>
      <c r="O65" s="4">
        <v>15.1</v>
      </c>
      <c r="P65" s="4">
        <v>15.5</v>
      </c>
      <c r="Q65" s="4">
        <v>15.8</v>
      </c>
      <c r="R65" s="4">
        <v>15.2</v>
      </c>
      <c r="S65" s="4">
        <v>15.3</v>
      </c>
      <c r="T65" s="4">
        <v>15.3</v>
      </c>
      <c r="U65" s="4">
        <v>16.3</v>
      </c>
      <c r="V65" s="4">
        <v>15.2</v>
      </c>
      <c r="W65" s="4">
        <v>15.5</v>
      </c>
      <c r="X65" s="4">
        <v>16.2</v>
      </c>
      <c r="Y65" s="4">
        <v>19.399999999999999</v>
      </c>
      <c r="Z65" s="4">
        <v>15.9</v>
      </c>
      <c r="AA65" s="4">
        <v>16.8</v>
      </c>
      <c r="AB65" s="4">
        <v>16.399999999999999</v>
      </c>
      <c r="AC65" s="4">
        <v>17.3</v>
      </c>
      <c r="AD65" s="4">
        <v>16.7</v>
      </c>
      <c r="AE65" s="4">
        <v>16.899999999999999</v>
      </c>
      <c r="AF65" s="4">
        <v>16.8</v>
      </c>
      <c r="AG65" s="4">
        <v>16.899999999999999</v>
      </c>
      <c r="AH65" s="4">
        <v>16.475000000000001</v>
      </c>
      <c r="AI65" s="4">
        <v>16.600000000000001</v>
      </c>
      <c r="AJ65" s="4">
        <v>17.2</v>
      </c>
      <c r="AK65" s="4">
        <v>17.3</v>
      </c>
      <c r="AL65" s="4">
        <v>17.2</v>
      </c>
      <c r="AM65" s="4">
        <v>17.8</v>
      </c>
      <c r="AN65" s="4">
        <v>17.100000000000001</v>
      </c>
      <c r="AO65" s="4">
        <v>17.2</v>
      </c>
      <c r="AP65" s="4">
        <v>17.2</v>
      </c>
      <c r="AQ65" s="4">
        <v>17.899999999999999</v>
      </c>
      <c r="AR65" s="4">
        <v>16.899999999999999</v>
      </c>
      <c r="AS65" s="6">
        <f t="shared" si="3"/>
        <v>15.783333333333331</v>
      </c>
      <c r="AT65" s="7">
        <f t="shared" si="4"/>
        <v>17.037499999999994</v>
      </c>
      <c r="AU65" s="4">
        <f t="shared" si="5"/>
        <v>1.0794614572333683</v>
      </c>
      <c r="AV65" s="4"/>
      <c r="AW65" s="3">
        <v>9.4880000000000003E-7</v>
      </c>
    </row>
    <row r="66" spans="1:49" x14ac:dyDescent="0.25">
      <c r="A66" s="1" t="s">
        <v>887</v>
      </c>
      <c r="B66" s="9" t="s">
        <v>256</v>
      </c>
      <c r="C66" t="s">
        <v>891</v>
      </c>
      <c r="D66" s="32">
        <v>12.392799999999999</v>
      </c>
      <c r="E66" s="1" t="s">
        <v>782</v>
      </c>
      <c r="F66" s="1" t="s">
        <v>502</v>
      </c>
      <c r="G66" s="1">
        <v>2969</v>
      </c>
      <c r="H66" s="1" t="s">
        <v>503</v>
      </c>
      <c r="I66" s="4">
        <v>15.5</v>
      </c>
      <c r="J66" s="4">
        <v>14.1</v>
      </c>
      <c r="K66" s="4">
        <v>15.1</v>
      </c>
      <c r="L66" s="4">
        <v>14.7</v>
      </c>
      <c r="M66" s="4">
        <v>14.9</v>
      </c>
      <c r="N66" s="4">
        <v>15.2</v>
      </c>
      <c r="O66" s="4">
        <v>15.2</v>
      </c>
      <c r="P66" s="4">
        <v>14.7</v>
      </c>
      <c r="Q66" s="4">
        <v>14.5</v>
      </c>
      <c r="R66" s="4">
        <v>15.8</v>
      </c>
      <c r="S66" s="4">
        <v>15</v>
      </c>
      <c r="T66" s="4">
        <v>14.7</v>
      </c>
      <c r="U66" s="4">
        <v>12.8</v>
      </c>
      <c r="V66" s="4">
        <v>14.6</v>
      </c>
      <c r="W66" s="4">
        <v>14.5</v>
      </c>
      <c r="X66" s="4">
        <v>15.7</v>
      </c>
      <c r="Y66" s="4">
        <v>18</v>
      </c>
      <c r="Z66" s="4">
        <v>14.1</v>
      </c>
      <c r="AA66" s="4">
        <v>15.4</v>
      </c>
      <c r="AB66" s="4">
        <v>16.6666666666667</v>
      </c>
      <c r="AC66" s="4">
        <v>16.2</v>
      </c>
      <c r="AD66" s="4">
        <v>16.3</v>
      </c>
      <c r="AE66" s="4">
        <v>17.2</v>
      </c>
      <c r="AF66" s="4">
        <v>17.8</v>
      </c>
      <c r="AG66" s="4">
        <v>16.899999999999999</v>
      </c>
      <c r="AH66" s="4">
        <v>16.2</v>
      </c>
      <c r="AI66" s="4">
        <v>16.3</v>
      </c>
      <c r="AJ66" s="4">
        <v>16.600000000000001</v>
      </c>
      <c r="AK66" s="4">
        <v>16.100000000000001</v>
      </c>
      <c r="AL66" s="4">
        <v>16.899999999999999</v>
      </c>
      <c r="AM66" s="4">
        <v>18.100000000000001</v>
      </c>
      <c r="AN66" s="4">
        <v>17.5</v>
      </c>
      <c r="AO66" s="4">
        <v>17.2</v>
      </c>
      <c r="AP66" s="4">
        <v>18.3</v>
      </c>
      <c r="AQ66" s="4">
        <v>18.3</v>
      </c>
      <c r="AR66" s="4">
        <v>17.399999999999999</v>
      </c>
      <c r="AS66" s="6">
        <f t="shared" si="3"/>
        <v>14.950000000000001</v>
      </c>
      <c r="AT66" s="7">
        <f t="shared" si="4"/>
        <v>16.964814814814815</v>
      </c>
      <c r="AU66" s="4">
        <f t="shared" si="5"/>
        <v>1.1347702217267435</v>
      </c>
      <c r="AV66" s="4"/>
      <c r="AW66" s="3">
        <v>1.7587E-7</v>
      </c>
    </row>
    <row r="67" spans="1:49" x14ac:dyDescent="0.25">
      <c r="A67" s="1" t="s">
        <v>76</v>
      </c>
      <c r="B67" s="9" t="s">
        <v>257</v>
      </c>
      <c r="C67" t="s">
        <v>76</v>
      </c>
      <c r="D67" s="32">
        <v>9.18</v>
      </c>
      <c r="E67" s="1" t="s">
        <v>516</v>
      </c>
      <c r="F67" s="1" t="s">
        <v>505</v>
      </c>
      <c r="G67" s="1">
        <v>94309</v>
      </c>
      <c r="H67" s="1" t="s">
        <v>504</v>
      </c>
      <c r="I67" s="4">
        <v>16.18</v>
      </c>
      <c r="J67" s="4">
        <v>15.6</v>
      </c>
      <c r="K67" s="4">
        <v>14.966666666666701</v>
      </c>
      <c r="L67" s="4">
        <v>15.133333333333301</v>
      </c>
      <c r="M67" s="4">
        <v>15.9</v>
      </c>
      <c r="N67" s="4">
        <v>15.342857142857101</v>
      </c>
      <c r="O67" s="4">
        <v>15.116666666666699</v>
      </c>
      <c r="P67" s="4">
        <v>15.76</v>
      </c>
      <c r="Q67" s="4">
        <v>15.5833333333333</v>
      </c>
      <c r="R67" s="4">
        <v>14.95</v>
      </c>
      <c r="S67" s="4">
        <v>15.5285714285714</v>
      </c>
      <c r="T67" s="4">
        <v>14.7</v>
      </c>
      <c r="U67" s="4">
        <v>16.100000000000001</v>
      </c>
      <c r="V67" s="4">
        <v>14.487500000000001</v>
      </c>
      <c r="W67" s="4">
        <v>15.966666666666701</v>
      </c>
      <c r="X67" s="4">
        <v>15.9333333333333</v>
      </c>
      <c r="Y67" s="4">
        <v>18.657142857142901</v>
      </c>
      <c r="Z67" s="4">
        <v>15.771428571428601</v>
      </c>
      <c r="AA67" s="4">
        <v>16.600000000000001</v>
      </c>
      <c r="AB67" s="4">
        <v>16.399999999999999</v>
      </c>
      <c r="AC67" s="4">
        <v>16.2</v>
      </c>
      <c r="AD67" s="4">
        <v>16.7</v>
      </c>
      <c r="AE67" s="4">
        <v>16.5</v>
      </c>
      <c r="AF67" s="4">
        <v>16.5</v>
      </c>
      <c r="AG67" s="4">
        <v>16.100000000000001</v>
      </c>
      <c r="AH67" s="4">
        <v>15.8</v>
      </c>
      <c r="AI67" s="4">
        <v>16.3</v>
      </c>
      <c r="AJ67" s="4">
        <v>16.600000000000001</v>
      </c>
      <c r="AK67" s="4">
        <v>16.8</v>
      </c>
      <c r="AL67" s="4">
        <v>16.7</v>
      </c>
      <c r="AM67" s="4">
        <v>17</v>
      </c>
      <c r="AN67" s="4">
        <v>16.3</v>
      </c>
      <c r="AO67" s="4">
        <v>16.600000000000001</v>
      </c>
      <c r="AP67" s="4">
        <v>17.3</v>
      </c>
      <c r="AQ67" s="4">
        <v>17.3</v>
      </c>
      <c r="AR67" s="4">
        <v>15.8</v>
      </c>
      <c r="AS67" s="6">
        <f t="shared" ref="AS67:AS98" si="6">AVERAGE(I67:Z67)</f>
        <v>15.64875</v>
      </c>
      <c r="AT67" s="7">
        <f t="shared" ref="AT67:AT98" si="7">AVERAGE(AA67:AR67)</f>
        <v>16.527777777777782</v>
      </c>
      <c r="AU67" s="4">
        <f t="shared" ref="AU67:AU98" si="8">AT67/AS67</f>
        <v>1.056172395736259</v>
      </c>
      <c r="AV67" s="4"/>
      <c r="AW67" s="3">
        <v>1.9173000000000001E-4</v>
      </c>
    </row>
    <row r="68" spans="1:49" x14ac:dyDescent="0.25">
      <c r="A68" s="1" t="s">
        <v>77</v>
      </c>
      <c r="B68" s="9" t="s">
        <v>258</v>
      </c>
      <c r="C68" t="s">
        <v>77</v>
      </c>
      <c r="D68" s="32">
        <v>17.901499999999999</v>
      </c>
      <c r="E68" s="1" t="s">
        <v>864</v>
      </c>
      <c r="F68" s="1" t="s">
        <v>507</v>
      </c>
      <c r="G68" s="1">
        <v>439213</v>
      </c>
      <c r="H68" s="1" t="s">
        <v>506</v>
      </c>
      <c r="I68" s="4">
        <v>12.2</v>
      </c>
      <c r="J68" s="4">
        <v>13.8</v>
      </c>
      <c r="K68" s="4">
        <v>14</v>
      </c>
      <c r="L68" s="4">
        <v>15.67</v>
      </c>
      <c r="M68" s="4">
        <v>12.2</v>
      </c>
      <c r="N68" s="4">
        <v>13</v>
      </c>
      <c r="O68" s="4">
        <v>12.4</v>
      </c>
      <c r="P68" s="4">
        <v>13.3</v>
      </c>
      <c r="Q68" s="4">
        <v>12.4</v>
      </c>
      <c r="R68" s="4">
        <v>12.3</v>
      </c>
      <c r="S68" s="4">
        <v>12.5</v>
      </c>
      <c r="T68" s="4">
        <v>13</v>
      </c>
      <c r="U68" s="4">
        <v>13.3</v>
      </c>
      <c r="V68" s="4">
        <v>11.7</v>
      </c>
      <c r="W68" s="4">
        <v>12</v>
      </c>
      <c r="X68" s="4">
        <v>13</v>
      </c>
      <c r="Y68" s="4">
        <v>16.399999999999999</v>
      </c>
      <c r="Z68" s="4">
        <v>12</v>
      </c>
      <c r="AA68" s="4">
        <v>0.01</v>
      </c>
      <c r="AB68" s="4">
        <v>0.01</v>
      </c>
      <c r="AC68" s="4">
        <v>0.01</v>
      </c>
      <c r="AD68" s="4">
        <v>0.01</v>
      </c>
      <c r="AE68" s="4">
        <v>0.01</v>
      </c>
      <c r="AF68" s="4">
        <v>0.01</v>
      </c>
      <c r="AG68" s="4">
        <v>0.01</v>
      </c>
      <c r="AH68" s="4">
        <v>0.01</v>
      </c>
      <c r="AI68" s="4">
        <v>0.01</v>
      </c>
      <c r="AJ68" s="4">
        <v>0.01</v>
      </c>
      <c r="AK68" s="4">
        <v>0.01</v>
      </c>
      <c r="AL68" s="4">
        <v>0.01</v>
      </c>
      <c r="AM68" s="4">
        <v>0.01</v>
      </c>
      <c r="AN68" s="4">
        <v>0.01</v>
      </c>
      <c r="AO68" s="4">
        <v>0.01</v>
      </c>
      <c r="AP68" s="4">
        <v>0.01</v>
      </c>
      <c r="AQ68" s="4">
        <v>0.01</v>
      </c>
      <c r="AR68" s="4">
        <v>0.01</v>
      </c>
      <c r="AS68" s="6">
        <f t="shared" si="6"/>
        <v>13.065000000000001</v>
      </c>
      <c r="AT68" s="7">
        <f t="shared" si="7"/>
        <v>1.0000000000000002E-2</v>
      </c>
      <c r="AU68" s="4">
        <f t="shared" si="8"/>
        <v>7.6540375047837747E-4</v>
      </c>
      <c r="AV68" s="4"/>
      <c r="AW68" s="3">
        <v>1.7587E-7</v>
      </c>
    </row>
    <row r="69" spans="1:49" x14ac:dyDescent="0.25">
      <c r="A69" s="1" t="s">
        <v>78</v>
      </c>
      <c r="B69" s="9" t="s">
        <v>259</v>
      </c>
      <c r="C69" t="s">
        <v>78</v>
      </c>
      <c r="D69" s="32">
        <v>15.9216</v>
      </c>
      <c r="E69" s="1" t="s">
        <v>508</v>
      </c>
      <c r="F69" s="1" t="s">
        <v>509</v>
      </c>
      <c r="G69" s="1">
        <v>43835013</v>
      </c>
      <c r="H69" s="1" t="s">
        <v>510</v>
      </c>
      <c r="I69" s="4">
        <v>21.8</v>
      </c>
      <c r="J69" s="4">
        <v>20.399999999999999</v>
      </c>
      <c r="K69" s="4">
        <v>20.7</v>
      </c>
      <c r="L69" s="4">
        <v>20.3</v>
      </c>
      <c r="M69" s="4">
        <v>20</v>
      </c>
      <c r="N69" s="4">
        <v>20.3</v>
      </c>
      <c r="O69" s="4">
        <v>20.2</v>
      </c>
      <c r="P69" s="4">
        <v>20.399999999999999</v>
      </c>
      <c r="Q69" s="4">
        <v>20.7</v>
      </c>
      <c r="R69" s="4">
        <v>20.399999999999999</v>
      </c>
      <c r="S69" s="4">
        <v>20.3</v>
      </c>
      <c r="T69" s="4">
        <v>20.399999999999999</v>
      </c>
      <c r="U69" s="4">
        <v>20.5</v>
      </c>
      <c r="V69" s="4">
        <v>20</v>
      </c>
      <c r="W69" s="4">
        <v>21.3</v>
      </c>
      <c r="X69" s="4">
        <v>21.6</v>
      </c>
      <c r="Y69" s="4">
        <v>24.6</v>
      </c>
      <c r="Z69" s="4">
        <v>22.4</v>
      </c>
      <c r="AA69" s="4">
        <v>17.5</v>
      </c>
      <c r="AB69" s="4">
        <v>18.100000000000001</v>
      </c>
      <c r="AC69" s="4">
        <v>17.899999999999999</v>
      </c>
      <c r="AD69" s="4">
        <v>18</v>
      </c>
      <c r="AE69" s="4">
        <v>18.399999999999999</v>
      </c>
      <c r="AF69" s="4">
        <v>17.7</v>
      </c>
      <c r="AG69" s="4">
        <v>18</v>
      </c>
      <c r="AH69" s="4">
        <v>17.5</v>
      </c>
      <c r="AI69" s="4">
        <v>17.600000000000001</v>
      </c>
      <c r="AJ69" s="4">
        <v>18.399999999999999</v>
      </c>
      <c r="AK69" s="4">
        <v>18.2</v>
      </c>
      <c r="AL69" s="4">
        <v>17.7</v>
      </c>
      <c r="AM69" s="4">
        <v>18.100000000000001</v>
      </c>
      <c r="AN69" s="4">
        <v>17.600000000000001</v>
      </c>
      <c r="AO69" s="4">
        <v>18</v>
      </c>
      <c r="AP69" s="4">
        <v>18.3</v>
      </c>
      <c r="AQ69" s="4">
        <v>19.100000000000001</v>
      </c>
      <c r="AR69" s="4">
        <v>17.3</v>
      </c>
      <c r="AS69" s="6">
        <f t="shared" si="6"/>
        <v>20.905555555555555</v>
      </c>
      <c r="AT69" s="7">
        <f t="shared" si="7"/>
        <v>17.966666666666669</v>
      </c>
      <c r="AU69" s="4">
        <f t="shared" si="8"/>
        <v>0.8594206749933565</v>
      </c>
      <c r="AV69" s="4"/>
      <c r="AW69" s="3">
        <v>1.7587E-7</v>
      </c>
    </row>
    <row r="70" spans="1:49" x14ac:dyDescent="0.25">
      <c r="A70" s="1" t="s">
        <v>79</v>
      </c>
      <c r="B70" s="9" t="s">
        <v>260</v>
      </c>
      <c r="C70" t="s">
        <v>79</v>
      </c>
      <c r="D70" s="32">
        <v>26.0991</v>
      </c>
      <c r="E70" s="1" t="s">
        <v>441</v>
      </c>
      <c r="F70" s="1" t="s">
        <v>512</v>
      </c>
      <c r="G70" s="1">
        <v>11727586</v>
      </c>
      <c r="H70" s="1" t="s">
        <v>511</v>
      </c>
      <c r="I70" s="4">
        <v>16</v>
      </c>
      <c r="J70" s="4">
        <v>15.2</v>
      </c>
      <c r="K70" s="4">
        <v>14.1</v>
      </c>
      <c r="L70" s="4">
        <v>15</v>
      </c>
      <c r="M70" s="4">
        <v>15.1</v>
      </c>
      <c r="N70" s="4">
        <v>15.4</v>
      </c>
      <c r="O70" s="4">
        <v>14.8</v>
      </c>
      <c r="P70" s="4">
        <v>15.7</v>
      </c>
      <c r="Q70" s="4">
        <v>16</v>
      </c>
      <c r="R70" s="4">
        <v>15.824999999999999</v>
      </c>
      <c r="S70" s="4">
        <v>15.8</v>
      </c>
      <c r="T70" s="4">
        <v>19.8</v>
      </c>
      <c r="U70" s="4">
        <v>16.899999999999999</v>
      </c>
      <c r="V70" s="4">
        <v>16.2</v>
      </c>
      <c r="W70" s="4">
        <v>16.5</v>
      </c>
      <c r="X70" s="4">
        <v>16.600000000000001</v>
      </c>
      <c r="Y70" s="4">
        <v>18.7</v>
      </c>
      <c r="Z70" s="4">
        <v>13.9</v>
      </c>
      <c r="AA70" s="4">
        <v>22.5</v>
      </c>
      <c r="AB70" s="4">
        <v>22.7</v>
      </c>
      <c r="AC70" s="4">
        <v>22.7</v>
      </c>
      <c r="AD70" s="4">
        <v>22.7</v>
      </c>
      <c r="AE70" s="4">
        <v>22.6</v>
      </c>
      <c r="AF70" s="4">
        <v>23.1</v>
      </c>
      <c r="AG70" s="4">
        <v>22.5</v>
      </c>
      <c r="AH70" s="4">
        <v>22.2</v>
      </c>
      <c r="AI70" s="4">
        <v>22.7</v>
      </c>
      <c r="AJ70" s="4">
        <v>23.2</v>
      </c>
      <c r="AK70" s="4">
        <v>22.4</v>
      </c>
      <c r="AL70" s="4">
        <v>22.7</v>
      </c>
      <c r="AM70" s="4">
        <v>23.4</v>
      </c>
      <c r="AN70" s="4">
        <v>22.9</v>
      </c>
      <c r="AO70" s="4">
        <v>23</v>
      </c>
      <c r="AP70" s="4">
        <v>24</v>
      </c>
      <c r="AQ70" s="4">
        <v>23.8</v>
      </c>
      <c r="AR70" s="4">
        <v>22.9</v>
      </c>
      <c r="AS70" s="6">
        <f t="shared" si="6"/>
        <v>15.97361111111111</v>
      </c>
      <c r="AT70" s="7">
        <f t="shared" si="7"/>
        <v>22.888888888888886</v>
      </c>
      <c r="AU70" s="4">
        <f t="shared" si="8"/>
        <v>1.4329188766194243</v>
      </c>
      <c r="AV70" s="4"/>
      <c r="AW70" s="3">
        <v>2.0749000000000002E-3</v>
      </c>
    </row>
    <row r="71" spans="1:49" x14ac:dyDescent="0.25">
      <c r="A71" s="1" t="s">
        <v>80</v>
      </c>
      <c r="B71" s="9" t="s">
        <v>513</v>
      </c>
      <c r="C71" t="s">
        <v>80</v>
      </c>
      <c r="D71" s="32">
        <v>16.642900000000001</v>
      </c>
      <c r="E71" s="1" t="s">
        <v>516</v>
      </c>
      <c r="F71" s="1" t="s">
        <v>515</v>
      </c>
      <c r="G71" s="1">
        <v>9750</v>
      </c>
      <c r="H71" s="1" t="s">
        <v>514</v>
      </c>
      <c r="I71" s="4">
        <v>18.100000000000001</v>
      </c>
      <c r="J71" s="4">
        <v>17.737500000000001</v>
      </c>
      <c r="K71" s="4">
        <v>17.425000000000001</v>
      </c>
      <c r="L71" s="4">
        <v>17.175000000000001</v>
      </c>
      <c r="M71" s="4">
        <v>17.137499999999999</v>
      </c>
      <c r="N71" s="4">
        <v>17.100000000000001</v>
      </c>
      <c r="O71" s="4">
        <v>17.412500000000001</v>
      </c>
      <c r="P71" s="4">
        <v>17.600000000000001</v>
      </c>
      <c r="Q71" s="4">
        <v>17.587499999999999</v>
      </c>
      <c r="R71" s="4">
        <v>17.3</v>
      </c>
      <c r="S71" s="4">
        <v>17.175000000000001</v>
      </c>
      <c r="T71" s="4">
        <v>16</v>
      </c>
      <c r="U71" s="4">
        <v>17.55</v>
      </c>
      <c r="V71" s="4">
        <v>17</v>
      </c>
      <c r="W71" s="4">
        <v>17.725000000000001</v>
      </c>
      <c r="X71" s="4">
        <v>17.899999999999999</v>
      </c>
      <c r="Y71" s="4">
        <v>21.8</v>
      </c>
      <c r="Z71" s="4">
        <v>17</v>
      </c>
      <c r="AA71" s="4">
        <v>18</v>
      </c>
      <c r="AB71" s="4">
        <v>17.5</v>
      </c>
      <c r="AC71" s="4">
        <v>17.899999999999999</v>
      </c>
      <c r="AD71" s="4">
        <v>18.2</v>
      </c>
      <c r="AE71" s="4">
        <v>18.399999999999999</v>
      </c>
      <c r="AF71" s="4">
        <v>18.5</v>
      </c>
      <c r="AG71" s="4">
        <v>18.2</v>
      </c>
      <c r="AH71" s="4">
        <v>17.7</v>
      </c>
      <c r="AI71" s="4">
        <v>18</v>
      </c>
      <c r="AJ71" s="4">
        <v>18</v>
      </c>
      <c r="AK71" s="4">
        <v>18.3</v>
      </c>
      <c r="AL71" s="4">
        <v>18.7</v>
      </c>
      <c r="AM71" s="4">
        <v>19.399999999999999</v>
      </c>
      <c r="AN71" s="4">
        <v>18.899999999999999</v>
      </c>
      <c r="AO71" s="4">
        <v>18.600000000000001</v>
      </c>
      <c r="AP71" s="4">
        <v>19.899999999999999</v>
      </c>
      <c r="AQ71" s="4">
        <v>20.6</v>
      </c>
      <c r="AR71" s="4">
        <v>18.5</v>
      </c>
      <c r="AS71" s="6">
        <f t="shared" si="6"/>
        <v>17.595833333333335</v>
      </c>
      <c r="AT71" s="7">
        <f t="shared" si="7"/>
        <v>18.516666666666666</v>
      </c>
      <c r="AU71" s="4">
        <f t="shared" si="8"/>
        <v>1.0523324650722234</v>
      </c>
      <c r="AV71" s="4"/>
      <c r="AW71" s="3">
        <v>0.73097999999999996</v>
      </c>
    </row>
    <row r="72" spans="1:49" x14ac:dyDescent="0.25">
      <c r="A72" s="1" t="s">
        <v>81</v>
      </c>
      <c r="B72" s="9" t="s">
        <v>261</v>
      </c>
      <c r="C72" t="s">
        <v>402</v>
      </c>
      <c r="D72" s="32">
        <v>18.714600000000001</v>
      </c>
      <c r="E72" s="1" t="s">
        <v>857</v>
      </c>
      <c r="F72" s="1" t="s">
        <v>518</v>
      </c>
      <c r="G72" s="1">
        <v>445638</v>
      </c>
      <c r="H72" s="1" t="s">
        <v>519</v>
      </c>
      <c r="I72" s="4">
        <v>21.2</v>
      </c>
      <c r="J72" s="4">
        <v>19.100000000000001</v>
      </c>
      <c r="K72" s="4">
        <v>21.4</v>
      </c>
      <c r="L72" s="4">
        <v>20.5</v>
      </c>
      <c r="M72" s="4">
        <v>21.2</v>
      </c>
      <c r="N72" s="4">
        <v>20.399999999999999</v>
      </c>
      <c r="O72" s="4">
        <v>20.2</v>
      </c>
      <c r="P72" s="4">
        <v>20.6</v>
      </c>
      <c r="Q72" s="4">
        <v>19.100000000000001</v>
      </c>
      <c r="R72" s="4">
        <v>21.9</v>
      </c>
      <c r="S72" s="4">
        <v>20.3</v>
      </c>
      <c r="T72" s="4">
        <v>19.3</v>
      </c>
      <c r="U72" s="4">
        <v>19.399999999999999</v>
      </c>
      <c r="V72" s="4">
        <v>20</v>
      </c>
      <c r="W72" s="4">
        <v>20.2</v>
      </c>
      <c r="X72" s="4">
        <v>21.8</v>
      </c>
      <c r="Y72" s="4">
        <v>24.7</v>
      </c>
      <c r="Z72" s="4">
        <v>21.8</v>
      </c>
      <c r="AA72" s="4">
        <v>15.1</v>
      </c>
      <c r="AB72" s="4">
        <v>15.1</v>
      </c>
      <c r="AC72" s="4">
        <v>15.4</v>
      </c>
      <c r="AD72" s="4">
        <v>14.5</v>
      </c>
      <c r="AE72" s="4">
        <v>15.3</v>
      </c>
      <c r="AF72" s="4">
        <v>15.2</v>
      </c>
      <c r="AG72" s="4">
        <v>16.100000000000001</v>
      </c>
      <c r="AH72" s="4">
        <v>16.2</v>
      </c>
      <c r="AI72" s="4">
        <v>15.3</v>
      </c>
      <c r="AJ72" s="4">
        <v>17.2</v>
      </c>
      <c r="AK72" s="4">
        <v>16.7</v>
      </c>
      <c r="AL72" s="4">
        <v>15.9</v>
      </c>
      <c r="AM72" s="4">
        <v>17.100000000000001</v>
      </c>
      <c r="AN72" s="4">
        <v>16.7</v>
      </c>
      <c r="AO72" s="4">
        <v>16.8</v>
      </c>
      <c r="AP72" s="4">
        <v>18.8</v>
      </c>
      <c r="AQ72" s="4">
        <v>19.100000000000001</v>
      </c>
      <c r="AR72" s="4">
        <v>17.399999999999999</v>
      </c>
      <c r="AS72" s="6">
        <f t="shared" si="6"/>
        <v>20.727777777777774</v>
      </c>
      <c r="AT72" s="7">
        <f t="shared" si="7"/>
        <v>16.327777777777776</v>
      </c>
      <c r="AU72" s="4">
        <f t="shared" si="8"/>
        <v>0.78772447065129991</v>
      </c>
      <c r="AV72" s="4"/>
      <c r="AW72" s="3">
        <v>5.9463000000000002E-2</v>
      </c>
    </row>
    <row r="73" spans="1:49" x14ac:dyDescent="0.25">
      <c r="A73" s="1" t="s">
        <v>82</v>
      </c>
      <c r="B73" s="9" t="s">
        <v>262</v>
      </c>
      <c r="C73" t="s">
        <v>82</v>
      </c>
      <c r="D73" s="32">
        <v>10.09</v>
      </c>
      <c r="E73" s="1" t="s">
        <v>517</v>
      </c>
      <c r="F73" s="1" t="s">
        <v>521</v>
      </c>
      <c r="G73" s="1">
        <v>20497</v>
      </c>
      <c r="H73" s="1" t="s">
        <v>520</v>
      </c>
      <c r="I73" s="4">
        <v>11.637499999999999</v>
      </c>
      <c r="J73" s="4">
        <v>13.67</v>
      </c>
      <c r="K73" s="4">
        <v>13.255555555555601</v>
      </c>
      <c r="L73" s="4">
        <v>13.311111111111099</v>
      </c>
      <c r="M73" s="4">
        <v>13.11</v>
      </c>
      <c r="N73" s="4">
        <v>13.255555555555601</v>
      </c>
      <c r="O73" s="4">
        <v>13.63</v>
      </c>
      <c r="P73" s="4">
        <v>13.3</v>
      </c>
      <c r="Q73" s="4">
        <v>13.74</v>
      </c>
      <c r="R73" s="4">
        <v>13.088888888888899</v>
      </c>
      <c r="S73" s="4">
        <v>13.34</v>
      </c>
      <c r="T73" s="4">
        <v>13.45</v>
      </c>
      <c r="U73" s="4">
        <v>13.81</v>
      </c>
      <c r="V73" s="4">
        <v>13.1444444444444</v>
      </c>
      <c r="W73" s="4">
        <v>13.46</v>
      </c>
      <c r="X73" s="4">
        <v>13.466666666666701</v>
      </c>
      <c r="Y73" s="4">
        <v>15.17</v>
      </c>
      <c r="Z73" s="4">
        <v>13.37</v>
      </c>
      <c r="AA73" s="4">
        <v>17.8</v>
      </c>
      <c r="AB73" s="4">
        <v>17.600000000000001</v>
      </c>
      <c r="AC73" s="4">
        <v>17.399999999999999</v>
      </c>
      <c r="AD73" s="4">
        <v>17.5</v>
      </c>
      <c r="AE73" s="4">
        <v>17.5</v>
      </c>
      <c r="AF73" s="4">
        <v>17.600000000000001</v>
      </c>
      <c r="AG73" s="4">
        <v>17.100000000000001</v>
      </c>
      <c r="AH73" s="4">
        <v>17</v>
      </c>
      <c r="AI73" s="4">
        <v>17.3</v>
      </c>
      <c r="AJ73" s="4">
        <v>17.7</v>
      </c>
      <c r="AK73" s="4">
        <v>17.3</v>
      </c>
      <c r="AL73" s="4">
        <v>17.8</v>
      </c>
      <c r="AM73" s="4">
        <v>17.600000000000001</v>
      </c>
      <c r="AN73" s="4">
        <v>17.3</v>
      </c>
      <c r="AO73" s="4">
        <v>17.399999999999999</v>
      </c>
      <c r="AP73" s="4">
        <v>18</v>
      </c>
      <c r="AQ73" s="4">
        <v>18.3</v>
      </c>
      <c r="AR73" s="4">
        <v>16.899999999999999</v>
      </c>
      <c r="AS73" s="6">
        <f t="shared" si="6"/>
        <v>13.400540123456793</v>
      </c>
      <c r="AT73" s="7">
        <f t="shared" si="7"/>
        <v>17.505555555555556</v>
      </c>
      <c r="AU73" s="4">
        <f t="shared" si="8"/>
        <v>1.3063320876830327</v>
      </c>
      <c r="AV73" s="4"/>
      <c r="AW73" s="3">
        <v>7.4702999999999999E-7</v>
      </c>
    </row>
    <row r="74" spans="1:49" x14ac:dyDescent="0.25">
      <c r="A74" s="1" t="s">
        <v>83</v>
      </c>
      <c r="B74" s="9" t="s">
        <v>263</v>
      </c>
      <c r="C74" t="s">
        <v>83</v>
      </c>
      <c r="D74" s="32">
        <v>10.16</v>
      </c>
      <c r="E74" s="1" t="s">
        <v>516</v>
      </c>
      <c r="F74" s="1" t="s">
        <v>523</v>
      </c>
      <c r="G74" s="1">
        <v>6306</v>
      </c>
      <c r="H74" s="1" t="s">
        <v>522</v>
      </c>
      <c r="I74" s="4">
        <v>20.100000000000001</v>
      </c>
      <c r="J74" s="4">
        <v>22.4</v>
      </c>
      <c r="K74" s="4">
        <v>22.3</v>
      </c>
      <c r="L74" s="4">
        <v>22.4</v>
      </c>
      <c r="M74" s="4">
        <v>22</v>
      </c>
      <c r="N74" s="4">
        <v>22.4</v>
      </c>
      <c r="O74" s="4">
        <v>22.2</v>
      </c>
      <c r="P74" s="4">
        <v>22.4</v>
      </c>
      <c r="Q74" s="4">
        <v>22.3</v>
      </c>
      <c r="R74" s="4">
        <v>22.1</v>
      </c>
      <c r="S74" s="4">
        <v>21.9</v>
      </c>
      <c r="T74" s="4">
        <v>22.2</v>
      </c>
      <c r="U74" s="4">
        <v>22.6</v>
      </c>
      <c r="V74" s="4">
        <v>21.8</v>
      </c>
      <c r="W74" s="4">
        <v>22.4</v>
      </c>
      <c r="X74" s="4">
        <v>21.8</v>
      </c>
      <c r="Y74" s="4">
        <v>23.3</v>
      </c>
      <c r="Z74" s="4">
        <v>22.3</v>
      </c>
      <c r="AA74" s="4">
        <v>22.9</v>
      </c>
      <c r="AB74" s="4">
        <v>23</v>
      </c>
      <c r="AC74" s="4">
        <v>22.9</v>
      </c>
      <c r="AD74" s="4">
        <v>22.9</v>
      </c>
      <c r="AE74" s="4">
        <v>23</v>
      </c>
      <c r="AF74" s="4">
        <v>23.1</v>
      </c>
      <c r="AG74" s="4">
        <v>22.5</v>
      </c>
      <c r="AH74" s="4">
        <v>22.4</v>
      </c>
      <c r="AI74" s="4">
        <v>22.9</v>
      </c>
      <c r="AJ74" s="4">
        <v>23.3</v>
      </c>
      <c r="AK74" s="4">
        <v>22.9</v>
      </c>
      <c r="AL74" s="4">
        <v>23.2</v>
      </c>
      <c r="AM74" s="4">
        <v>22.9</v>
      </c>
      <c r="AN74" s="4">
        <v>22.9</v>
      </c>
      <c r="AO74" s="4">
        <v>23</v>
      </c>
      <c r="AP74" s="4">
        <v>22.6</v>
      </c>
      <c r="AQ74" s="4">
        <v>22.5</v>
      </c>
      <c r="AR74" s="4">
        <v>22.7</v>
      </c>
      <c r="AS74" s="6">
        <f t="shared" si="6"/>
        <v>22.161111111111111</v>
      </c>
      <c r="AT74" s="7">
        <f t="shared" si="7"/>
        <v>22.866666666666664</v>
      </c>
      <c r="AU74" s="4">
        <f t="shared" si="8"/>
        <v>1.0318375532714965</v>
      </c>
      <c r="AV74" s="4"/>
      <c r="AW74" s="3">
        <v>8.6481000000000004E-4</v>
      </c>
    </row>
    <row r="75" spans="1:49" x14ac:dyDescent="0.25">
      <c r="A75" s="1" t="s">
        <v>84</v>
      </c>
      <c r="B75" s="9" t="s">
        <v>264</v>
      </c>
      <c r="C75" t="s">
        <v>84</v>
      </c>
      <c r="D75" s="34">
        <v>16.812999999999999</v>
      </c>
      <c r="E75" s="1" t="s">
        <v>452</v>
      </c>
      <c r="F75" s="1" t="s">
        <v>524</v>
      </c>
      <c r="G75" s="1">
        <v>273</v>
      </c>
      <c r="H75" s="1" t="s">
        <v>525</v>
      </c>
      <c r="I75" s="4">
        <v>22.4</v>
      </c>
      <c r="J75" s="4">
        <v>16.8</v>
      </c>
      <c r="K75" s="4">
        <v>19.399999999999999</v>
      </c>
      <c r="L75" s="4">
        <v>19.5</v>
      </c>
      <c r="M75" s="4">
        <v>19.3</v>
      </c>
      <c r="N75" s="4">
        <v>19.399999999999999</v>
      </c>
      <c r="O75" s="4">
        <v>18.399999999999999</v>
      </c>
      <c r="P75" s="4">
        <v>19.5</v>
      </c>
      <c r="Q75" s="4">
        <v>19.071428571428601</v>
      </c>
      <c r="R75" s="4">
        <v>19.5</v>
      </c>
      <c r="S75" s="4">
        <v>18.842857142857099</v>
      </c>
      <c r="T75" s="4">
        <v>16.600000000000001</v>
      </c>
      <c r="U75" s="4">
        <v>19.014285714285698</v>
      </c>
      <c r="V75" s="4">
        <v>18.685714285714301</v>
      </c>
      <c r="W75" s="4">
        <v>19.0857142857143</v>
      </c>
      <c r="X75" s="4">
        <v>19.7</v>
      </c>
      <c r="Y75" s="4">
        <v>22.5</v>
      </c>
      <c r="Z75" s="4">
        <v>20</v>
      </c>
      <c r="AA75" s="4">
        <v>18.5</v>
      </c>
      <c r="AB75" s="4">
        <v>18.5</v>
      </c>
      <c r="AC75" s="4">
        <v>18.600000000000001</v>
      </c>
      <c r="AD75" s="4">
        <v>18.600000000000001</v>
      </c>
      <c r="AE75" s="4">
        <v>18.600000000000001</v>
      </c>
      <c r="AF75" s="4">
        <v>18.600000000000001</v>
      </c>
      <c r="AG75" s="4">
        <v>18.2</v>
      </c>
      <c r="AH75" s="4">
        <v>18.100000000000001</v>
      </c>
      <c r="AI75" s="4">
        <v>18.399999999999999</v>
      </c>
      <c r="AJ75" s="4">
        <v>18.5</v>
      </c>
      <c r="AK75" s="4">
        <v>18.399999999999999</v>
      </c>
      <c r="AL75" s="4">
        <v>19</v>
      </c>
      <c r="AM75" s="4">
        <v>18.8</v>
      </c>
      <c r="AN75" s="4">
        <v>18.5</v>
      </c>
      <c r="AO75" s="4">
        <v>18.600000000000001</v>
      </c>
      <c r="AP75" s="4">
        <v>19.2</v>
      </c>
      <c r="AQ75" s="4">
        <v>19.3</v>
      </c>
      <c r="AR75" s="4">
        <v>18.3</v>
      </c>
      <c r="AS75" s="6">
        <f t="shared" si="6"/>
        <v>19.316666666666666</v>
      </c>
      <c r="AT75" s="7">
        <f t="shared" si="7"/>
        <v>18.594444444444449</v>
      </c>
      <c r="AU75" s="4">
        <f t="shared" si="8"/>
        <v>0.96261144664941067</v>
      </c>
      <c r="AV75" s="4"/>
      <c r="AW75" s="3">
        <v>6.3997000000000003E-7</v>
      </c>
    </row>
    <row r="76" spans="1:49" x14ac:dyDescent="0.25">
      <c r="A76" s="1" t="s">
        <v>85</v>
      </c>
      <c r="B76" s="9" t="s">
        <v>265</v>
      </c>
      <c r="C76" t="s">
        <v>85</v>
      </c>
      <c r="D76" s="32">
        <v>10.64</v>
      </c>
      <c r="E76" s="1" t="s">
        <v>850</v>
      </c>
      <c r="F76" s="1" t="s">
        <v>526</v>
      </c>
      <c r="G76" s="1">
        <v>752</v>
      </c>
      <c r="H76" s="1" t="s">
        <v>527</v>
      </c>
      <c r="I76" s="4">
        <v>22</v>
      </c>
      <c r="J76" s="4">
        <v>22.2</v>
      </c>
      <c r="K76" s="4">
        <v>21.3</v>
      </c>
      <c r="L76" s="4">
        <v>20.6</v>
      </c>
      <c r="M76" s="4">
        <v>20.399999999999999</v>
      </c>
      <c r="N76" s="4">
        <v>20.8</v>
      </c>
      <c r="O76" s="4">
        <v>21.1</v>
      </c>
      <c r="P76" s="4">
        <v>21</v>
      </c>
      <c r="Q76" s="4">
        <v>21.5</v>
      </c>
      <c r="R76" s="4">
        <v>20.8</v>
      </c>
      <c r="S76" s="4">
        <v>21.3</v>
      </c>
      <c r="T76" s="4">
        <v>21.2</v>
      </c>
      <c r="U76" s="4">
        <v>21.8</v>
      </c>
      <c r="V76" s="4">
        <v>21.1</v>
      </c>
      <c r="W76" s="4">
        <v>21.5</v>
      </c>
      <c r="X76" s="4">
        <v>21.6</v>
      </c>
      <c r="Y76" s="4">
        <v>23.2</v>
      </c>
      <c r="Z76" s="4">
        <v>22.8</v>
      </c>
      <c r="AA76" s="4">
        <v>19.100000000000001</v>
      </c>
      <c r="AB76" s="4">
        <v>18.899999999999999</v>
      </c>
      <c r="AC76" s="4">
        <v>18.899999999999999</v>
      </c>
      <c r="AD76" s="4">
        <v>18.600000000000001</v>
      </c>
      <c r="AE76" s="4">
        <v>18.7</v>
      </c>
      <c r="AF76" s="4">
        <v>18.8</v>
      </c>
      <c r="AG76" s="4">
        <v>18.600000000000001</v>
      </c>
      <c r="AH76" s="4">
        <v>18.100000000000001</v>
      </c>
      <c r="AI76" s="4">
        <v>18.8</v>
      </c>
      <c r="AJ76" s="4">
        <v>19.3</v>
      </c>
      <c r="AK76" s="4">
        <v>18.8</v>
      </c>
      <c r="AL76" s="4">
        <v>19</v>
      </c>
      <c r="AM76" s="4">
        <v>19</v>
      </c>
      <c r="AN76" s="4">
        <v>18.7</v>
      </c>
      <c r="AO76" s="4">
        <v>19</v>
      </c>
      <c r="AP76" s="4">
        <v>19.399999999999999</v>
      </c>
      <c r="AQ76" s="4">
        <v>19.8</v>
      </c>
      <c r="AR76" s="4">
        <v>18.600000000000001</v>
      </c>
      <c r="AS76" s="6">
        <f t="shared" si="6"/>
        <v>21.455555555555559</v>
      </c>
      <c r="AT76" s="7">
        <f t="shared" si="7"/>
        <v>18.894444444444446</v>
      </c>
      <c r="AU76" s="4">
        <f t="shared" si="8"/>
        <v>0.88063179699637484</v>
      </c>
      <c r="AV76" s="4"/>
      <c r="AW76" s="3">
        <v>6.3997000000000003E-7</v>
      </c>
    </row>
    <row r="77" spans="1:49" x14ac:dyDescent="0.25">
      <c r="A77" s="1" t="s">
        <v>86</v>
      </c>
      <c r="B77" s="9" t="s">
        <v>266</v>
      </c>
      <c r="C77" t="s">
        <v>86</v>
      </c>
      <c r="D77" s="32">
        <v>28.325099999999999</v>
      </c>
      <c r="E77" s="1" t="s">
        <v>528</v>
      </c>
      <c r="F77" s="1" t="s">
        <v>530</v>
      </c>
      <c r="G77" s="1">
        <v>173183</v>
      </c>
      <c r="H77" s="1" t="s">
        <v>529</v>
      </c>
      <c r="I77" s="4">
        <v>0.01</v>
      </c>
      <c r="J77" s="4">
        <v>0.01</v>
      </c>
      <c r="K77" s="4">
        <v>0.01</v>
      </c>
      <c r="L77" s="4">
        <v>0.01</v>
      </c>
      <c r="M77" s="4">
        <v>0.01</v>
      </c>
      <c r="N77" s="4">
        <v>0.01</v>
      </c>
      <c r="O77" s="4">
        <v>0.01</v>
      </c>
      <c r="P77" s="4">
        <v>0.01</v>
      </c>
      <c r="Q77" s="4">
        <v>0.01</v>
      </c>
      <c r="R77" s="4">
        <v>0.01</v>
      </c>
      <c r="S77" s="4">
        <v>0.01</v>
      </c>
      <c r="T77" s="4">
        <v>0.01</v>
      </c>
      <c r="U77" s="4">
        <v>0.01</v>
      </c>
      <c r="V77" s="4">
        <v>0.01</v>
      </c>
      <c r="W77" s="4">
        <v>0.01</v>
      </c>
      <c r="X77" s="4">
        <v>0.01</v>
      </c>
      <c r="Y77" s="4">
        <v>0.01</v>
      </c>
      <c r="Z77" s="4">
        <v>0.01</v>
      </c>
      <c r="AA77" s="4">
        <v>14.8</v>
      </c>
      <c r="AB77" s="4">
        <v>17.66</v>
      </c>
      <c r="AC77" s="4">
        <v>18.100000000000001</v>
      </c>
      <c r="AD77" s="4">
        <v>18.2</v>
      </c>
      <c r="AE77" s="4">
        <v>21.9</v>
      </c>
      <c r="AF77" s="4">
        <v>20.5</v>
      </c>
      <c r="AG77" s="4">
        <v>20.399999999999999</v>
      </c>
      <c r="AH77" s="4">
        <v>17.100000000000001</v>
      </c>
      <c r="AI77" s="4">
        <v>20.3</v>
      </c>
      <c r="AJ77" s="4">
        <v>17.7</v>
      </c>
      <c r="AK77" s="4">
        <v>18</v>
      </c>
      <c r="AL77" s="4">
        <v>16</v>
      </c>
      <c r="AM77" s="4">
        <v>17.600000000000001</v>
      </c>
      <c r="AN77" s="4">
        <v>17.3</v>
      </c>
      <c r="AO77" s="4">
        <v>21.2</v>
      </c>
      <c r="AP77" s="4">
        <v>18.899999999999999</v>
      </c>
      <c r="AQ77" s="4">
        <v>18.5</v>
      </c>
      <c r="AR77" s="4">
        <v>14.3</v>
      </c>
      <c r="AS77" s="6">
        <f t="shared" si="6"/>
        <v>1.0000000000000002E-2</v>
      </c>
      <c r="AT77" s="7">
        <f t="shared" si="7"/>
        <v>18.247777777777777</v>
      </c>
      <c r="AU77" s="4">
        <f t="shared" si="8"/>
        <v>1824.7777777777774</v>
      </c>
      <c r="AV77" s="4"/>
      <c r="AW77" s="3">
        <v>6.3997000000000003E-7</v>
      </c>
    </row>
    <row r="78" spans="1:49" x14ac:dyDescent="0.25">
      <c r="A78" s="1" t="s">
        <v>87</v>
      </c>
      <c r="B78" s="9" t="s">
        <v>267</v>
      </c>
      <c r="C78" t="s">
        <v>404</v>
      </c>
      <c r="D78" s="32">
        <v>16.687999999999999</v>
      </c>
      <c r="E78" s="1" t="s">
        <v>517</v>
      </c>
      <c r="F78" s="1" t="s">
        <v>531</v>
      </c>
      <c r="G78" s="1">
        <v>164619</v>
      </c>
      <c r="H78" s="1" t="s">
        <v>532</v>
      </c>
      <c r="I78" s="4">
        <v>17.066666666666698</v>
      </c>
      <c r="J78" s="4">
        <v>16.3</v>
      </c>
      <c r="K78" s="4">
        <v>15.65</v>
      </c>
      <c r="L78" s="4">
        <v>15.8</v>
      </c>
      <c r="M78" s="4">
        <v>15.94</v>
      </c>
      <c r="N78" s="4">
        <v>16.8</v>
      </c>
      <c r="O78" s="4">
        <v>16.86</v>
      </c>
      <c r="P78" s="4">
        <v>16.04</v>
      </c>
      <c r="Q78" s="4">
        <v>16.72</v>
      </c>
      <c r="R78" s="4">
        <v>16.5</v>
      </c>
      <c r="S78" s="4">
        <v>16.559999999999999</v>
      </c>
      <c r="T78" s="4">
        <v>16.7</v>
      </c>
      <c r="U78" s="4">
        <v>15.983333333333301</v>
      </c>
      <c r="V78" s="4">
        <v>16.350000000000001</v>
      </c>
      <c r="W78" s="4">
        <v>15.92</v>
      </c>
      <c r="X78" s="4">
        <v>16</v>
      </c>
      <c r="Y78" s="4">
        <v>19.3333333333333</v>
      </c>
      <c r="Z78" s="4">
        <v>16.328571428571401</v>
      </c>
      <c r="AA78" s="4">
        <v>19.5</v>
      </c>
      <c r="AB78" s="4">
        <v>19.899999999999999</v>
      </c>
      <c r="AC78" s="4">
        <v>19.899999999999999</v>
      </c>
      <c r="AD78" s="4">
        <v>20.2</v>
      </c>
      <c r="AE78" s="4">
        <v>19.3</v>
      </c>
      <c r="AF78" s="4">
        <v>20.7</v>
      </c>
      <c r="AG78" s="4">
        <v>19.5</v>
      </c>
      <c r="AH78" s="4">
        <v>19.399999999999999</v>
      </c>
      <c r="AI78" s="4">
        <v>19.8</v>
      </c>
      <c r="AJ78" s="4">
        <v>20.399999999999999</v>
      </c>
      <c r="AK78" s="4">
        <v>19.5</v>
      </c>
      <c r="AL78" s="4">
        <v>19.5</v>
      </c>
      <c r="AM78" s="4">
        <v>20.3</v>
      </c>
      <c r="AN78" s="4">
        <v>19.8</v>
      </c>
      <c r="AO78" s="4">
        <v>20.399999999999999</v>
      </c>
      <c r="AP78" s="4">
        <v>20.5</v>
      </c>
      <c r="AQ78" s="4">
        <v>21.1</v>
      </c>
      <c r="AR78" s="4">
        <v>19.899999999999999</v>
      </c>
      <c r="AS78" s="6">
        <f t="shared" si="6"/>
        <v>16.491772486772483</v>
      </c>
      <c r="AT78" s="7">
        <f t="shared" si="7"/>
        <v>19.977777777777778</v>
      </c>
      <c r="AU78" s="4">
        <f t="shared" si="8"/>
        <v>1.2113784490903756</v>
      </c>
      <c r="AV78" s="4"/>
      <c r="AW78" s="3">
        <v>1.7587E-7</v>
      </c>
    </row>
    <row r="79" spans="1:49" x14ac:dyDescent="0.25">
      <c r="A79" s="1" t="s">
        <v>884</v>
      </c>
      <c r="B79" s="9" t="s">
        <v>268</v>
      </c>
      <c r="C79" t="s">
        <v>883</v>
      </c>
      <c r="D79" s="32">
        <v>9.3449000000000009</v>
      </c>
      <c r="E79" s="1" t="s">
        <v>879</v>
      </c>
      <c r="F79" s="1" t="s">
        <v>534</v>
      </c>
      <c r="G79" s="1">
        <v>7991</v>
      </c>
      <c r="H79" s="1" t="s">
        <v>533</v>
      </c>
      <c r="I79" s="4">
        <v>0.01</v>
      </c>
      <c r="J79" s="4">
        <v>0.01</v>
      </c>
      <c r="K79" s="4">
        <v>0.01</v>
      </c>
      <c r="L79" s="4">
        <v>0.01</v>
      </c>
      <c r="M79" s="4">
        <v>0.01</v>
      </c>
      <c r="N79" s="4">
        <v>0.01</v>
      </c>
      <c r="O79" s="4">
        <v>0.01</v>
      </c>
      <c r="P79" s="4">
        <v>0.01</v>
      </c>
      <c r="Q79" s="4">
        <v>0.01</v>
      </c>
      <c r="R79" s="4">
        <v>0.01</v>
      </c>
      <c r="S79" s="4">
        <v>0.01</v>
      </c>
      <c r="T79" s="4">
        <v>0.01</v>
      </c>
      <c r="U79" s="4">
        <v>0.01</v>
      </c>
      <c r="V79" s="4">
        <v>0.01</v>
      </c>
      <c r="W79" s="4">
        <v>0.01</v>
      </c>
      <c r="X79" s="4">
        <v>0.01</v>
      </c>
      <c r="Y79" s="4">
        <v>0.01</v>
      </c>
      <c r="Z79" s="4">
        <v>0.01</v>
      </c>
      <c r="AA79" s="4">
        <v>19.8</v>
      </c>
      <c r="AB79" s="4">
        <v>20.6</v>
      </c>
      <c r="AC79" s="4">
        <v>20.100000000000001</v>
      </c>
      <c r="AD79" s="4">
        <v>20.3</v>
      </c>
      <c r="AE79" s="4">
        <v>19.899999999999999</v>
      </c>
      <c r="AF79" s="4">
        <v>20.2</v>
      </c>
      <c r="AG79" s="4">
        <v>19.399999999999999</v>
      </c>
      <c r="AH79" s="4">
        <v>19.3</v>
      </c>
      <c r="AI79" s="4">
        <v>19.600000000000001</v>
      </c>
      <c r="AJ79" s="4">
        <v>19.899999999999999</v>
      </c>
      <c r="AK79" s="4">
        <v>19.5</v>
      </c>
      <c r="AL79" s="4">
        <v>19.8</v>
      </c>
      <c r="AM79" s="4">
        <v>20.5</v>
      </c>
      <c r="AN79" s="4">
        <v>19.2</v>
      </c>
      <c r="AO79" s="4">
        <v>19.8</v>
      </c>
      <c r="AP79" s="4">
        <v>19.8</v>
      </c>
      <c r="AQ79" s="4">
        <v>20.2</v>
      </c>
      <c r="AR79" s="4">
        <v>20</v>
      </c>
      <c r="AS79" s="6">
        <f t="shared" si="6"/>
        <v>1.0000000000000002E-2</v>
      </c>
      <c r="AT79" s="7">
        <f t="shared" si="7"/>
        <v>19.883333333333336</v>
      </c>
      <c r="AU79" s="4">
        <f t="shared" si="8"/>
        <v>1988.3333333333333</v>
      </c>
      <c r="AV79" s="4"/>
      <c r="AW79" s="3">
        <v>6.3997000000000003E-7</v>
      </c>
    </row>
    <row r="80" spans="1:49" x14ac:dyDescent="0.25">
      <c r="A80" s="1" t="s">
        <v>192</v>
      </c>
      <c r="B80" s="9" t="s">
        <v>269</v>
      </c>
      <c r="C80" t="s">
        <v>192</v>
      </c>
      <c r="D80" s="32">
        <v>16.002300000000002</v>
      </c>
      <c r="E80" s="1" t="s">
        <v>849</v>
      </c>
      <c r="F80" s="1" t="s">
        <v>536</v>
      </c>
      <c r="G80" s="1">
        <v>122045</v>
      </c>
      <c r="H80" s="1" t="s">
        <v>535</v>
      </c>
      <c r="I80" s="4">
        <v>17.899999999999999</v>
      </c>
      <c r="J80" s="4">
        <v>18.3</v>
      </c>
      <c r="K80" s="4">
        <v>17.600000000000001</v>
      </c>
      <c r="L80" s="4">
        <v>17</v>
      </c>
      <c r="M80" s="4">
        <v>16.7</v>
      </c>
      <c r="N80" s="4">
        <v>16.7</v>
      </c>
      <c r="O80" s="4">
        <v>17.100000000000001</v>
      </c>
      <c r="P80" s="4">
        <v>16.8</v>
      </c>
      <c r="Q80" s="4">
        <v>17</v>
      </c>
      <c r="R80" s="4">
        <v>17.100000000000001</v>
      </c>
      <c r="S80" s="4">
        <v>16.5</v>
      </c>
      <c r="T80" s="4">
        <v>17.3</v>
      </c>
      <c r="U80" s="4">
        <v>17.399999999999999</v>
      </c>
      <c r="V80" s="4">
        <v>16.5</v>
      </c>
      <c r="W80" s="4">
        <v>17.2</v>
      </c>
      <c r="X80" s="4">
        <v>17.5</v>
      </c>
      <c r="Y80" s="4">
        <v>19.2</v>
      </c>
      <c r="Z80" s="4">
        <v>16.899999999999999</v>
      </c>
      <c r="AA80" s="4">
        <v>19.5</v>
      </c>
      <c r="AB80" s="4">
        <v>19.399999999999999</v>
      </c>
      <c r="AC80" s="4">
        <v>19.7</v>
      </c>
      <c r="AD80" s="4">
        <v>17.8</v>
      </c>
      <c r="AE80" s="4">
        <v>18.399999999999999</v>
      </c>
      <c r="AF80" s="4">
        <v>18</v>
      </c>
      <c r="AG80" s="4">
        <v>19.399999999999999</v>
      </c>
      <c r="AH80" s="4">
        <v>17.100000000000001</v>
      </c>
      <c r="AI80" s="4">
        <v>19.100000000000001</v>
      </c>
      <c r="AJ80" s="4">
        <v>20.2</v>
      </c>
      <c r="AK80" s="4">
        <v>18.3</v>
      </c>
      <c r="AL80" s="4">
        <v>18.600000000000001</v>
      </c>
      <c r="AM80" s="4">
        <v>17.8</v>
      </c>
      <c r="AN80" s="4">
        <v>19.7</v>
      </c>
      <c r="AO80" s="4">
        <v>19.3</v>
      </c>
      <c r="AP80" s="4">
        <v>18.399999999999999</v>
      </c>
      <c r="AQ80" s="4">
        <v>19.899999999999999</v>
      </c>
      <c r="AR80" s="4">
        <v>17.2</v>
      </c>
      <c r="AS80" s="6">
        <f t="shared" si="6"/>
        <v>17.261111111111109</v>
      </c>
      <c r="AT80" s="7">
        <f t="shared" si="7"/>
        <v>18.766666666666666</v>
      </c>
      <c r="AU80" s="4">
        <f t="shared" si="8"/>
        <v>1.0872224010299325</v>
      </c>
      <c r="AV80" s="4"/>
      <c r="AW80" s="3">
        <v>1.7587E-7</v>
      </c>
    </row>
    <row r="81" spans="1:49" x14ac:dyDescent="0.25">
      <c r="A81" s="1" t="s">
        <v>88</v>
      </c>
      <c r="B81" s="9" t="s">
        <v>270</v>
      </c>
      <c r="C81" t="s">
        <v>88</v>
      </c>
      <c r="D81" s="32">
        <v>15.4979</v>
      </c>
      <c r="E81" s="1" t="s">
        <v>517</v>
      </c>
      <c r="F81" s="1" t="s">
        <v>537</v>
      </c>
      <c r="G81" s="1">
        <v>94154</v>
      </c>
      <c r="H81" s="1" t="s">
        <v>538</v>
      </c>
      <c r="I81" s="4">
        <v>20.2</v>
      </c>
      <c r="J81" s="4">
        <v>19.7</v>
      </c>
      <c r="K81" s="4">
        <v>20.2</v>
      </c>
      <c r="L81" s="4">
        <v>19.8</v>
      </c>
      <c r="M81" s="4">
        <v>19.5</v>
      </c>
      <c r="N81" s="4">
        <v>19.7</v>
      </c>
      <c r="O81" s="4">
        <v>19.5</v>
      </c>
      <c r="P81" s="4">
        <v>20.100000000000001</v>
      </c>
      <c r="Q81" s="4">
        <v>20</v>
      </c>
      <c r="R81" s="4">
        <v>19.3</v>
      </c>
      <c r="S81" s="4">
        <v>19.100000000000001</v>
      </c>
      <c r="T81" s="4">
        <v>19.7</v>
      </c>
      <c r="U81" s="4">
        <v>19.899999999999999</v>
      </c>
      <c r="V81" s="4">
        <v>19.3</v>
      </c>
      <c r="W81" s="4">
        <v>19.899999999999999</v>
      </c>
      <c r="X81" s="4">
        <v>20.100000000000001</v>
      </c>
      <c r="Y81" s="4">
        <v>21.9</v>
      </c>
      <c r="Z81" s="4">
        <v>20</v>
      </c>
      <c r="AA81" s="4">
        <v>21</v>
      </c>
      <c r="AB81" s="4">
        <v>21.1</v>
      </c>
      <c r="AC81" s="4">
        <v>20.8</v>
      </c>
      <c r="AD81" s="4">
        <v>20.8</v>
      </c>
      <c r="AE81" s="4">
        <v>20.8</v>
      </c>
      <c r="AF81" s="4">
        <v>20.9</v>
      </c>
      <c r="AG81" s="4">
        <v>20.399999999999999</v>
      </c>
      <c r="AH81" s="4">
        <v>20.2</v>
      </c>
      <c r="AI81" s="4">
        <v>20.7</v>
      </c>
      <c r="AJ81" s="4">
        <v>21.1</v>
      </c>
      <c r="AK81" s="4">
        <v>20.9</v>
      </c>
      <c r="AL81" s="4">
        <v>21.3</v>
      </c>
      <c r="AM81" s="4">
        <v>21</v>
      </c>
      <c r="AN81" s="4">
        <v>20.8</v>
      </c>
      <c r="AO81" s="4">
        <v>20.9</v>
      </c>
      <c r="AP81" s="4">
        <v>21.3</v>
      </c>
      <c r="AQ81" s="4">
        <v>21.6</v>
      </c>
      <c r="AR81" s="4">
        <v>20.3</v>
      </c>
      <c r="AS81" s="6">
        <f t="shared" si="6"/>
        <v>19.883333333333333</v>
      </c>
      <c r="AT81" s="7">
        <f t="shared" si="7"/>
        <v>20.883333333333336</v>
      </c>
      <c r="AU81" s="4">
        <f t="shared" si="8"/>
        <v>1.0502933780385584</v>
      </c>
      <c r="AV81" s="4"/>
      <c r="AW81" s="3">
        <v>9.4880000000000003E-7</v>
      </c>
    </row>
    <row r="82" spans="1:49" x14ac:dyDescent="0.25">
      <c r="A82" s="1" t="s">
        <v>89</v>
      </c>
      <c r="B82" s="9" t="s">
        <v>271</v>
      </c>
      <c r="C82" t="s">
        <v>89</v>
      </c>
      <c r="D82" s="32">
        <v>14.9847</v>
      </c>
      <c r="E82" s="1" t="s">
        <v>493</v>
      </c>
      <c r="F82" s="1" t="s">
        <v>540</v>
      </c>
      <c r="G82" s="1">
        <v>151261</v>
      </c>
      <c r="H82" s="1" t="s">
        <v>539</v>
      </c>
      <c r="I82" s="4">
        <v>24.7</v>
      </c>
      <c r="J82" s="4">
        <v>21.5</v>
      </c>
      <c r="K82" s="4">
        <v>23.6</v>
      </c>
      <c r="L82" s="4">
        <v>22.9</v>
      </c>
      <c r="M82" s="4">
        <v>22.2</v>
      </c>
      <c r="N82" s="4">
        <v>22.8</v>
      </c>
      <c r="O82" s="4">
        <v>21.1</v>
      </c>
      <c r="P82" s="4">
        <v>24.1</v>
      </c>
      <c r="Q82" s="4">
        <v>21.2</v>
      </c>
      <c r="R82" s="4">
        <v>21.1</v>
      </c>
      <c r="S82" s="4">
        <v>23.7</v>
      </c>
      <c r="T82" s="4">
        <v>20.25</v>
      </c>
      <c r="U82" s="4">
        <v>23.4</v>
      </c>
      <c r="V82" s="4">
        <v>23.2</v>
      </c>
      <c r="W82" s="4">
        <v>21.2</v>
      </c>
      <c r="X82" s="4">
        <v>21.6</v>
      </c>
      <c r="Y82" s="4">
        <v>24.7</v>
      </c>
      <c r="Z82" s="4">
        <v>21.1</v>
      </c>
      <c r="AA82" s="4">
        <v>16.871428571428599</v>
      </c>
      <c r="AB82" s="4">
        <v>16.850000000000001</v>
      </c>
      <c r="AC82" s="4">
        <v>16.671428571428599</v>
      </c>
      <c r="AD82" s="4">
        <v>16.675000000000001</v>
      </c>
      <c r="AE82" s="4">
        <v>16.985714285714302</v>
      </c>
      <c r="AF82" s="4">
        <v>16.828571428571401</v>
      </c>
      <c r="AG82" s="4">
        <v>16.728571428571399</v>
      </c>
      <c r="AH82" s="4">
        <v>16.4142857142857</v>
      </c>
      <c r="AI82" s="4">
        <v>16.671428571428599</v>
      </c>
      <c r="AJ82" s="4">
        <v>16.8</v>
      </c>
      <c r="AK82" s="4">
        <v>16.5555555555556</v>
      </c>
      <c r="AL82" s="4">
        <v>16.9714285714286</v>
      </c>
      <c r="AM82" s="4">
        <v>17.271428571428601</v>
      </c>
      <c r="AN82" s="4">
        <v>14.1</v>
      </c>
      <c r="AO82" s="4">
        <v>16.574999999999999</v>
      </c>
      <c r="AP82" s="4">
        <v>17.899999999999999</v>
      </c>
      <c r="AQ82" s="4">
        <v>19.3</v>
      </c>
      <c r="AR82" s="4">
        <v>16.742857142857101</v>
      </c>
      <c r="AS82" s="6">
        <f t="shared" si="6"/>
        <v>22.463888888888889</v>
      </c>
      <c r="AT82" s="7">
        <f t="shared" si="7"/>
        <v>16.828483245149915</v>
      </c>
      <c r="AU82" s="4">
        <f t="shared" si="8"/>
        <v>0.74913490395127602</v>
      </c>
      <c r="AV82" s="4"/>
      <c r="AW82" s="3">
        <v>6.3997000000000003E-7</v>
      </c>
    </row>
    <row r="83" spans="1:49" x14ac:dyDescent="0.25">
      <c r="A83" s="1" t="s">
        <v>90</v>
      </c>
      <c r="B83" s="9" t="s">
        <v>272</v>
      </c>
      <c r="C83" t="s">
        <v>90</v>
      </c>
      <c r="D83" s="32">
        <v>16.8766</v>
      </c>
      <c r="E83" s="1" t="s">
        <v>850</v>
      </c>
      <c r="F83" s="1" t="s">
        <v>541</v>
      </c>
      <c r="G83" s="1">
        <v>440667</v>
      </c>
      <c r="H83" s="1" t="s">
        <v>542</v>
      </c>
      <c r="I83" s="4">
        <v>18.399999999999999</v>
      </c>
      <c r="J83" s="4">
        <v>18.2</v>
      </c>
      <c r="K83" s="4">
        <v>18.2</v>
      </c>
      <c r="L83" s="4">
        <v>18.399999999999999</v>
      </c>
      <c r="M83" s="4">
        <v>17.600000000000001</v>
      </c>
      <c r="N83" s="4">
        <v>18</v>
      </c>
      <c r="O83" s="4">
        <v>18.2</v>
      </c>
      <c r="P83" s="4">
        <v>17.7</v>
      </c>
      <c r="Q83" s="4">
        <v>17.8</v>
      </c>
      <c r="R83" s="4">
        <v>17.899999999999999</v>
      </c>
      <c r="S83" s="4">
        <v>17.5</v>
      </c>
      <c r="T83" s="4">
        <v>19.7</v>
      </c>
      <c r="U83" s="4">
        <v>18</v>
      </c>
      <c r="V83" s="4">
        <v>17.899999999999999</v>
      </c>
      <c r="W83" s="4">
        <v>17.899999999999999</v>
      </c>
      <c r="X83" s="4">
        <v>18.2</v>
      </c>
      <c r="Y83" s="4">
        <v>19.5</v>
      </c>
      <c r="Z83" s="4">
        <v>17.5</v>
      </c>
      <c r="AA83" s="4">
        <v>22.3</v>
      </c>
      <c r="AB83" s="4">
        <v>22.1</v>
      </c>
      <c r="AC83" s="4">
        <v>21.8</v>
      </c>
      <c r="AD83" s="4">
        <v>22</v>
      </c>
      <c r="AE83" s="4">
        <v>22</v>
      </c>
      <c r="AF83" s="4">
        <v>22.5</v>
      </c>
      <c r="AG83" s="4">
        <v>22</v>
      </c>
      <c r="AH83" s="4">
        <v>21.7</v>
      </c>
      <c r="AI83" s="4">
        <v>22.3</v>
      </c>
      <c r="AJ83" s="4">
        <v>22.6</v>
      </c>
      <c r="AK83" s="4">
        <v>21.7</v>
      </c>
      <c r="AL83" s="4">
        <v>22.1</v>
      </c>
      <c r="AM83" s="4">
        <v>22.4</v>
      </c>
      <c r="AN83" s="4">
        <v>22.3</v>
      </c>
      <c r="AO83" s="4">
        <v>22.3</v>
      </c>
      <c r="AP83" s="4">
        <v>22.7</v>
      </c>
      <c r="AQ83" s="4">
        <v>22.8</v>
      </c>
      <c r="AR83" s="4">
        <v>21.9</v>
      </c>
      <c r="AS83" s="6">
        <f t="shared" si="6"/>
        <v>18.144444444444442</v>
      </c>
      <c r="AT83" s="7">
        <f t="shared" si="7"/>
        <v>22.194444444444443</v>
      </c>
      <c r="AU83" s="4">
        <f t="shared" si="8"/>
        <v>1.2232088181261482</v>
      </c>
      <c r="AV83" s="4"/>
      <c r="AW83" s="3">
        <v>1.7587E-7</v>
      </c>
    </row>
    <row r="84" spans="1:49" x14ac:dyDescent="0.25">
      <c r="A84" s="1" t="s">
        <v>91</v>
      </c>
      <c r="B84" s="9" t="s">
        <v>273</v>
      </c>
      <c r="C84" t="s">
        <v>91</v>
      </c>
      <c r="D84" s="32">
        <v>15.6692</v>
      </c>
      <c r="E84" s="1" t="s">
        <v>543</v>
      </c>
      <c r="F84" s="1" t="s">
        <v>545</v>
      </c>
      <c r="G84" s="1">
        <v>10367</v>
      </c>
      <c r="H84" s="1" t="s">
        <v>544</v>
      </c>
      <c r="I84" s="4">
        <v>16.05</v>
      </c>
      <c r="J84" s="4">
        <v>15.7</v>
      </c>
      <c r="K84" s="4">
        <v>15.2</v>
      </c>
      <c r="L84" s="4">
        <v>15.2</v>
      </c>
      <c r="M84" s="4">
        <v>15.8</v>
      </c>
      <c r="N84" s="4">
        <v>15.4</v>
      </c>
      <c r="O84" s="4">
        <v>15.4</v>
      </c>
      <c r="P84" s="4">
        <v>15</v>
      </c>
      <c r="Q84" s="4">
        <v>13.4</v>
      </c>
      <c r="R84" s="4">
        <v>15.7</v>
      </c>
      <c r="S84" s="4">
        <v>15.3</v>
      </c>
      <c r="T84" s="4">
        <v>15.1</v>
      </c>
      <c r="U84" s="4">
        <v>15.8</v>
      </c>
      <c r="V84" s="4">
        <v>15</v>
      </c>
      <c r="W84" s="4">
        <v>15.2</v>
      </c>
      <c r="X84" s="4">
        <v>15.8</v>
      </c>
      <c r="Y84" s="4">
        <v>18.399999999999999</v>
      </c>
      <c r="Z84" s="4">
        <v>15.1</v>
      </c>
      <c r="AA84" s="4">
        <v>15.2</v>
      </c>
      <c r="AB84" s="4">
        <v>15</v>
      </c>
      <c r="AC84" s="4">
        <v>14.9</v>
      </c>
      <c r="AD84" s="4">
        <v>15.1</v>
      </c>
      <c r="AE84" s="4">
        <v>15</v>
      </c>
      <c r="AF84" s="4">
        <v>14.9</v>
      </c>
      <c r="AG84" s="4">
        <v>14.8</v>
      </c>
      <c r="AH84" s="4">
        <v>14.2</v>
      </c>
      <c r="AI84" s="4">
        <v>14.5</v>
      </c>
      <c r="AJ84" s="4">
        <v>14.6</v>
      </c>
      <c r="AK84" s="4">
        <v>14.7</v>
      </c>
      <c r="AL84" s="4">
        <v>14.9</v>
      </c>
      <c r="AM84" s="4">
        <v>15.5</v>
      </c>
      <c r="AN84" s="4">
        <v>14.4</v>
      </c>
      <c r="AO84" s="4">
        <v>15</v>
      </c>
      <c r="AP84" s="4">
        <v>15.8</v>
      </c>
      <c r="AQ84" s="4">
        <v>15.6</v>
      </c>
      <c r="AR84" s="4">
        <v>14.1</v>
      </c>
      <c r="AS84" s="6">
        <f t="shared" si="6"/>
        <v>15.475000000000001</v>
      </c>
      <c r="AT84" s="7">
        <f t="shared" si="7"/>
        <v>14.900000000000002</v>
      </c>
      <c r="AU84" s="4">
        <f t="shared" si="8"/>
        <v>0.9628432956381261</v>
      </c>
      <c r="AV84" s="4"/>
      <c r="AW84" s="3">
        <v>6.3997000000000003E-7</v>
      </c>
    </row>
    <row r="85" spans="1:49" x14ac:dyDescent="0.25">
      <c r="A85" s="1" t="s">
        <v>92</v>
      </c>
      <c r="B85" s="9" t="s">
        <v>274</v>
      </c>
      <c r="C85" t="s">
        <v>92</v>
      </c>
      <c r="D85" s="32">
        <v>13.813599999999999</v>
      </c>
      <c r="E85" s="1" t="s">
        <v>546</v>
      </c>
      <c r="F85" s="1" t="s">
        <v>548</v>
      </c>
      <c r="G85" s="1">
        <v>10393</v>
      </c>
      <c r="H85" s="1" t="s">
        <v>547</v>
      </c>
      <c r="I85" s="4">
        <v>0.01</v>
      </c>
      <c r="J85" s="4">
        <v>0.01</v>
      </c>
      <c r="K85" s="4">
        <v>0.01</v>
      </c>
      <c r="L85" s="4">
        <v>0.01</v>
      </c>
      <c r="M85" s="4">
        <v>0.01</v>
      </c>
      <c r="N85" s="4">
        <v>0.01</v>
      </c>
      <c r="O85" s="4">
        <v>0.01</v>
      </c>
      <c r="P85" s="4">
        <v>0.01</v>
      </c>
      <c r="Q85" s="4">
        <v>0.01</v>
      </c>
      <c r="R85" s="4">
        <v>0.01</v>
      </c>
      <c r="S85" s="4">
        <v>0.01</v>
      </c>
      <c r="T85" s="4">
        <v>0.01</v>
      </c>
      <c r="U85" s="4">
        <v>0.01</v>
      </c>
      <c r="V85" s="4">
        <v>0.01</v>
      </c>
      <c r="W85" s="4">
        <v>0.01</v>
      </c>
      <c r="X85" s="4">
        <v>0.01</v>
      </c>
      <c r="Y85" s="4">
        <v>0.01</v>
      </c>
      <c r="Z85" s="4">
        <v>0.01</v>
      </c>
      <c r="AA85" s="4">
        <v>16.3</v>
      </c>
      <c r="AB85" s="4">
        <v>16.7</v>
      </c>
      <c r="AC85" s="4">
        <v>15.8</v>
      </c>
      <c r="AD85" s="4">
        <v>16</v>
      </c>
      <c r="AE85" s="4">
        <v>15.8</v>
      </c>
      <c r="AF85" s="4">
        <v>16.3</v>
      </c>
      <c r="AG85" s="4">
        <v>17.5</v>
      </c>
      <c r="AH85" s="4">
        <v>16.100000000000001</v>
      </c>
      <c r="AI85" s="4">
        <v>15.8</v>
      </c>
      <c r="AJ85" s="4">
        <v>16.2</v>
      </c>
      <c r="AK85" s="4">
        <v>16</v>
      </c>
      <c r="AL85" s="4">
        <v>18.2</v>
      </c>
      <c r="AM85" s="4">
        <v>16.3</v>
      </c>
      <c r="AN85" s="4">
        <v>16</v>
      </c>
      <c r="AO85" s="4">
        <v>16</v>
      </c>
      <c r="AP85" s="4">
        <v>16.600000000000001</v>
      </c>
      <c r="AQ85" s="4">
        <v>17</v>
      </c>
      <c r="AR85" s="4">
        <v>15.8</v>
      </c>
      <c r="AS85" s="6">
        <f t="shared" si="6"/>
        <v>1.0000000000000002E-2</v>
      </c>
      <c r="AT85" s="7">
        <f t="shared" si="7"/>
        <v>16.355555555555558</v>
      </c>
      <c r="AU85" s="4">
        <f t="shared" si="8"/>
        <v>1635.5555555555554</v>
      </c>
      <c r="AV85" s="4"/>
      <c r="AW85" s="3">
        <v>6.3997000000000003E-7</v>
      </c>
    </row>
    <row r="86" spans="1:49" x14ac:dyDescent="0.25">
      <c r="A86" s="1" t="s">
        <v>94</v>
      </c>
      <c r="B86" s="9" t="s">
        <v>275</v>
      </c>
      <c r="C86" t="s">
        <v>94</v>
      </c>
      <c r="D86" s="32">
        <v>12.2997</v>
      </c>
      <c r="E86" s="1" t="s">
        <v>676</v>
      </c>
      <c r="F86" s="1" t="s">
        <v>553</v>
      </c>
      <c r="G86" s="1">
        <v>649</v>
      </c>
      <c r="H86" s="1" t="s">
        <v>554</v>
      </c>
      <c r="I86" s="4">
        <v>16.75</v>
      </c>
      <c r="J86" s="4">
        <v>16.342857142857099</v>
      </c>
      <c r="K86" s="4">
        <v>15.77</v>
      </c>
      <c r="L86" s="4">
        <v>15.5</v>
      </c>
      <c r="M86" s="4">
        <v>15.7</v>
      </c>
      <c r="N86" s="4">
        <v>15.2</v>
      </c>
      <c r="O86" s="4">
        <v>15.7</v>
      </c>
      <c r="P86" s="4">
        <v>15.7</v>
      </c>
      <c r="Q86" s="4">
        <v>15.9</v>
      </c>
      <c r="R86" s="4">
        <v>15.73</v>
      </c>
      <c r="S86" s="4">
        <v>15.1</v>
      </c>
      <c r="T86" s="4">
        <v>15.6</v>
      </c>
      <c r="U86" s="4">
        <v>15.7</v>
      </c>
      <c r="V86" s="4">
        <v>15.1</v>
      </c>
      <c r="W86" s="4">
        <v>15.9</v>
      </c>
      <c r="X86" s="4">
        <v>16.3</v>
      </c>
      <c r="Y86" s="4">
        <v>19.399999999999999</v>
      </c>
      <c r="Z86" s="4">
        <v>15.6</v>
      </c>
      <c r="AA86" s="4">
        <v>0.01</v>
      </c>
      <c r="AB86" s="4">
        <v>0.01</v>
      </c>
      <c r="AC86" s="4">
        <v>0.01</v>
      </c>
      <c r="AD86" s="4">
        <v>0.01</v>
      </c>
      <c r="AE86" s="4">
        <v>0.01</v>
      </c>
      <c r="AF86" s="4">
        <v>0.01</v>
      </c>
      <c r="AG86" s="4">
        <v>0.01</v>
      </c>
      <c r="AH86" s="4">
        <v>0.01</v>
      </c>
      <c r="AI86" s="4">
        <v>0.01</v>
      </c>
      <c r="AJ86" s="4">
        <v>0.01</v>
      </c>
      <c r="AK86" s="4">
        <v>0.01</v>
      </c>
      <c r="AL86" s="4">
        <v>0.01</v>
      </c>
      <c r="AM86" s="4">
        <v>0.01</v>
      </c>
      <c r="AN86" s="4">
        <v>0.01</v>
      </c>
      <c r="AO86" s="4">
        <v>0.01</v>
      </c>
      <c r="AP86" s="4">
        <v>0.01</v>
      </c>
      <c r="AQ86" s="4">
        <v>0.01</v>
      </c>
      <c r="AR86" s="4">
        <v>0.01</v>
      </c>
      <c r="AS86" s="6">
        <f t="shared" si="6"/>
        <v>15.944047619047616</v>
      </c>
      <c r="AT86" s="7">
        <f t="shared" si="7"/>
        <v>1.0000000000000002E-2</v>
      </c>
      <c r="AU86" s="4">
        <f t="shared" si="8"/>
        <v>6.2719330993802756E-4</v>
      </c>
      <c r="AV86" s="4"/>
      <c r="AW86" s="3">
        <v>3.0530000000000002E-2</v>
      </c>
    </row>
    <row r="87" spans="1:49" x14ac:dyDescent="0.25">
      <c r="A87" s="1" t="s">
        <v>95</v>
      </c>
      <c r="B87" s="9" t="s">
        <v>276</v>
      </c>
      <c r="C87" t="s">
        <v>95</v>
      </c>
      <c r="D87" s="32">
        <v>19.842600000000001</v>
      </c>
      <c r="E87" s="1" t="s">
        <v>782</v>
      </c>
      <c r="F87" s="1" t="s">
        <v>556</v>
      </c>
      <c r="G87" s="1">
        <v>10465</v>
      </c>
      <c r="H87" s="1" t="s">
        <v>555</v>
      </c>
      <c r="I87" s="4">
        <v>19</v>
      </c>
      <c r="J87" s="4">
        <v>17.7</v>
      </c>
      <c r="K87" s="4">
        <v>18.5</v>
      </c>
      <c r="L87" s="4">
        <v>18.3</v>
      </c>
      <c r="M87" s="4">
        <v>18.3</v>
      </c>
      <c r="N87" s="4">
        <v>17.899999999999999</v>
      </c>
      <c r="O87" s="4">
        <v>18.3</v>
      </c>
      <c r="P87" s="4">
        <v>18.100000000000001</v>
      </c>
      <c r="Q87" s="4">
        <v>17.7</v>
      </c>
      <c r="R87" s="4">
        <v>18.8</v>
      </c>
      <c r="S87" s="4">
        <v>17.8</v>
      </c>
      <c r="T87" s="4">
        <v>17.899999999999999</v>
      </c>
      <c r="U87" s="4">
        <v>18.3</v>
      </c>
      <c r="V87" s="4">
        <v>17.7</v>
      </c>
      <c r="W87" s="4">
        <v>18.2</v>
      </c>
      <c r="X87" s="4">
        <v>19.2</v>
      </c>
      <c r="Y87" s="4">
        <v>21.8</v>
      </c>
      <c r="Z87" s="4">
        <v>18.5</v>
      </c>
      <c r="AA87" s="4">
        <v>15.9</v>
      </c>
      <c r="AB87" s="4">
        <v>13.3</v>
      </c>
      <c r="AC87" s="4">
        <v>15.7</v>
      </c>
      <c r="AD87" s="4">
        <v>15.9</v>
      </c>
      <c r="AE87" s="4">
        <v>13</v>
      </c>
      <c r="AF87" s="4">
        <v>16</v>
      </c>
      <c r="AG87" s="4">
        <v>15.6</v>
      </c>
      <c r="AH87" s="4">
        <v>14.5</v>
      </c>
      <c r="AI87" s="4">
        <v>15.9</v>
      </c>
      <c r="AJ87" s="4">
        <v>16.100000000000001</v>
      </c>
      <c r="AK87" s="4">
        <v>16.399999999999999</v>
      </c>
      <c r="AL87" s="4">
        <v>14.9</v>
      </c>
      <c r="AM87" s="4">
        <v>16.899999999999999</v>
      </c>
      <c r="AN87" s="4">
        <v>16.100000000000001</v>
      </c>
      <c r="AO87" s="4">
        <v>16.3</v>
      </c>
      <c r="AP87" s="4">
        <v>17.3</v>
      </c>
      <c r="AQ87" s="4">
        <v>17.600000000000001</v>
      </c>
      <c r="AR87" s="4">
        <v>16.100000000000001</v>
      </c>
      <c r="AS87" s="6">
        <f t="shared" si="6"/>
        <v>18.444444444444443</v>
      </c>
      <c r="AT87" s="7">
        <f t="shared" si="7"/>
        <v>15.750000000000004</v>
      </c>
      <c r="AU87" s="4">
        <f t="shared" si="8"/>
        <v>0.8539156626506027</v>
      </c>
      <c r="AV87" s="4"/>
      <c r="AW87" s="3">
        <v>6.3997000000000003E-7</v>
      </c>
    </row>
    <row r="88" spans="1:49" x14ac:dyDescent="0.25">
      <c r="A88" s="1" t="s">
        <v>96</v>
      </c>
      <c r="B88" s="9" t="s">
        <v>277</v>
      </c>
      <c r="C88" t="s">
        <v>96</v>
      </c>
      <c r="D88" s="32">
        <v>21.810500000000001</v>
      </c>
      <c r="E88" s="1" t="s">
        <v>894</v>
      </c>
      <c r="F88" s="1" t="s">
        <v>557</v>
      </c>
      <c r="G88" s="1">
        <v>444899</v>
      </c>
      <c r="H88" s="1" t="s">
        <v>558</v>
      </c>
      <c r="I88" s="4">
        <v>21.4</v>
      </c>
      <c r="J88" s="4">
        <v>19.399999999999999</v>
      </c>
      <c r="K88" s="4">
        <v>20.2</v>
      </c>
      <c r="L88" s="4">
        <v>20.7</v>
      </c>
      <c r="M88" s="4">
        <v>18.899999999999999</v>
      </c>
      <c r="N88" s="4">
        <v>19</v>
      </c>
      <c r="O88" s="4">
        <v>20.3</v>
      </c>
      <c r="P88" s="4">
        <v>20</v>
      </c>
      <c r="Q88" s="4">
        <v>20.2</v>
      </c>
      <c r="R88" s="4">
        <v>21</v>
      </c>
      <c r="S88" s="4">
        <v>18.899999999999999</v>
      </c>
      <c r="T88" s="4">
        <v>18.899999999999999</v>
      </c>
      <c r="U88" s="4">
        <v>20.7</v>
      </c>
      <c r="V88" s="4">
        <v>18.5</v>
      </c>
      <c r="W88" s="4">
        <v>20.5</v>
      </c>
      <c r="X88" s="4">
        <v>19.8</v>
      </c>
      <c r="Y88" s="4">
        <v>22.4</v>
      </c>
      <c r="Z88" s="4">
        <v>19.899999999999999</v>
      </c>
      <c r="AA88" s="4">
        <v>14.2</v>
      </c>
      <c r="AB88" s="4">
        <v>15.8777777777778</v>
      </c>
      <c r="AC88" s="4">
        <v>16.5</v>
      </c>
      <c r="AD88" s="4">
        <v>16.524999999999999</v>
      </c>
      <c r="AE88" s="4">
        <v>16.837499999999999</v>
      </c>
      <c r="AF88" s="4">
        <v>16.9142857142857</v>
      </c>
      <c r="AG88" s="4">
        <v>16.571428571428601</v>
      </c>
      <c r="AH88" s="4">
        <v>16.8</v>
      </c>
      <c r="AI88" s="4">
        <v>16.485714285714302</v>
      </c>
      <c r="AJ88" s="4">
        <v>17.257142857142899</v>
      </c>
      <c r="AK88" s="4">
        <v>17.0833333333333</v>
      </c>
      <c r="AL88" s="4">
        <v>17.183333333333302</v>
      </c>
      <c r="AM88" s="4">
        <v>15.6</v>
      </c>
      <c r="AN88" s="4">
        <v>14.7</v>
      </c>
      <c r="AO88" s="4">
        <v>17.350000000000001</v>
      </c>
      <c r="AP88" s="4">
        <v>17</v>
      </c>
      <c r="AQ88" s="4">
        <v>17.766666666666701</v>
      </c>
      <c r="AR88" s="4">
        <v>14.2</v>
      </c>
      <c r="AS88" s="6">
        <f t="shared" si="6"/>
        <v>20.038888888888888</v>
      </c>
      <c r="AT88" s="7">
        <f t="shared" si="7"/>
        <v>16.380676807760139</v>
      </c>
      <c r="AU88" s="4">
        <f t="shared" si="8"/>
        <v>0.81744436523338648</v>
      </c>
      <c r="AV88" s="4"/>
      <c r="AW88" s="3">
        <v>1.7904999999999999E-4</v>
      </c>
    </row>
    <row r="89" spans="1:49" x14ac:dyDescent="0.25">
      <c r="A89" s="1" t="s">
        <v>97</v>
      </c>
      <c r="B89" s="9" t="s">
        <v>278</v>
      </c>
      <c r="C89" t="s">
        <v>97</v>
      </c>
      <c r="D89" s="32">
        <v>23.003499999999999</v>
      </c>
      <c r="E89" s="1" t="s">
        <v>876</v>
      </c>
      <c r="F89" s="1" t="s">
        <v>559</v>
      </c>
      <c r="G89" s="1">
        <v>5202</v>
      </c>
      <c r="H89" s="1" t="s">
        <v>560</v>
      </c>
      <c r="I89" s="4">
        <v>15.4</v>
      </c>
      <c r="J89" s="4">
        <v>15.6</v>
      </c>
      <c r="K89" s="4">
        <v>14.1</v>
      </c>
      <c r="L89" s="4">
        <v>14.8</v>
      </c>
      <c r="M89" s="4">
        <v>13.9</v>
      </c>
      <c r="N89" s="4">
        <v>14</v>
      </c>
      <c r="O89" s="4">
        <v>14.3</v>
      </c>
      <c r="P89" s="4">
        <v>14.5</v>
      </c>
      <c r="Q89" s="4">
        <v>14.8</v>
      </c>
      <c r="R89" s="4">
        <v>15.7</v>
      </c>
      <c r="S89" s="4">
        <v>14.8</v>
      </c>
      <c r="T89" s="4">
        <v>15.5</v>
      </c>
      <c r="U89" s="4">
        <v>15.2</v>
      </c>
      <c r="V89" s="4">
        <v>14.5</v>
      </c>
      <c r="W89" s="4">
        <v>15.3</v>
      </c>
      <c r="X89" s="4">
        <v>15.7</v>
      </c>
      <c r="Y89" s="4">
        <v>19.600000000000001</v>
      </c>
      <c r="Z89" s="4">
        <v>15.3</v>
      </c>
      <c r="AA89" s="4">
        <v>14.112500000000001</v>
      </c>
      <c r="AB89" s="4">
        <v>14.8166666666667</v>
      </c>
      <c r="AC89" s="4">
        <v>14.766666666666699</v>
      </c>
      <c r="AD89" s="4">
        <v>14.6</v>
      </c>
      <c r="AE89" s="4">
        <v>11.9</v>
      </c>
      <c r="AF89" s="4">
        <v>14.512499999999999</v>
      </c>
      <c r="AG89" s="4">
        <v>12.9</v>
      </c>
      <c r="AH89" s="4">
        <v>14.48</v>
      </c>
      <c r="AI89" s="4">
        <v>13.9</v>
      </c>
      <c r="AJ89" s="4">
        <v>12.2</v>
      </c>
      <c r="AK89" s="4">
        <v>14.4</v>
      </c>
      <c r="AL89" s="4">
        <v>14.675000000000001</v>
      </c>
      <c r="AM89" s="4">
        <v>15.0625</v>
      </c>
      <c r="AN89" s="4">
        <v>14.4857142857143</v>
      </c>
      <c r="AO89" s="4">
        <v>14.783333333333299</v>
      </c>
      <c r="AP89" s="4">
        <v>15.4555555555556</v>
      </c>
      <c r="AQ89" s="4">
        <v>15.5625</v>
      </c>
      <c r="AR89" s="4">
        <v>14.725</v>
      </c>
      <c r="AS89" s="6">
        <f t="shared" si="6"/>
        <v>15.166666666666666</v>
      </c>
      <c r="AT89" s="7">
        <f t="shared" si="7"/>
        <v>14.296552028218704</v>
      </c>
      <c r="AU89" s="4">
        <f t="shared" si="8"/>
        <v>0.94262980405837615</v>
      </c>
      <c r="AV89" s="4"/>
      <c r="AW89" s="3">
        <v>6.3997000000000003E-7</v>
      </c>
    </row>
    <row r="90" spans="1:49" x14ac:dyDescent="0.25">
      <c r="A90" s="1" t="s">
        <v>98</v>
      </c>
      <c r="B90" s="9" t="s">
        <v>279</v>
      </c>
      <c r="C90" t="s">
        <v>387</v>
      </c>
      <c r="D90" s="32">
        <v>17.8872</v>
      </c>
      <c r="E90" s="1" t="s">
        <v>458</v>
      </c>
      <c r="F90" s="1" t="s">
        <v>562</v>
      </c>
      <c r="G90" s="1">
        <v>54670067</v>
      </c>
      <c r="H90" s="1" t="s">
        <v>561</v>
      </c>
      <c r="I90" s="4">
        <v>0.01</v>
      </c>
      <c r="J90" s="4">
        <v>0.01</v>
      </c>
      <c r="K90" s="4">
        <v>0.01</v>
      </c>
      <c r="L90" s="4">
        <v>0.01</v>
      </c>
      <c r="M90" s="4">
        <v>0.01</v>
      </c>
      <c r="N90" s="4">
        <v>0.01</v>
      </c>
      <c r="O90" s="4">
        <v>0.01</v>
      </c>
      <c r="P90" s="4">
        <v>0.01</v>
      </c>
      <c r="Q90" s="4">
        <v>0.01</v>
      </c>
      <c r="R90" s="4">
        <v>0.01</v>
      </c>
      <c r="S90" s="4">
        <v>0.01</v>
      </c>
      <c r="T90" s="4">
        <v>0.01</v>
      </c>
      <c r="U90" s="4">
        <v>0.01</v>
      </c>
      <c r="V90" s="4">
        <v>0.01</v>
      </c>
      <c r="W90" s="4">
        <v>0.01</v>
      </c>
      <c r="X90" s="4">
        <v>0.01</v>
      </c>
      <c r="Y90" s="4">
        <v>0.01</v>
      </c>
      <c r="Z90" s="4">
        <v>0.01</v>
      </c>
      <c r="AA90" s="4">
        <v>17.3</v>
      </c>
      <c r="AB90" s="4">
        <v>17.8</v>
      </c>
      <c r="AC90" s="4">
        <v>20.399999999999999</v>
      </c>
      <c r="AD90" s="4">
        <v>20.2</v>
      </c>
      <c r="AE90" s="4">
        <v>18.899999999999999</v>
      </c>
      <c r="AF90" s="4">
        <v>17.7</v>
      </c>
      <c r="AG90" s="4">
        <v>16.600000000000001</v>
      </c>
      <c r="AH90" s="4">
        <v>17.5</v>
      </c>
      <c r="AI90" s="4">
        <v>18.7</v>
      </c>
      <c r="AJ90" s="4">
        <v>16.7</v>
      </c>
      <c r="AK90" s="4">
        <v>18.7</v>
      </c>
      <c r="AL90" s="4">
        <v>19.399999999999999</v>
      </c>
      <c r="AM90" s="4">
        <v>18.2</v>
      </c>
      <c r="AN90" s="4">
        <v>16.2</v>
      </c>
      <c r="AO90" s="4">
        <v>16.600000000000001</v>
      </c>
      <c r="AP90" s="4">
        <v>18</v>
      </c>
      <c r="AQ90" s="4">
        <v>19.100000000000001</v>
      </c>
      <c r="AR90" s="4">
        <v>15.8</v>
      </c>
      <c r="AS90" s="6">
        <f t="shared" si="6"/>
        <v>1.0000000000000002E-2</v>
      </c>
      <c r="AT90" s="7">
        <f t="shared" si="7"/>
        <v>17.988888888888891</v>
      </c>
      <c r="AU90" s="4">
        <f t="shared" si="8"/>
        <v>1798.8888888888887</v>
      </c>
      <c r="AV90" s="4"/>
      <c r="AW90" s="3">
        <v>6.3997000000000003E-7</v>
      </c>
    </row>
    <row r="91" spans="1:49" x14ac:dyDescent="0.25">
      <c r="A91" s="1" t="s">
        <v>99</v>
      </c>
      <c r="B91" s="9" t="s">
        <v>280</v>
      </c>
      <c r="C91" t="s">
        <v>414</v>
      </c>
      <c r="D91" s="32">
        <v>17.5761</v>
      </c>
      <c r="E91" s="1" t="s">
        <v>441</v>
      </c>
      <c r="F91" s="1" t="s">
        <v>563</v>
      </c>
      <c r="G91" s="1">
        <v>107526</v>
      </c>
      <c r="H91" s="1" t="s">
        <v>564</v>
      </c>
      <c r="I91" s="4">
        <v>27.1</v>
      </c>
      <c r="J91" s="4">
        <v>26.8</v>
      </c>
      <c r="K91" s="4">
        <v>26.7</v>
      </c>
      <c r="L91" s="4">
        <v>26.8</v>
      </c>
      <c r="M91" s="4">
        <v>26.6</v>
      </c>
      <c r="N91" s="4">
        <v>26.7</v>
      </c>
      <c r="O91" s="4">
        <v>26.6</v>
      </c>
      <c r="P91" s="4">
        <v>26.7</v>
      </c>
      <c r="Q91" s="4">
        <v>26.7</v>
      </c>
      <c r="R91" s="4">
        <v>26.9</v>
      </c>
      <c r="S91" s="4">
        <v>26.3</v>
      </c>
      <c r="T91" s="4">
        <v>26.5</v>
      </c>
      <c r="U91" s="4">
        <v>26.9</v>
      </c>
      <c r="V91" s="4">
        <v>26.5</v>
      </c>
      <c r="W91" s="4">
        <v>26.7</v>
      </c>
      <c r="X91" s="4">
        <v>26.8</v>
      </c>
      <c r="Y91" s="4">
        <v>27.5</v>
      </c>
      <c r="Z91" s="4">
        <v>25.9</v>
      </c>
      <c r="AA91" s="4">
        <v>24.9</v>
      </c>
      <c r="AB91" s="4">
        <v>24.9</v>
      </c>
      <c r="AC91" s="4">
        <v>24.6</v>
      </c>
      <c r="AD91" s="4">
        <v>24.8</v>
      </c>
      <c r="AE91" s="4">
        <v>24.8</v>
      </c>
      <c r="AF91" s="4">
        <v>25</v>
      </c>
      <c r="AG91" s="4">
        <v>24.5</v>
      </c>
      <c r="AH91" s="4">
        <v>24.6</v>
      </c>
      <c r="AI91" s="4">
        <v>24.6</v>
      </c>
      <c r="AJ91" s="4">
        <v>25</v>
      </c>
      <c r="AK91" s="4">
        <v>24.9</v>
      </c>
      <c r="AL91" s="4">
        <v>25</v>
      </c>
      <c r="AM91" s="4">
        <v>25.1</v>
      </c>
      <c r="AN91" s="4">
        <v>24.8</v>
      </c>
      <c r="AO91" s="4">
        <v>25</v>
      </c>
      <c r="AP91" s="4">
        <v>25.4</v>
      </c>
      <c r="AQ91" s="4">
        <v>25.6</v>
      </c>
      <c r="AR91" s="4">
        <v>24.7</v>
      </c>
      <c r="AS91" s="6">
        <f t="shared" si="6"/>
        <v>26.705555555555552</v>
      </c>
      <c r="AT91" s="7">
        <f t="shared" si="7"/>
        <v>24.9</v>
      </c>
      <c r="AU91" s="4">
        <f t="shared" si="8"/>
        <v>0.9323902641980446</v>
      </c>
      <c r="AV91" s="4"/>
      <c r="AW91" s="3">
        <v>6.3997000000000003E-7</v>
      </c>
    </row>
    <row r="92" spans="1:49" x14ac:dyDescent="0.25">
      <c r="A92" s="1" t="s">
        <v>100</v>
      </c>
      <c r="B92" s="9" t="s">
        <v>281</v>
      </c>
      <c r="C92" t="s">
        <v>100</v>
      </c>
      <c r="D92" s="32">
        <v>13.223000000000001</v>
      </c>
      <c r="E92" s="1" t="s">
        <v>516</v>
      </c>
      <c r="F92" s="1" t="s">
        <v>565</v>
      </c>
      <c r="G92" s="1">
        <v>825</v>
      </c>
      <c r="H92" s="1" t="s">
        <v>566</v>
      </c>
      <c r="I92" s="4">
        <v>20.100000000000001</v>
      </c>
      <c r="J92" s="4">
        <v>19.600000000000001</v>
      </c>
      <c r="K92" s="4">
        <v>18.2</v>
      </c>
      <c r="L92" s="4">
        <v>18.399999999999999</v>
      </c>
      <c r="M92" s="4">
        <v>18.100000000000001</v>
      </c>
      <c r="N92" s="4">
        <v>18.5</v>
      </c>
      <c r="O92" s="4">
        <v>18.2</v>
      </c>
      <c r="P92" s="4">
        <v>18.7</v>
      </c>
      <c r="Q92" s="4">
        <v>18.8</v>
      </c>
      <c r="R92" s="4">
        <v>18</v>
      </c>
      <c r="S92" s="4">
        <v>18.5</v>
      </c>
      <c r="T92" s="4">
        <v>17.7</v>
      </c>
      <c r="U92" s="4">
        <v>18.2</v>
      </c>
      <c r="V92" s="4">
        <v>18</v>
      </c>
      <c r="W92" s="4">
        <v>17.899999999999999</v>
      </c>
      <c r="X92" s="4">
        <v>18.5</v>
      </c>
      <c r="Y92" s="4">
        <v>20.399999999999999</v>
      </c>
      <c r="Z92" s="4">
        <v>18.3</v>
      </c>
      <c r="AA92" s="4">
        <v>0.01</v>
      </c>
      <c r="AB92" s="4">
        <v>0.01</v>
      </c>
      <c r="AC92" s="4">
        <v>0.01</v>
      </c>
      <c r="AD92" s="4">
        <v>0.01</v>
      </c>
      <c r="AE92" s="4">
        <v>0.01</v>
      </c>
      <c r="AF92" s="4">
        <v>0.01</v>
      </c>
      <c r="AG92" s="4">
        <v>0.01</v>
      </c>
      <c r="AH92" s="4">
        <v>0.01</v>
      </c>
      <c r="AI92" s="4">
        <v>0.01</v>
      </c>
      <c r="AJ92" s="4">
        <v>0.01</v>
      </c>
      <c r="AK92" s="4">
        <v>0.01</v>
      </c>
      <c r="AL92" s="4">
        <v>0.01</v>
      </c>
      <c r="AM92" s="4">
        <v>0.01</v>
      </c>
      <c r="AN92" s="4">
        <v>0.01</v>
      </c>
      <c r="AO92" s="4">
        <v>0.01</v>
      </c>
      <c r="AP92" s="4">
        <v>0.01</v>
      </c>
      <c r="AQ92" s="4">
        <v>0.01</v>
      </c>
      <c r="AR92" s="4">
        <v>0.01</v>
      </c>
      <c r="AS92" s="6">
        <f t="shared" si="6"/>
        <v>18.56111111111111</v>
      </c>
      <c r="AT92" s="7">
        <f t="shared" si="7"/>
        <v>1.0000000000000002E-2</v>
      </c>
      <c r="AU92" s="4">
        <f t="shared" si="8"/>
        <v>5.3876085004489688E-4</v>
      </c>
      <c r="AV92" s="4"/>
      <c r="AW92" s="3">
        <v>6.3997000000000003E-7</v>
      </c>
    </row>
    <row r="93" spans="1:49" x14ac:dyDescent="0.25">
      <c r="A93" s="1" t="s">
        <v>101</v>
      </c>
      <c r="B93" s="9" t="s">
        <v>282</v>
      </c>
      <c r="C93" t="s">
        <v>101</v>
      </c>
      <c r="D93" s="32">
        <v>17.192499999999999</v>
      </c>
      <c r="E93" s="1" t="s">
        <v>452</v>
      </c>
      <c r="F93" s="1" t="s">
        <v>570</v>
      </c>
      <c r="G93" s="1">
        <v>774</v>
      </c>
      <c r="H93" s="1" t="s">
        <v>569</v>
      </c>
      <c r="I93" s="4">
        <v>18.8</v>
      </c>
      <c r="J93" s="4">
        <v>18.399999999999999</v>
      </c>
      <c r="K93" s="4">
        <v>18.899999999999999</v>
      </c>
      <c r="L93" s="4">
        <v>17</v>
      </c>
      <c r="M93" s="4">
        <v>18.8</v>
      </c>
      <c r="N93" s="4">
        <v>19.2</v>
      </c>
      <c r="O93" s="4">
        <v>17.5</v>
      </c>
      <c r="P93" s="4">
        <v>18.8</v>
      </c>
      <c r="Q93" s="4">
        <v>17.899999999999999</v>
      </c>
      <c r="R93" s="4">
        <v>17.6554118177778</v>
      </c>
      <c r="S93" s="4">
        <v>18.8</v>
      </c>
      <c r="T93" s="4">
        <v>17.899999999999999</v>
      </c>
      <c r="U93" s="4">
        <v>18.8</v>
      </c>
      <c r="V93" s="4">
        <v>17.600000000000001</v>
      </c>
      <c r="W93" s="4">
        <v>18</v>
      </c>
      <c r="X93" s="4">
        <v>18</v>
      </c>
      <c r="Y93" s="4">
        <v>19.899999999999999</v>
      </c>
      <c r="Z93" s="4">
        <v>17.3</v>
      </c>
      <c r="AA93" s="4">
        <v>0.01</v>
      </c>
      <c r="AB93" s="4">
        <v>0.01</v>
      </c>
      <c r="AC93" s="4">
        <v>0.01</v>
      </c>
      <c r="AD93" s="4">
        <v>0.01</v>
      </c>
      <c r="AE93" s="4">
        <v>0.01</v>
      </c>
      <c r="AF93" s="4">
        <v>0.01</v>
      </c>
      <c r="AG93" s="4">
        <v>0.01</v>
      </c>
      <c r="AH93" s="4">
        <v>0.01</v>
      </c>
      <c r="AI93" s="4">
        <v>0.01</v>
      </c>
      <c r="AJ93" s="4">
        <v>0.01</v>
      </c>
      <c r="AK93" s="4">
        <v>0.01</v>
      </c>
      <c r="AL93" s="4">
        <v>0.01</v>
      </c>
      <c r="AM93" s="4">
        <v>0.01</v>
      </c>
      <c r="AN93" s="4">
        <v>0.01</v>
      </c>
      <c r="AO93" s="4">
        <v>0.01</v>
      </c>
      <c r="AP93" s="4">
        <v>0.01</v>
      </c>
      <c r="AQ93" s="4">
        <v>0.01</v>
      </c>
      <c r="AR93" s="4">
        <v>0.01</v>
      </c>
      <c r="AS93" s="6">
        <f t="shared" si="6"/>
        <v>18.291967323209878</v>
      </c>
      <c r="AT93" s="7">
        <f t="shared" si="7"/>
        <v>1.0000000000000002E-2</v>
      </c>
      <c r="AU93" s="4">
        <f t="shared" si="8"/>
        <v>5.4668805291989777E-4</v>
      </c>
      <c r="AV93" s="4"/>
      <c r="AW93" s="3">
        <v>1.3694E-6</v>
      </c>
    </row>
    <row r="94" spans="1:49" x14ac:dyDescent="0.25">
      <c r="A94" s="1" t="s">
        <v>102</v>
      </c>
      <c r="B94" s="9" t="s">
        <v>283</v>
      </c>
      <c r="C94" t="s">
        <v>102</v>
      </c>
      <c r="D94" s="32">
        <v>17.6097</v>
      </c>
      <c r="E94" s="1" t="s">
        <v>895</v>
      </c>
      <c r="F94" s="1" t="s">
        <v>572</v>
      </c>
      <c r="G94" s="1">
        <v>5610</v>
      </c>
      <c r="H94" s="1" t="s">
        <v>571</v>
      </c>
      <c r="I94" s="4">
        <v>22.5</v>
      </c>
      <c r="J94" s="4">
        <v>18.1142857142857</v>
      </c>
      <c r="K94" s="4">
        <v>18.8</v>
      </c>
      <c r="L94" s="4">
        <v>18.7</v>
      </c>
      <c r="M94" s="4">
        <v>17.600000000000001</v>
      </c>
      <c r="N94" s="4">
        <v>18.600000000000001</v>
      </c>
      <c r="O94" s="4">
        <v>18.100000000000001</v>
      </c>
      <c r="P94" s="4">
        <v>18.7</v>
      </c>
      <c r="Q94" s="4">
        <v>18.05</v>
      </c>
      <c r="R94" s="4">
        <v>18.3</v>
      </c>
      <c r="S94" s="4">
        <v>17.571428571428601</v>
      </c>
      <c r="T94" s="4">
        <v>17.2</v>
      </c>
      <c r="U94" s="4">
        <v>18.25</v>
      </c>
      <c r="V94" s="4">
        <v>16.757142857142899</v>
      </c>
      <c r="W94" s="4">
        <v>17.862500000000001</v>
      </c>
      <c r="X94" s="4">
        <v>19.5</v>
      </c>
      <c r="Y94" s="4">
        <v>21.3</v>
      </c>
      <c r="Z94" s="4">
        <v>18</v>
      </c>
      <c r="AA94" s="4">
        <v>16.3</v>
      </c>
      <c r="AB94" s="4">
        <v>15.4</v>
      </c>
      <c r="AC94" s="4">
        <v>15.1</v>
      </c>
      <c r="AD94" s="4">
        <v>15.1</v>
      </c>
      <c r="AE94" s="4">
        <v>15.1</v>
      </c>
      <c r="AF94" s="4">
        <v>15.9857142857143</v>
      </c>
      <c r="AG94" s="4">
        <v>15</v>
      </c>
      <c r="AH94" s="4">
        <v>15.4285714285714</v>
      </c>
      <c r="AI94" s="4">
        <v>15</v>
      </c>
      <c r="AJ94" s="4">
        <v>16.457142857142902</v>
      </c>
      <c r="AK94" s="4">
        <v>16.133333333333301</v>
      </c>
      <c r="AL94" s="4">
        <v>16.0857142857143</v>
      </c>
      <c r="AM94" s="4">
        <v>15.4</v>
      </c>
      <c r="AN94" s="4">
        <v>15.887499999999999</v>
      </c>
      <c r="AO94" s="4">
        <v>16.4142857142857</v>
      </c>
      <c r="AP94" s="4">
        <v>15.9</v>
      </c>
      <c r="AQ94" s="4">
        <v>16</v>
      </c>
      <c r="AR94" s="4">
        <v>14.8</v>
      </c>
      <c r="AS94" s="6">
        <f t="shared" si="6"/>
        <v>18.550297619047623</v>
      </c>
      <c r="AT94" s="7">
        <f t="shared" si="7"/>
        <v>15.638458994708998</v>
      </c>
      <c r="AU94" s="4">
        <f t="shared" si="8"/>
        <v>0.84303008587049721</v>
      </c>
      <c r="AV94" s="4"/>
      <c r="AW94" s="3">
        <v>1.7587E-7</v>
      </c>
    </row>
    <row r="95" spans="1:49" x14ac:dyDescent="0.25">
      <c r="A95" s="1" t="s">
        <v>103</v>
      </c>
      <c r="B95" s="9" t="s">
        <v>284</v>
      </c>
      <c r="C95" t="s">
        <v>103</v>
      </c>
      <c r="D95" s="32">
        <v>18.416599999999999</v>
      </c>
      <c r="E95" s="1" t="s">
        <v>441</v>
      </c>
      <c r="F95" s="1" t="s">
        <v>573</v>
      </c>
      <c r="G95" s="1">
        <v>10690</v>
      </c>
      <c r="H95" s="1" t="s">
        <v>574</v>
      </c>
      <c r="I95" s="4">
        <v>20.6</v>
      </c>
      <c r="J95" s="4">
        <v>20.9</v>
      </c>
      <c r="K95" s="4">
        <v>19.7</v>
      </c>
      <c r="L95" s="4">
        <v>20</v>
      </c>
      <c r="M95" s="4">
        <v>18.899999999999999</v>
      </c>
      <c r="N95" s="4">
        <v>19.600000000000001</v>
      </c>
      <c r="O95" s="4">
        <v>19.7</v>
      </c>
      <c r="P95" s="4">
        <v>19.399999999999999</v>
      </c>
      <c r="Q95" s="4">
        <v>19.5</v>
      </c>
      <c r="R95" s="4">
        <v>20.2</v>
      </c>
      <c r="S95" s="4">
        <v>19.5</v>
      </c>
      <c r="T95" s="4">
        <v>21.8</v>
      </c>
      <c r="U95" s="4">
        <v>19.5</v>
      </c>
      <c r="V95" s="4">
        <v>19</v>
      </c>
      <c r="W95" s="4">
        <v>19.5</v>
      </c>
      <c r="X95" s="4">
        <v>20.3</v>
      </c>
      <c r="Y95" s="4">
        <v>22</v>
      </c>
      <c r="Z95" s="4">
        <v>19.7</v>
      </c>
      <c r="AA95" s="4">
        <v>24.3</v>
      </c>
      <c r="AB95" s="4">
        <v>24.3</v>
      </c>
      <c r="AC95" s="4">
        <v>24.2</v>
      </c>
      <c r="AD95" s="4">
        <v>24.2</v>
      </c>
      <c r="AE95" s="4">
        <v>24.3</v>
      </c>
      <c r="AF95" s="4">
        <v>24.3</v>
      </c>
      <c r="AG95" s="4">
        <v>24</v>
      </c>
      <c r="AH95" s="4">
        <v>23.9</v>
      </c>
      <c r="AI95" s="4">
        <v>24.1</v>
      </c>
      <c r="AJ95" s="4">
        <v>24.5</v>
      </c>
      <c r="AK95" s="4">
        <v>24.1</v>
      </c>
      <c r="AL95" s="4">
        <v>24.4</v>
      </c>
      <c r="AM95" s="4">
        <v>24.5</v>
      </c>
      <c r="AN95" s="4">
        <v>24.2</v>
      </c>
      <c r="AO95" s="4">
        <v>24.4</v>
      </c>
      <c r="AP95" s="4">
        <v>24.8</v>
      </c>
      <c r="AQ95" s="4">
        <v>25.1</v>
      </c>
      <c r="AR95" s="4">
        <v>23.6</v>
      </c>
      <c r="AS95" s="6">
        <f t="shared" si="6"/>
        <v>19.988888888888887</v>
      </c>
      <c r="AT95" s="7">
        <f t="shared" si="7"/>
        <v>24.288888888888888</v>
      </c>
      <c r="AU95" s="4">
        <f t="shared" si="8"/>
        <v>1.2151195108393553</v>
      </c>
      <c r="AV95" s="4"/>
      <c r="AW95" s="3">
        <v>0.37447999999999998</v>
      </c>
    </row>
    <row r="96" spans="1:49" x14ac:dyDescent="0.25">
      <c r="A96" s="1" t="s">
        <v>575</v>
      </c>
      <c r="B96" s="9" t="s">
        <v>285</v>
      </c>
      <c r="C96" t="s">
        <v>575</v>
      </c>
      <c r="D96" s="32">
        <v>18.830200000000001</v>
      </c>
      <c r="E96" s="1" t="s">
        <v>850</v>
      </c>
      <c r="F96" s="1" t="s">
        <v>577</v>
      </c>
      <c r="G96" s="1">
        <v>3037582</v>
      </c>
      <c r="H96" s="1" t="s">
        <v>576</v>
      </c>
      <c r="I96" s="4">
        <v>0.01</v>
      </c>
      <c r="J96" s="4">
        <v>0.01</v>
      </c>
      <c r="K96" s="4">
        <v>0.01</v>
      </c>
      <c r="L96" s="4">
        <v>0.01</v>
      </c>
      <c r="M96" s="4">
        <v>0.01</v>
      </c>
      <c r="N96" s="4">
        <v>0.01</v>
      </c>
      <c r="O96" s="4">
        <v>0.01</v>
      </c>
      <c r="P96" s="4">
        <v>0.01</v>
      </c>
      <c r="Q96" s="4">
        <v>0.01</v>
      </c>
      <c r="R96" s="4">
        <v>0.01</v>
      </c>
      <c r="S96" s="4">
        <v>0.01</v>
      </c>
      <c r="T96" s="4">
        <v>0.01</v>
      </c>
      <c r="U96" s="4">
        <v>0.01</v>
      </c>
      <c r="V96" s="4">
        <v>0.01</v>
      </c>
      <c r="W96" s="4">
        <v>0.01</v>
      </c>
      <c r="X96" s="4">
        <v>0.01</v>
      </c>
      <c r="Y96" s="4">
        <v>0.01</v>
      </c>
      <c r="Z96" s="4">
        <v>0.01</v>
      </c>
      <c r="AA96" s="4">
        <v>17.3</v>
      </c>
      <c r="AB96" s="4">
        <v>17.8</v>
      </c>
      <c r="AC96" s="4">
        <v>18.7</v>
      </c>
      <c r="AD96" s="4">
        <v>18.5</v>
      </c>
      <c r="AE96" s="4">
        <v>18.600000000000001</v>
      </c>
      <c r="AF96" s="4">
        <v>18.2</v>
      </c>
      <c r="AG96" s="4">
        <v>17.8</v>
      </c>
      <c r="AH96" s="4">
        <v>18.100000000000001</v>
      </c>
      <c r="AI96" s="4">
        <v>18.2</v>
      </c>
      <c r="AJ96" s="4">
        <v>18.600000000000001</v>
      </c>
      <c r="AK96" s="4">
        <v>18.2</v>
      </c>
      <c r="AL96" s="4">
        <v>17.600000000000001</v>
      </c>
      <c r="AM96" s="4">
        <v>19</v>
      </c>
      <c r="AN96" s="4">
        <v>18.2</v>
      </c>
      <c r="AO96" s="4">
        <v>18.100000000000001</v>
      </c>
      <c r="AP96" s="4">
        <v>19.3</v>
      </c>
      <c r="AQ96" s="4">
        <v>19.7</v>
      </c>
      <c r="AR96" s="4">
        <v>17.8</v>
      </c>
      <c r="AS96" s="6">
        <f t="shared" si="6"/>
        <v>1.0000000000000002E-2</v>
      </c>
      <c r="AT96" s="7">
        <f t="shared" si="7"/>
        <v>18.316666666666666</v>
      </c>
      <c r="AU96" s="4">
        <f t="shared" si="8"/>
        <v>1831.6666666666663</v>
      </c>
      <c r="AV96" s="4"/>
      <c r="AW96" s="3">
        <v>1.7312999999999998E-5</v>
      </c>
    </row>
    <row r="97" spans="1:49" x14ac:dyDescent="0.25">
      <c r="A97" s="1" t="s">
        <v>104</v>
      </c>
      <c r="B97" s="9" t="s">
        <v>286</v>
      </c>
      <c r="C97" t="s">
        <v>104</v>
      </c>
      <c r="D97" s="32">
        <v>13.585900000000001</v>
      </c>
      <c r="E97" s="1" t="s">
        <v>516</v>
      </c>
      <c r="F97" s="1" t="s">
        <v>579</v>
      </c>
      <c r="G97" s="1">
        <v>67678</v>
      </c>
      <c r="H97" s="1" t="s">
        <v>578</v>
      </c>
      <c r="I97" s="4">
        <v>22.637499999999999</v>
      </c>
      <c r="J97" s="4">
        <v>23.066666666666698</v>
      </c>
      <c r="K97" s="4">
        <v>22.7777777777778</v>
      </c>
      <c r="L97" s="4">
        <v>22.7777777777778</v>
      </c>
      <c r="M97" s="4">
        <v>22.4</v>
      </c>
      <c r="N97" s="4">
        <v>22.622222222222199</v>
      </c>
      <c r="O97" s="4">
        <v>22.477777777777799</v>
      </c>
      <c r="P97" s="4">
        <v>22.733333333333299</v>
      </c>
      <c r="Q97" s="4">
        <v>22.511111111111099</v>
      </c>
      <c r="R97" s="4">
        <v>22.433333333333302</v>
      </c>
      <c r="S97" s="4">
        <v>22.822222222222202</v>
      </c>
      <c r="T97" s="4">
        <v>24.8</v>
      </c>
      <c r="U97" s="4">
        <v>22.4444444444444</v>
      </c>
      <c r="V97" s="4">
        <v>22.422222222222199</v>
      </c>
      <c r="W97" s="4">
        <v>21.7</v>
      </c>
      <c r="X97" s="4">
        <v>23.011111111111099</v>
      </c>
      <c r="Y97" s="4">
        <v>18.3</v>
      </c>
      <c r="Z97" s="4">
        <v>22.13</v>
      </c>
      <c r="AA97" s="4">
        <v>26.1</v>
      </c>
      <c r="AB97" s="4">
        <v>26.2</v>
      </c>
      <c r="AC97" s="4">
        <v>25.8</v>
      </c>
      <c r="AD97" s="4">
        <v>26.2</v>
      </c>
      <c r="AE97" s="4">
        <v>26.3</v>
      </c>
      <c r="AF97" s="4">
        <v>26.3</v>
      </c>
      <c r="AG97" s="4">
        <v>26</v>
      </c>
      <c r="AH97" s="4">
        <v>26</v>
      </c>
      <c r="AI97" s="4">
        <v>25.9</v>
      </c>
      <c r="AJ97" s="4">
        <v>26.2</v>
      </c>
      <c r="AK97" s="4">
        <v>26.1</v>
      </c>
      <c r="AL97" s="4">
        <v>26.2</v>
      </c>
      <c r="AM97" s="4">
        <v>26.5</v>
      </c>
      <c r="AN97" s="4">
        <v>26.2</v>
      </c>
      <c r="AO97" s="4">
        <v>26.3</v>
      </c>
      <c r="AP97" s="4">
        <v>26.8</v>
      </c>
      <c r="AQ97" s="4">
        <v>26.7</v>
      </c>
      <c r="AR97" s="4">
        <v>26</v>
      </c>
      <c r="AS97" s="6">
        <f t="shared" si="6"/>
        <v>22.448194444444439</v>
      </c>
      <c r="AT97" s="7">
        <f t="shared" si="7"/>
        <v>26.211111111111112</v>
      </c>
      <c r="AU97" s="4">
        <f t="shared" si="8"/>
        <v>1.1676266960346975</v>
      </c>
      <c r="AV97" s="4"/>
      <c r="AW97" s="3">
        <v>7.6290999999999999E-7</v>
      </c>
    </row>
    <row r="98" spans="1:49" x14ac:dyDescent="0.25">
      <c r="A98" s="1" t="s">
        <v>105</v>
      </c>
      <c r="B98" s="9" t="s">
        <v>287</v>
      </c>
      <c r="C98" t="s">
        <v>105</v>
      </c>
      <c r="D98" s="32">
        <v>17.401499999999999</v>
      </c>
      <c r="E98" s="1" t="s">
        <v>546</v>
      </c>
      <c r="F98" s="1" t="s">
        <v>583</v>
      </c>
      <c r="G98" s="1">
        <v>10742</v>
      </c>
      <c r="H98" s="1" t="s">
        <v>582</v>
      </c>
      <c r="I98" s="4">
        <v>0.01</v>
      </c>
      <c r="J98" s="4">
        <v>0.01</v>
      </c>
      <c r="K98" s="4">
        <v>0.01</v>
      </c>
      <c r="L98" s="4">
        <v>0.01</v>
      </c>
      <c r="M98" s="4">
        <v>0.01</v>
      </c>
      <c r="N98" s="4">
        <v>0.01</v>
      </c>
      <c r="O98" s="4">
        <v>0.01</v>
      </c>
      <c r="P98" s="4">
        <v>0.01</v>
      </c>
      <c r="Q98" s="4">
        <v>0.01</v>
      </c>
      <c r="R98" s="4">
        <v>0.01</v>
      </c>
      <c r="S98" s="4">
        <v>0.01</v>
      </c>
      <c r="T98" s="4">
        <v>0.01</v>
      </c>
      <c r="U98" s="4">
        <v>0.01</v>
      </c>
      <c r="V98" s="4">
        <v>0.01</v>
      </c>
      <c r="W98" s="4">
        <v>0.01</v>
      </c>
      <c r="X98" s="4">
        <v>0.01</v>
      </c>
      <c r="Y98" s="4">
        <v>0.01</v>
      </c>
      <c r="Z98" s="4">
        <v>0.01</v>
      </c>
      <c r="AA98" s="4">
        <v>17.2</v>
      </c>
      <c r="AB98" s="4">
        <v>17</v>
      </c>
      <c r="AC98" s="4">
        <v>17.100000000000001</v>
      </c>
      <c r="AD98" s="4">
        <v>17</v>
      </c>
      <c r="AE98" s="4">
        <v>16.899999999999999</v>
      </c>
      <c r="AF98" s="4">
        <v>17.3</v>
      </c>
      <c r="AG98" s="4">
        <v>16.899999999999999</v>
      </c>
      <c r="AH98" s="4">
        <v>16.399999999999999</v>
      </c>
      <c r="AI98" s="4">
        <v>17.399999999999999</v>
      </c>
      <c r="AJ98" s="4">
        <v>17</v>
      </c>
      <c r="AK98" s="4">
        <v>17</v>
      </c>
      <c r="AL98" s="4">
        <v>17.3</v>
      </c>
      <c r="AM98" s="4">
        <v>17.399999999999999</v>
      </c>
      <c r="AN98" s="4">
        <v>17.399999999999999</v>
      </c>
      <c r="AO98" s="4">
        <v>17.5</v>
      </c>
      <c r="AP98" s="4">
        <v>17.899999999999999</v>
      </c>
      <c r="AQ98" s="4">
        <v>18.399999999999999</v>
      </c>
      <c r="AR98" s="4">
        <v>17.3</v>
      </c>
      <c r="AS98" s="6">
        <f t="shared" si="6"/>
        <v>1.0000000000000002E-2</v>
      </c>
      <c r="AT98" s="7">
        <f t="shared" si="7"/>
        <v>17.244444444444447</v>
      </c>
      <c r="AU98" s="4">
        <f t="shared" si="8"/>
        <v>1724.4444444444443</v>
      </c>
      <c r="AV98" s="4"/>
      <c r="AW98" s="3">
        <v>6.3997000000000003E-7</v>
      </c>
    </row>
    <row r="99" spans="1:49" x14ac:dyDescent="0.25">
      <c r="A99" s="1" t="s">
        <v>106</v>
      </c>
      <c r="B99" s="9" t="s">
        <v>288</v>
      </c>
      <c r="C99" t="s">
        <v>106</v>
      </c>
      <c r="D99" s="32">
        <v>14.1396</v>
      </c>
      <c r="E99" s="1" t="s">
        <v>546</v>
      </c>
      <c r="F99" s="1" t="s">
        <v>584</v>
      </c>
      <c r="G99" s="1">
        <v>10787</v>
      </c>
      <c r="H99" s="1" t="s">
        <v>585</v>
      </c>
      <c r="I99" s="4">
        <v>18.399999999999999</v>
      </c>
      <c r="J99" s="4">
        <v>18.899999999999999</v>
      </c>
      <c r="K99" s="4">
        <v>19</v>
      </c>
      <c r="L99" s="4">
        <v>19</v>
      </c>
      <c r="M99" s="4">
        <v>18.8</v>
      </c>
      <c r="N99" s="4">
        <v>18.899999999999999</v>
      </c>
      <c r="O99" s="4">
        <v>19.399999999999999</v>
      </c>
      <c r="P99" s="4">
        <v>19.100000000000001</v>
      </c>
      <c r="Q99" s="4">
        <v>19.8</v>
      </c>
      <c r="R99" s="4">
        <v>19.600000000000001</v>
      </c>
      <c r="S99" s="4">
        <v>19</v>
      </c>
      <c r="T99" s="4">
        <v>19.899999999999999</v>
      </c>
      <c r="U99" s="4">
        <v>18.8</v>
      </c>
      <c r="V99" s="4">
        <v>19.399999999999999</v>
      </c>
      <c r="W99" s="4">
        <v>19.8</v>
      </c>
      <c r="X99" s="4">
        <v>20.3</v>
      </c>
      <c r="Y99" s="4">
        <v>22.6</v>
      </c>
      <c r="Z99" s="4">
        <v>19.100000000000001</v>
      </c>
      <c r="AA99" s="4">
        <v>17.8</v>
      </c>
      <c r="AB99" s="4">
        <v>17.600000000000001</v>
      </c>
      <c r="AC99" s="4">
        <v>18.7</v>
      </c>
      <c r="AD99" s="4">
        <v>18</v>
      </c>
      <c r="AE99" s="4">
        <v>18</v>
      </c>
      <c r="AF99" s="4">
        <v>17.600000000000001</v>
      </c>
      <c r="AG99" s="4">
        <v>17.899999999999999</v>
      </c>
      <c r="AH99" s="4">
        <v>17.8</v>
      </c>
      <c r="AI99" s="4">
        <v>18</v>
      </c>
      <c r="AJ99" s="4">
        <v>18.2</v>
      </c>
      <c r="AK99" s="4">
        <v>18</v>
      </c>
      <c r="AL99" s="4">
        <v>18.3</v>
      </c>
      <c r="AM99" s="4">
        <v>18.399999999999999</v>
      </c>
      <c r="AN99" s="4">
        <v>18.2</v>
      </c>
      <c r="AO99" s="4">
        <v>18.3</v>
      </c>
      <c r="AP99" s="4">
        <v>19.100000000000001</v>
      </c>
      <c r="AQ99" s="4">
        <v>19.899999999999999</v>
      </c>
      <c r="AR99" s="4">
        <v>18</v>
      </c>
      <c r="AS99" s="6">
        <f t="shared" ref="AS99:AS130" si="9">AVERAGE(I99:Z99)</f>
        <v>19.433333333333337</v>
      </c>
      <c r="AT99" s="7">
        <f t="shared" ref="AT99:AT130" si="10">AVERAGE(AA99:AR99)</f>
        <v>18.211111111111112</v>
      </c>
      <c r="AU99" s="4">
        <f t="shared" ref="AU99:AU130" si="11">AT99/AS99</f>
        <v>0.93710691823899361</v>
      </c>
      <c r="AV99" s="4"/>
      <c r="AW99" s="3">
        <v>1.7587E-7</v>
      </c>
    </row>
    <row r="100" spans="1:49" x14ac:dyDescent="0.25">
      <c r="A100" s="1" t="s">
        <v>107</v>
      </c>
      <c r="B100" s="9" t="s">
        <v>289</v>
      </c>
      <c r="C100" t="s">
        <v>107</v>
      </c>
      <c r="D100" s="32">
        <v>11.167299999999999</v>
      </c>
      <c r="E100" s="1" t="s">
        <v>873</v>
      </c>
      <c r="F100" s="1" t="s">
        <v>587</v>
      </c>
      <c r="G100" s="1">
        <v>849</v>
      </c>
      <c r="H100" s="1" t="s">
        <v>586</v>
      </c>
      <c r="I100" s="4">
        <v>15.6</v>
      </c>
      <c r="J100" s="4">
        <v>15.925000000000001</v>
      </c>
      <c r="K100" s="4">
        <v>14.3</v>
      </c>
      <c r="L100" s="4">
        <v>14.1</v>
      </c>
      <c r="M100" s="4">
        <v>14.7</v>
      </c>
      <c r="N100" s="4">
        <v>11.7</v>
      </c>
      <c r="O100" s="4">
        <v>12.4</v>
      </c>
      <c r="P100" s="4">
        <v>15.5</v>
      </c>
      <c r="Q100" s="4">
        <v>15.5666666666667</v>
      </c>
      <c r="R100" s="4">
        <v>14.6</v>
      </c>
      <c r="S100" s="4">
        <v>15.033333333333299</v>
      </c>
      <c r="T100" s="4">
        <v>15.42</v>
      </c>
      <c r="U100" s="4">
        <v>16.45</v>
      </c>
      <c r="V100" s="4">
        <v>13.324999999999999</v>
      </c>
      <c r="W100" s="4">
        <v>15.0666666666667</v>
      </c>
      <c r="X100" s="4">
        <v>14.5</v>
      </c>
      <c r="Y100" s="4">
        <v>14.2</v>
      </c>
      <c r="Z100" s="4">
        <v>14.55</v>
      </c>
      <c r="AA100" s="4">
        <v>17.7</v>
      </c>
      <c r="AB100" s="4">
        <v>17.899999999999999</v>
      </c>
      <c r="AC100" s="4">
        <v>17.7</v>
      </c>
      <c r="AD100" s="4">
        <v>17.600000000000001</v>
      </c>
      <c r="AE100" s="4">
        <v>18</v>
      </c>
      <c r="AF100" s="4">
        <v>18</v>
      </c>
      <c r="AG100" s="4">
        <v>17.7</v>
      </c>
      <c r="AH100" s="4">
        <v>17.3</v>
      </c>
      <c r="AI100" s="4">
        <v>17.2</v>
      </c>
      <c r="AJ100" s="4">
        <v>16.899999999999999</v>
      </c>
      <c r="AK100" s="4">
        <v>17.2</v>
      </c>
      <c r="AL100" s="4">
        <v>17.5</v>
      </c>
      <c r="AM100" s="4">
        <v>16.3</v>
      </c>
      <c r="AN100" s="4">
        <v>17.5</v>
      </c>
      <c r="AO100" s="4">
        <v>17.3</v>
      </c>
      <c r="AP100" s="4">
        <v>15.8</v>
      </c>
      <c r="AQ100" s="4">
        <v>15.5</v>
      </c>
      <c r="AR100" s="4">
        <v>16.8</v>
      </c>
      <c r="AS100" s="6">
        <f t="shared" si="9"/>
        <v>14.607592592592592</v>
      </c>
      <c r="AT100" s="7">
        <f t="shared" si="10"/>
        <v>17.216666666666669</v>
      </c>
      <c r="AU100" s="4">
        <f t="shared" si="11"/>
        <v>1.1786108188283619</v>
      </c>
      <c r="AV100" s="4"/>
      <c r="AW100" s="3">
        <v>6.3997000000000003E-7</v>
      </c>
    </row>
    <row r="101" spans="1:49" x14ac:dyDescent="0.25">
      <c r="A101" s="1" t="s">
        <v>108</v>
      </c>
      <c r="B101" s="9" t="s">
        <v>290</v>
      </c>
      <c r="C101" t="s">
        <v>108</v>
      </c>
      <c r="D101" s="32">
        <v>28.647300000000001</v>
      </c>
      <c r="E101" s="1" t="s">
        <v>634</v>
      </c>
      <c r="F101" s="1" t="s">
        <v>589</v>
      </c>
      <c r="G101" s="1">
        <v>10850</v>
      </c>
      <c r="H101" s="1" t="s">
        <v>590</v>
      </c>
      <c r="I101" s="4">
        <v>0.01</v>
      </c>
      <c r="J101" s="4">
        <v>0.01</v>
      </c>
      <c r="K101" s="4">
        <v>0.01</v>
      </c>
      <c r="L101" s="4">
        <v>0.01</v>
      </c>
      <c r="M101" s="4">
        <v>0.01</v>
      </c>
      <c r="N101" s="4">
        <v>0.01</v>
      </c>
      <c r="O101" s="4">
        <v>0.01</v>
      </c>
      <c r="P101" s="4">
        <v>0.01</v>
      </c>
      <c r="Q101" s="4">
        <v>0.01</v>
      </c>
      <c r="R101" s="4">
        <v>0.01</v>
      </c>
      <c r="S101" s="4">
        <v>0.01</v>
      </c>
      <c r="T101" s="4">
        <v>0.01</v>
      </c>
      <c r="U101" s="4">
        <v>0.01</v>
      </c>
      <c r="V101" s="4">
        <v>0.01</v>
      </c>
      <c r="W101" s="4">
        <v>0.01</v>
      </c>
      <c r="X101" s="4">
        <v>0.01</v>
      </c>
      <c r="Y101" s="4">
        <v>0.01</v>
      </c>
      <c r="Z101" s="4">
        <v>0.01</v>
      </c>
      <c r="AA101" s="4">
        <v>20.5</v>
      </c>
      <c r="AB101" s="4">
        <v>20</v>
      </c>
      <c r="AC101" s="4">
        <v>23</v>
      </c>
      <c r="AD101" s="4">
        <v>22.4</v>
      </c>
      <c r="AE101" s="4">
        <v>22.8</v>
      </c>
      <c r="AF101" s="4">
        <v>22.9</v>
      </c>
      <c r="AG101" s="4">
        <v>21.9</v>
      </c>
      <c r="AH101" s="4">
        <v>22.2</v>
      </c>
      <c r="AI101" s="4">
        <v>22.2</v>
      </c>
      <c r="AJ101" s="4">
        <v>22.2</v>
      </c>
      <c r="AK101" s="4">
        <v>21.4</v>
      </c>
      <c r="AL101" s="4">
        <v>20.9</v>
      </c>
      <c r="AM101" s="4">
        <v>22.7</v>
      </c>
      <c r="AN101" s="4">
        <v>22.8</v>
      </c>
      <c r="AO101" s="4">
        <v>22.9</v>
      </c>
      <c r="AP101" s="4">
        <v>23.2</v>
      </c>
      <c r="AQ101" s="4">
        <v>23.3</v>
      </c>
      <c r="AR101" s="4">
        <v>21.9</v>
      </c>
      <c r="AS101" s="6">
        <f t="shared" si="9"/>
        <v>1.0000000000000002E-2</v>
      </c>
      <c r="AT101" s="7">
        <f t="shared" si="10"/>
        <v>22.177777777777774</v>
      </c>
      <c r="AU101" s="4">
        <f t="shared" si="11"/>
        <v>2217.7777777777769</v>
      </c>
      <c r="AV101" s="4"/>
      <c r="AW101" s="3">
        <v>0.70969000000000004</v>
      </c>
    </row>
    <row r="102" spans="1:49" x14ac:dyDescent="0.25">
      <c r="A102" s="1" t="s">
        <v>109</v>
      </c>
      <c r="B102" s="9" t="s">
        <v>291</v>
      </c>
      <c r="C102" t="s">
        <v>109</v>
      </c>
      <c r="D102" s="32">
        <v>30.317299999999999</v>
      </c>
      <c r="E102" s="1" t="s">
        <v>634</v>
      </c>
      <c r="F102" s="1" t="s">
        <v>592</v>
      </c>
      <c r="G102" s="1">
        <v>10851</v>
      </c>
      <c r="H102" s="1" t="s">
        <v>591</v>
      </c>
      <c r="I102" s="4">
        <v>0.01</v>
      </c>
      <c r="J102" s="4">
        <v>0.01</v>
      </c>
      <c r="K102" s="4">
        <v>0.01</v>
      </c>
      <c r="L102" s="4">
        <v>0.01</v>
      </c>
      <c r="M102" s="4">
        <v>0.01</v>
      </c>
      <c r="N102" s="4">
        <v>0.01</v>
      </c>
      <c r="O102" s="4">
        <v>0.01</v>
      </c>
      <c r="P102" s="4">
        <v>0.01</v>
      </c>
      <c r="Q102" s="4">
        <v>0.01</v>
      </c>
      <c r="R102" s="4">
        <v>0.01</v>
      </c>
      <c r="S102" s="4">
        <v>0.01</v>
      </c>
      <c r="T102" s="4">
        <v>0.01</v>
      </c>
      <c r="U102" s="4">
        <v>0.01</v>
      </c>
      <c r="V102" s="4">
        <v>0.01</v>
      </c>
      <c r="W102" s="4">
        <v>0.01</v>
      </c>
      <c r="X102" s="4">
        <v>0.01</v>
      </c>
      <c r="Y102" s="4">
        <v>0.01</v>
      </c>
      <c r="Z102" s="4">
        <v>0.01</v>
      </c>
      <c r="AA102" s="4">
        <v>21.8</v>
      </c>
      <c r="AB102" s="4">
        <v>21.9</v>
      </c>
      <c r="AC102" s="4">
        <v>24.4</v>
      </c>
      <c r="AD102" s="4">
        <v>23.4</v>
      </c>
      <c r="AE102" s="4">
        <v>23.8</v>
      </c>
      <c r="AF102" s="4">
        <v>24.3</v>
      </c>
      <c r="AG102" s="4">
        <v>23.6</v>
      </c>
      <c r="AH102" s="4">
        <v>22.9</v>
      </c>
      <c r="AI102" s="4">
        <v>23.2</v>
      </c>
      <c r="AJ102" s="4">
        <v>23.2</v>
      </c>
      <c r="AK102" s="4">
        <v>22.4</v>
      </c>
      <c r="AL102" s="4">
        <v>22.3</v>
      </c>
      <c r="AM102" s="4">
        <v>24</v>
      </c>
      <c r="AN102" s="4">
        <v>24.3</v>
      </c>
      <c r="AO102" s="4">
        <v>24</v>
      </c>
      <c r="AP102" s="4">
        <v>24.4</v>
      </c>
      <c r="AQ102" s="4">
        <v>24.5</v>
      </c>
      <c r="AR102" s="4">
        <v>23.2</v>
      </c>
      <c r="AS102" s="6">
        <f t="shared" si="9"/>
        <v>1.0000000000000002E-2</v>
      </c>
      <c r="AT102" s="7">
        <f t="shared" si="10"/>
        <v>23.422222222222221</v>
      </c>
      <c r="AU102" s="4">
        <f t="shared" si="11"/>
        <v>2342.2222222222217</v>
      </c>
      <c r="AV102" s="4"/>
      <c r="AW102" s="3">
        <v>6.3997000000000003E-7</v>
      </c>
    </row>
    <row r="103" spans="1:49" x14ac:dyDescent="0.25">
      <c r="A103" s="1" t="s">
        <v>110</v>
      </c>
      <c r="B103" s="9" t="s">
        <v>292</v>
      </c>
      <c r="C103" t="s">
        <v>110</v>
      </c>
      <c r="D103" s="32">
        <v>15.3797</v>
      </c>
      <c r="E103" s="1" t="s">
        <v>849</v>
      </c>
      <c r="F103" s="1" t="s">
        <v>593</v>
      </c>
      <c r="G103" s="1">
        <v>469</v>
      </c>
      <c r="H103" s="1" t="s">
        <v>594</v>
      </c>
      <c r="I103" s="4">
        <v>23.3</v>
      </c>
      <c r="J103" s="4">
        <v>20.100000000000001</v>
      </c>
      <c r="K103" s="4">
        <v>20.3</v>
      </c>
      <c r="L103" s="4">
        <v>22.3</v>
      </c>
      <c r="M103" s="4">
        <v>22.8</v>
      </c>
      <c r="N103" s="4">
        <v>20.399999999999999</v>
      </c>
      <c r="O103" s="4">
        <v>23.1</v>
      </c>
      <c r="P103" s="4">
        <v>20.3</v>
      </c>
      <c r="Q103" s="4">
        <v>22.6</v>
      </c>
      <c r="R103" s="4">
        <v>22.6</v>
      </c>
      <c r="S103" s="4">
        <v>22.5</v>
      </c>
      <c r="T103" s="4">
        <v>21.8</v>
      </c>
      <c r="U103" s="4">
        <v>22.1</v>
      </c>
      <c r="V103" s="4">
        <v>21.8</v>
      </c>
      <c r="W103" s="4">
        <v>22.5</v>
      </c>
      <c r="X103" s="4">
        <v>22.4</v>
      </c>
      <c r="Y103" s="4">
        <v>23.7</v>
      </c>
      <c r="Z103" s="4">
        <v>21</v>
      </c>
      <c r="AA103" s="4">
        <v>20.8</v>
      </c>
      <c r="AB103" s="4">
        <v>21.7</v>
      </c>
      <c r="AC103" s="4">
        <v>22.1</v>
      </c>
      <c r="AD103" s="4">
        <v>21.6</v>
      </c>
      <c r="AE103" s="4">
        <v>22.1</v>
      </c>
      <c r="AF103" s="4">
        <v>22</v>
      </c>
      <c r="AG103" s="4">
        <v>21.2</v>
      </c>
      <c r="AH103" s="4">
        <v>21.2</v>
      </c>
      <c r="AI103" s="4">
        <v>20.8</v>
      </c>
      <c r="AJ103" s="4">
        <v>20.9</v>
      </c>
      <c r="AK103" s="4">
        <v>21.1</v>
      </c>
      <c r="AL103" s="4">
        <v>20.7</v>
      </c>
      <c r="AM103" s="4">
        <v>20.7</v>
      </c>
      <c r="AN103" s="4">
        <v>21.9</v>
      </c>
      <c r="AO103" s="4">
        <v>20.6</v>
      </c>
      <c r="AP103" s="4">
        <v>21.4</v>
      </c>
      <c r="AQ103" s="4">
        <v>21.3</v>
      </c>
      <c r="AR103" s="4">
        <v>19.899999999999999</v>
      </c>
      <c r="AS103" s="6">
        <f t="shared" si="9"/>
        <v>21.977777777777774</v>
      </c>
      <c r="AT103" s="7">
        <f t="shared" si="10"/>
        <v>21.222222222222218</v>
      </c>
      <c r="AU103" s="4">
        <f t="shared" si="11"/>
        <v>0.96562184024266928</v>
      </c>
      <c r="AV103" s="4"/>
      <c r="AW103" s="3">
        <v>1.7587E-7</v>
      </c>
    </row>
    <row r="104" spans="1:49" x14ac:dyDescent="0.25">
      <c r="A104" s="1" t="s">
        <v>111</v>
      </c>
      <c r="B104" s="9" t="s">
        <v>293</v>
      </c>
      <c r="C104" t="s">
        <v>411</v>
      </c>
      <c r="D104" s="32">
        <v>23.531400000000001</v>
      </c>
      <c r="E104" s="1" t="s">
        <v>588</v>
      </c>
      <c r="F104" s="1" t="s">
        <v>596</v>
      </c>
      <c r="G104" s="1">
        <v>14900</v>
      </c>
      <c r="H104" s="1" t="s">
        <v>595</v>
      </c>
      <c r="I104" s="4">
        <v>19.8</v>
      </c>
      <c r="J104" s="4">
        <v>17.899999999999999</v>
      </c>
      <c r="K104" s="4">
        <v>17.7</v>
      </c>
      <c r="L104" s="4">
        <v>18</v>
      </c>
      <c r="M104" s="4">
        <v>19.7</v>
      </c>
      <c r="N104" s="4">
        <v>19.600000000000001</v>
      </c>
      <c r="O104" s="4">
        <v>19</v>
      </c>
      <c r="P104" s="4">
        <v>19.7</v>
      </c>
      <c r="Q104" s="4">
        <v>19.399999999999999</v>
      </c>
      <c r="R104" s="4">
        <v>21.3</v>
      </c>
      <c r="S104" s="4">
        <v>19.399999999999999</v>
      </c>
      <c r="T104" s="4">
        <v>22</v>
      </c>
      <c r="U104" s="4">
        <v>19.600000000000001</v>
      </c>
      <c r="V104" s="4">
        <v>18.3</v>
      </c>
      <c r="W104" s="4">
        <v>18.100000000000001</v>
      </c>
      <c r="X104" s="4">
        <v>20.9</v>
      </c>
      <c r="Y104" s="4">
        <v>22.6</v>
      </c>
      <c r="Z104" s="4">
        <v>19.600000000000001</v>
      </c>
      <c r="AA104" s="4">
        <v>17.3</v>
      </c>
      <c r="AB104" s="4">
        <v>19.399999999999999</v>
      </c>
      <c r="AC104" s="4">
        <v>19</v>
      </c>
      <c r="AD104" s="4">
        <v>19</v>
      </c>
      <c r="AE104" s="4">
        <v>19.399999999999999</v>
      </c>
      <c r="AF104" s="4">
        <v>19.5</v>
      </c>
      <c r="AG104" s="4">
        <v>18.5</v>
      </c>
      <c r="AH104" s="4">
        <v>18.100000000000001</v>
      </c>
      <c r="AI104" s="4">
        <v>19.3</v>
      </c>
      <c r="AJ104" s="4">
        <v>18.399999999999999</v>
      </c>
      <c r="AK104" s="4">
        <v>18.8</v>
      </c>
      <c r="AL104" s="4">
        <v>18.399999999999999</v>
      </c>
      <c r="AM104" s="4">
        <v>19.600000000000001</v>
      </c>
      <c r="AN104" s="4">
        <v>18.600000000000001</v>
      </c>
      <c r="AO104" s="4">
        <v>17.899999999999999</v>
      </c>
      <c r="AP104" s="4">
        <v>19.100000000000001</v>
      </c>
      <c r="AQ104" s="4">
        <v>20.5</v>
      </c>
      <c r="AR104" s="4">
        <v>19.3</v>
      </c>
      <c r="AS104" s="6">
        <f t="shared" si="9"/>
        <v>19.588888888888892</v>
      </c>
      <c r="AT104" s="7">
        <f t="shared" si="10"/>
        <v>18.894444444444446</v>
      </c>
      <c r="AU104" s="4">
        <f t="shared" si="11"/>
        <v>0.96454906409529206</v>
      </c>
      <c r="AV104" s="4"/>
      <c r="AW104" s="3">
        <v>6.3997000000000003E-7</v>
      </c>
    </row>
    <row r="105" spans="1:49" x14ac:dyDescent="0.25">
      <c r="A105" s="1" t="s">
        <v>112</v>
      </c>
      <c r="B105" s="9" t="s">
        <v>294</v>
      </c>
      <c r="C105" t="s">
        <v>112</v>
      </c>
      <c r="D105" s="32">
        <v>26.524100000000001</v>
      </c>
      <c r="E105" s="1" t="s">
        <v>856</v>
      </c>
      <c r="F105" s="1" t="s">
        <v>597</v>
      </c>
      <c r="G105" s="1">
        <v>92729</v>
      </c>
      <c r="H105" s="1" t="s">
        <v>598</v>
      </c>
      <c r="I105" s="4">
        <v>19.728571428571399</v>
      </c>
      <c r="J105" s="4">
        <v>19.399999999999999</v>
      </c>
      <c r="K105" s="4">
        <v>19.383333333333301</v>
      </c>
      <c r="L105" s="4">
        <v>18.125</v>
      </c>
      <c r="M105" s="4">
        <v>17.887499999999999</v>
      </c>
      <c r="N105" s="4">
        <v>18.662500000000001</v>
      </c>
      <c r="O105" s="4">
        <v>19.042857142857098</v>
      </c>
      <c r="P105" s="4">
        <v>18.55</v>
      </c>
      <c r="Q105" s="4">
        <v>18.175000000000001</v>
      </c>
      <c r="R105" s="4">
        <v>18.457142857142902</v>
      </c>
      <c r="S105" s="4">
        <v>18.933333333333302</v>
      </c>
      <c r="T105" s="4">
        <v>18.600000000000001</v>
      </c>
      <c r="U105" s="4">
        <v>18.4375</v>
      </c>
      <c r="V105" s="4">
        <v>18.112500000000001</v>
      </c>
      <c r="W105" s="4">
        <v>18.537500000000001</v>
      </c>
      <c r="X105" s="4">
        <v>18.762499999999999</v>
      </c>
      <c r="Y105" s="4">
        <v>20.837499999999999</v>
      </c>
      <c r="Z105" s="4">
        <v>17.850000000000001</v>
      </c>
      <c r="AA105" s="4">
        <v>20</v>
      </c>
      <c r="AB105" s="4">
        <v>20.2</v>
      </c>
      <c r="AC105" s="4">
        <v>22.6</v>
      </c>
      <c r="AD105" s="4">
        <v>21.8</v>
      </c>
      <c r="AE105" s="4">
        <v>22.1</v>
      </c>
      <c r="AF105" s="4">
        <v>22.5</v>
      </c>
      <c r="AG105" s="4">
        <v>22</v>
      </c>
      <c r="AH105" s="4">
        <v>20.6</v>
      </c>
      <c r="AI105" s="4">
        <v>21.1</v>
      </c>
      <c r="AJ105" s="4">
        <v>21.7</v>
      </c>
      <c r="AK105" s="4">
        <v>21.7</v>
      </c>
      <c r="AL105" s="4">
        <v>21.2</v>
      </c>
      <c r="AM105" s="4">
        <v>22.6</v>
      </c>
      <c r="AN105" s="4">
        <v>22.9</v>
      </c>
      <c r="AO105" s="4">
        <v>22.7</v>
      </c>
      <c r="AP105" s="4">
        <v>23</v>
      </c>
      <c r="AQ105" s="4">
        <v>23.8</v>
      </c>
      <c r="AR105" s="4">
        <v>22.2</v>
      </c>
      <c r="AS105" s="6">
        <f t="shared" si="9"/>
        <v>18.749041005291005</v>
      </c>
      <c r="AT105" s="7">
        <f t="shared" si="10"/>
        <v>21.927777777777777</v>
      </c>
      <c r="AU105" s="4">
        <f t="shared" si="11"/>
        <v>1.1695412992904399</v>
      </c>
      <c r="AV105" s="4"/>
      <c r="AW105" s="3">
        <v>6.3997000000000003E-7</v>
      </c>
    </row>
    <row r="106" spans="1:49" x14ac:dyDescent="0.25">
      <c r="A106" s="1" t="s">
        <v>113</v>
      </c>
      <c r="B106" s="9" t="s">
        <v>295</v>
      </c>
      <c r="C106" t="s">
        <v>113</v>
      </c>
      <c r="D106" s="32">
        <v>15.0496</v>
      </c>
      <c r="E106" s="1" t="s">
        <v>854</v>
      </c>
      <c r="F106" s="1" t="s">
        <v>599</v>
      </c>
      <c r="G106" s="1">
        <v>10972</v>
      </c>
      <c r="H106" s="1" t="s">
        <v>600</v>
      </c>
      <c r="I106" s="4">
        <v>17.2</v>
      </c>
      <c r="J106" s="4">
        <v>18.100000000000001</v>
      </c>
      <c r="K106" s="4">
        <v>17.600000000000001</v>
      </c>
      <c r="L106" s="4">
        <v>15.9</v>
      </c>
      <c r="M106" s="4">
        <v>16.7</v>
      </c>
      <c r="N106" s="4">
        <v>17.100000000000001</v>
      </c>
      <c r="O106" s="4">
        <v>16.8</v>
      </c>
      <c r="P106" s="4">
        <v>17.8</v>
      </c>
      <c r="Q106" s="4">
        <v>16.3</v>
      </c>
      <c r="R106" s="4">
        <v>16.2</v>
      </c>
      <c r="S106" s="4">
        <v>16.899999999999999</v>
      </c>
      <c r="T106" s="4">
        <v>16.7</v>
      </c>
      <c r="U106" s="4">
        <v>17.399999999999999</v>
      </c>
      <c r="V106" s="4">
        <v>16.600000000000001</v>
      </c>
      <c r="W106" s="4">
        <v>16.600000000000001</v>
      </c>
      <c r="X106" s="4">
        <v>17.3</v>
      </c>
      <c r="Y106" s="4">
        <v>19.7</v>
      </c>
      <c r="Z106" s="4">
        <v>15.9</v>
      </c>
      <c r="AA106" s="4">
        <v>19.7</v>
      </c>
      <c r="AB106" s="4">
        <v>20.5</v>
      </c>
      <c r="AC106" s="4">
        <v>18.7</v>
      </c>
      <c r="AD106" s="4">
        <v>18.8</v>
      </c>
      <c r="AE106" s="4">
        <v>18.2</v>
      </c>
      <c r="AF106" s="4">
        <v>18.2</v>
      </c>
      <c r="AG106" s="4">
        <v>18.399999999999999</v>
      </c>
      <c r="AH106" s="4">
        <v>17.600000000000001</v>
      </c>
      <c r="AI106" s="4">
        <v>19</v>
      </c>
      <c r="AJ106" s="4">
        <v>20.5</v>
      </c>
      <c r="AK106" s="4">
        <v>19.100000000000001</v>
      </c>
      <c r="AL106" s="4">
        <v>18.600000000000001</v>
      </c>
      <c r="AM106" s="4">
        <v>18.100000000000001</v>
      </c>
      <c r="AN106" s="4">
        <v>19.100000000000001</v>
      </c>
      <c r="AO106" s="4">
        <v>18.5</v>
      </c>
      <c r="AP106" s="4">
        <v>18.399999999999999</v>
      </c>
      <c r="AQ106" s="4">
        <v>19.2</v>
      </c>
      <c r="AR106" s="4">
        <v>17.600000000000001</v>
      </c>
      <c r="AS106" s="6">
        <f t="shared" si="9"/>
        <v>17.044444444444441</v>
      </c>
      <c r="AT106" s="7">
        <f t="shared" si="10"/>
        <v>18.788888888888888</v>
      </c>
      <c r="AU106" s="4">
        <f t="shared" si="11"/>
        <v>1.1023468057366363</v>
      </c>
      <c r="AV106" s="4"/>
      <c r="AW106" s="3">
        <v>6.3997000000000003E-7</v>
      </c>
    </row>
    <row r="107" spans="1:49" x14ac:dyDescent="0.25">
      <c r="A107" s="1" t="s">
        <v>114</v>
      </c>
      <c r="B107" s="9" t="s">
        <v>296</v>
      </c>
      <c r="C107" t="s">
        <v>114</v>
      </c>
      <c r="D107" s="32">
        <v>16.934200000000001</v>
      </c>
      <c r="E107" s="1" t="s">
        <v>782</v>
      </c>
      <c r="F107" s="1" t="s">
        <v>601</v>
      </c>
      <c r="G107" s="1">
        <v>11005</v>
      </c>
      <c r="H107" s="1" t="s">
        <v>602</v>
      </c>
      <c r="I107" s="4">
        <v>20.2</v>
      </c>
      <c r="J107" s="4">
        <v>18.7</v>
      </c>
      <c r="K107" s="4">
        <v>20.2</v>
      </c>
      <c r="L107" s="4">
        <v>20.2</v>
      </c>
      <c r="M107" s="4">
        <v>20.100000000000001</v>
      </c>
      <c r="N107" s="4">
        <v>19.7</v>
      </c>
      <c r="O107" s="4">
        <v>19.5</v>
      </c>
      <c r="P107" s="4">
        <v>19.8</v>
      </c>
      <c r="Q107" s="4">
        <v>19.2</v>
      </c>
      <c r="R107" s="4">
        <v>20.7</v>
      </c>
      <c r="S107" s="4">
        <v>19.8</v>
      </c>
      <c r="T107" s="4">
        <v>19.600000000000001</v>
      </c>
      <c r="U107" s="4">
        <v>19.3</v>
      </c>
      <c r="V107" s="4">
        <v>19.5</v>
      </c>
      <c r="W107" s="4">
        <v>20</v>
      </c>
      <c r="X107" s="4">
        <v>21</v>
      </c>
      <c r="Y107" s="4">
        <v>23.5</v>
      </c>
      <c r="Z107" s="4">
        <v>20.7</v>
      </c>
      <c r="AA107" s="4">
        <v>17.899999999999999</v>
      </c>
      <c r="AB107" s="4">
        <v>18.2</v>
      </c>
      <c r="AC107" s="4">
        <v>19.399999999999999</v>
      </c>
      <c r="AD107" s="4">
        <v>19.100000000000001</v>
      </c>
      <c r="AE107" s="4">
        <v>19.2</v>
      </c>
      <c r="AF107" s="4">
        <v>20.2</v>
      </c>
      <c r="AG107" s="4">
        <v>19.899999999999999</v>
      </c>
      <c r="AH107" s="4">
        <v>19.2</v>
      </c>
      <c r="AI107" s="4">
        <v>19.399999999999999</v>
      </c>
      <c r="AJ107" s="4">
        <v>19.600000000000001</v>
      </c>
      <c r="AK107" s="4">
        <v>18.899999999999999</v>
      </c>
      <c r="AL107" s="4">
        <v>19.3</v>
      </c>
      <c r="AM107" s="4">
        <v>20.9</v>
      </c>
      <c r="AN107" s="4">
        <v>20.8</v>
      </c>
      <c r="AO107" s="4">
        <v>20.399999999999999</v>
      </c>
      <c r="AP107" s="4">
        <v>21.4</v>
      </c>
      <c r="AQ107" s="4">
        <v>21.3</v>
      </c>
      <c r="AR107" s="4">
        <v>20.7</v>
      </c>
      <c r="AS107" s="6">
        <f t="shared" si="9"/>
        <v>20.094444444444445</v>
      </c>
      <c r="AT107" s="7">
        <f t="shared" si="10"/>
        <v>19.766666666666666</v>
      </c>
      <c r="AU107" s="4">
        <f t="shared" si="11"/>
        <v>0.98368813934199606</v>
      </c>
      <c r="AV107" s="4"/>
      <c r="AW107" s="3">
        <v>6.3997000000000003E-7</v>
      </c>
    </row>
    <row r="108" spans="1:49" x14ac:dyDescent="0.25">
      <c r="A108" s="1" t="s">
        <v>115</v>
      </c>
      <c r="B108" s="9" t="s">
        <v>297</v>
      </c>
      <c r="C108" t="s">
        <v>380</v>
      </c>
      <c r="D108" s="32">
        <v>17.078199999999999</v>
      </c>
      <c r="E108" s="1" t="s">
        <v>546</v>
      </c>
      <c r="F108" s="1" t="s">
        <v>580</v>
      </c>
      <c r="G108" s="1">
        <v>86</v>
      </c>
      <c r="H108" s="1" t="s">
        <v>581</v>
      </c>
      <c r="I108" s="4">
        <v>0.01</v>
      </c>
      <c r="J108" s="4">
        <v>0.01</v>
      </c>
      <c r="K108" s="4">
        <v>0.01</v>
      </c>
      <c r="L108" s="4">
        <v>0.01</v>
      </c>
      <c r="M108" s="4">
        <v>0.01</v>
      </c>
      <c r="N108" s="4">
        <v>0.01</v>
      </c>
      <c r="O108" s="4">
        <v>0.01</v>
      </c>
      <c r="P108" s="4">
        <v>0.01</v>
      </c>
      <c r="Q108" s="4">
        <v>0.01</v>
      </c>
      <c r="R108" s="4">
        <v>0.01</v>
      </c>
      <c r="S108" s="4">
        <v>0.01</v>
      </c>
      <c r="T108" s="4">
        <v>0.01</v>
      </c>
      <c r="U108" s="4">
        <v>0.01</v>
      </c>
      <c r="V108" s="4">
        <v>0.01</v>
      </c>
      <c r="W108" s="4">
        <v>0.01</v>
      </c>
      <c r="X108" s="4">
        <v>0.01</v>
      </c>
      <c r="Y108" s="4">
        <v>0.01</v>
      </c>
      <c r="Z108" s="4">
        <v>0.01</v>
      </c>
      <c r="AA108" s="4">
        <v>14</v>
      </c>
      <c r="AB108" s="4">
        <v>14.4</v>
      </c>
      <c r="AC108" s="4">
        <v>16.41</v>
      </c>
      <c r="AD108" s="4">
        <v>13.3</v>
      </c>
      <c r="AE108" s="4">
        <v>13.3</v>
      </c>
      <c r="AF108" s="4">
        <v>13.7</v>
      </c>
      <c r="AG108" s="4">
        <v>15.6</v>
      </c>
      <c r="AH108" s="4">
        <v>12.4</v>
      </c>
      <c r="AI108" s="4">
        <v>13.9</v>
      </c>
      <c r="AJ108" s="4">
        <v>16.3</v>
      </c>
      <c r="AK108" s="4">
        <v>13.2</v>
      </c>
      <c r="AL108" s="4">
        <v>14</v>
      </c>
      <c r="AM108" s="4">
        <v>13.3</v>
      </c>
      <c r="AN108" s="4">
        <v>14.5</v>
      </c>
      <c r="AO108" s="4">
        <v>13.6</v>
      </c>
      <c r="AP108" s="4">
        <v>14.4</v>
      </c>
      <c r="AQ108" s="4">
        <v>14.9</v>
      </c>
      <c r="AR108" s="4">
        <v>12.7</v>
      </c>
      <c r="AS108" s="6">
        <f t="shared" si="9"/>
        <v>1.0000000000000002E-2</v>
      </c>
      <c r="AT108" s="7">
        <f t="shared" si="10"/>
        <v>14.106111111111112</v>
      </c>
      <c r="AU108" s="4">
        <f t="shared" si="11"/>
        <v>1410.6111111111109</v>
      </c>
      <c r="AV108" s="4"/>
      <c r="AW108" s="3">
        <v>9.0743999999999997E-5</v>
      </c>
    </row>
    <row r="109" spans="1:49" x14ac:dyDescent="0.25">
      <c r="A109" s="1" t="s">
        <v>116</v>
      </c>
      <c r="B109" s="9" t="s">
        <v>298</v>
      </c>
      <c r="C109" t="s">
        <v>408</v>
      </c>
      <c r="D109" s="32">
        <v>12.0107</v>
      </c>
      <c r="E109" s="1" t="s">
        <v>848</v>
      </c>
      <c r="F109" s="1" t="s">
        <v>604</v>
      </c>
      <c r="G109" s="1">
        <v>10920498</v>
      </c>
      <c r="H109" s="1" t="s">
        <v>603</v>
      </c>
      <c r="I109" s="4">
        <v>0.01</v>
      </c>
      <c r="J109" s="4">
        <v>0.01</v>
      </c>
      <c r="K109" s="4">
        <v>0.01</v>
      </c>
      <c r="L109" s="4">
        <v>0.01</v>
      </c>
      <c r="M109" s="4">
        <v>0.01</v>
      </c>
      <c r="N109" s="4">
        <v>0.01</v>
      </c>
      <c r="O109" s="4">
        <v>0.01</v>
      </c>
      <c r="P109" s="4">
        <v>0.01</v>
      </c>
      <c r="Q109" s="4">
        <v>0.01</v>
      </c>
      <c r="R109" s="4">
        <v>0.01</v>
      </c>
      <c r="S109" s="4">
        <v>0.01</v>
      </c>
      <c r="T109" s="4">
        <v>0.01</v>
      </c>
      <c r="U109" s="4">
        <v>0.01</v>
      </c>
      <c r="V109" s="4">
        <v>0.01</v>
      </c>
      <c r="W109" s="4">
        <v>0.01</v>
      </c>
      <c r="X109" s="4">
        <v>0.01</v>
      </c>
      <c r="Y109" s="4">
        <v>0.01</v>
      </c>
      <c r="Z109" s="4">
        <v>0.01</v>
      </c>
      <c r="AA109" s="4">
        <v>16.899999999999999</v>
      </c>
      <c r="AB109" s="4">
        <v>16.899999999999999</v>
      </c>
      <c r="AC109" s="4">
        <v>16.8</v>
      </c>
      <c r="AD109" s="4">
        <v>16.399999999999999</v>
      </c>
      <c r="AE109" s="4">
        <v>15.6</v>
      </c>
      <c r="AF109" s="4">
        <v>15.5</v>
      </c>
      <c r="AG109" s="4">
        <v>16.2</v>
      </c>
      <c r="AH109" s="4">
        <v>14.9</v>
      </c>
      <c r="AI109" s="4">
        <v>16.399999999999999</v>
      </c>
      <c r="AJ109" s="4">
        <v>17</v>
      </c>
      <c r="AK109" s="4">
        <v>15.9</v>
      </c>
      <c r="AL109" s="4">
        <v>16.7</v>
      </c>
      <c r="AM109" s="4">
        <v>15.9</v>
      </c>
      <c r="AN109" s="4">
        <v>16.399999999999999</v>
      </c>
      <c r="AO109" s="4">
        <v>16.3</v>
      </c>
      <c r="AP109" s="4">
        <v>16.8</v>
      </c>
      <c r="AQ109" s="4">
        <v>16.899999999999999</v>
      </c>
      <c r="AR109" s="4">
        <v>15.3</v>
      </c>
      <c r="AS109" s="6">
        <f t="shared" si="9"/>
        <v>1.0000000000000002E-2</v>
      </c>
      <c r="AT109" s="7">
        <f t="shared" si="10"/>
        <v>16.266666666666666</v>
      </c>
      <c r="AU109" s="4">
        <f t="shared" si="11"/>
        <v>1626.6666666666663</v>
      </c>
      <c r="AV109" s="4"/>
      <c r="AW109" s="3">
        <v>1.6019E-5</v>
      </c>
    </row>
    <row r="110" spans="1:49" x14ac:dyDescent="0.25">
      <c r="A110" s="1" t="s">
        <v>117</v>
      </c>
      <c r="B110" s="9" t="s">
        <v>299</v>
      </c>
      <c r="C110" t="s">
        <v>885</v>
      </c>
      <c r="D110" s="32">
        <v>13.293100000000001</v>
      </c>
      <c r="E110" s="1" t="s">
        <v>516</v>
      </c>
      <c r="F110" s="1" t="s">
        <v>605</v>
      </c>
      <c r="G110" s="1">
        <v>119</v>
      </c>
      <c r="H110" s="1" t="s">
        <v>606</v>
      </c>
      <c r="I110" s="4">
        <v>18.600000000000001</v>
      </c>
      <c r="J110" s="4">
        <v>19.600000000000001</v>
      </c>
      <c r="K110" s="4">
        <v>18.2</v>
      </c>
      <c r="L110" s="4">
        <v>18.399999999999999</v>
      </c>
      <c r="M110" s="4">
        <v>18.100000000000001</v>
      </c>
      <c r="N110" s="4">
        <v>18.5</v>
      </c>
      <c r="O110" s="4">
        <v>18.2</v>
      </c>
      <c r="P110" s="4">
        <v>18.7</v>
      </c>
      <c r="Q110" s="4">
        <v>18.8</v>
      </c>
      <c r="R110" s="4">
        <v>18</v>
      </c>
      <c r="S110" s="4">
        <v>18.5</v>
      </c>
      <c r="T110" s="4">
        <v>17.7</v>
      </c>
      <c r="U110" s="4">
        <v>18.2</v>
      </c>
      <c r="V110" s="4">
        <v>18</v>
      </c>
      <c r="W110" s="4">
        <v>17.899999999999999</v>
      </c>
      <c r="X110" s="4">
        <v>18.5</v>
      </c>
      <c r="Y110" s="4">
        <v>20.399999999999999</v>
      </c>
      <c r="Z110" s="4">
        <v>18.3</v>
      </c>
      <c r="AA110" s="4">
        <v>0.01</v>
      </c>
      <c r="AB110" s="4">
        <v>0.01</v>
      </c>
      <c r="AC110" s="4">
        <v>0.01</v>
      </c>
      <c r="AD110" s="4">
        <v>0.01</v>
      </c>
      <c r="AE110" s="4">
        <v>0.01</v>
      </c>
      <c r="AF110" s="4">
        <v>0.01</v>
      </c>
      <c r="AG110" s="4">
        <v>0.01</v>
      </c>
      <c r="AH110" s="4">
        <v>0.01</v>
      </c>
      <c r="AI110" s="4">
        <v>0.01</v>
      </c>
      <c r="AJ110" s="4">
        <v>0.01</v>
      </c>
      <c r="AK110" s="4">
        <v>0.01</v>
      </c>
      <c r="AL110" s="4">
        <v>0.01</v>
      </c>
      <c r="AM110" s="4">
        <v>0.01</v>
      </c>
      <c r="AN110" s="4">
        <v>0.01</v>
      </c>
      <c r="AO110" s="4">
        <v>0.01</v>
      </c>
      <c r="AP110" s="4">
        <v>0.01</v>
      </c>
      <c r="AQ110" s="4">
        <v>0.01</v>
      </c>
      <c r="AR110" s="4">
        <v>0.01</v>
      </c>
      <c r="AS110" s="6">
        <f t="shared" si="9"/>
        <v>18.477777777777774</v>
      </c>
      <c r="AT110" s="7">
        <f t="shared" si="10"/>
        <v>1.0000000000000002E-2</v>
      </c>
      <c r="AU110" s="4">
        <f t="shared" si="11"/>
        <v>5.4119061936259787E-4</v>
      </c>
      <c r="AV110" s="4"/>
      <c r="AW110" s="3">
        <v>1.6560999999999999E-5</v>
      </c>
    </row>
    <row r="111" spans="1:49" x14ac:dyDescent="0.25">
      <c r="A111" s="1" t="s">
        <v>118</v>
      </c>
      <c r="B111" s="9" t="s">
        <v>300</v>
      </c>
      <c r="C111" t="s">
        <v>118</v>
      </c>
      <c r="D111" s="32">
        <v>10.3507</v>
      </c>
      <c r="E111" s="1" t="s">
        <v>516</v>
      </c>
      <c r="F111" s="1" t="s">
        <v>607</v>
      </c>
      <c r="G111" s="1">
        <v>750</v>
      </c>
      <c r="H111" s="1" t="s">
        <v>608</v>
      </c>
      <c r="I111" s="4">
        <v>24.1</v>
      </c>
      <c r="J111" s="4">
        <v>23.8</v>
      </c>
      <c r="K111" s="4">
        <v>23.6</v>
      </c>
      <c r="L111" s="4">
        <v>23.9</v>
      </c>
      <c r="M111" s="4">
        <v>23.4</v>
      </c>
      <c r="N111" s="4">
        <v>23.9</v>
      </c>
      <c r="O111" s="4">
        <v>24</v>
      </c>
      <c r="P111" s="4">
        <v>24.1</v>
      </c>
      <c r="Q111" s="4">
        <v>24</v>
      </c>
      <c r="R111" s="4">
        <v>23.7</v>
      </c>
      <c r="S111" s="4">
        <v>24</v>
      </c>
      <c r="T111" s="4">
        <v>23.7</v>
      </c>
      <c r="U111" s="4">
        <v>23.9</v>
      </c>
      <c r="V111" s="4">
        <v>23.5</v>
      </c>
      <c r="W111" s="4">
        <v>23.9</v>
      </c>
      <c r="X111" s="4">
        <v>24.2</v>
      </c>
      <c r="Y111" s="4">
        <v>25.8</v>
      </c>
      <c r="Z111" s="4">
        <v>24.1</v>
      </c>
      <c r="AA111" s="4">
        <v>22.4</v>
      </c>
      <c r="AB111" s="4">
        <v>22.7</v>
      </c>
      <c r="AC111" s="4">
        <v>22.5</v>
      </c>
      <c r="AD111" s="4">
        <v>22.6</v>
      </c>
      <c r="AE111" s="4">
        <v>22.6</v>
      </c>
      <c r="AF111" s="4">
        <v>22.7</v>
      </c>
      <c r="AG111" s="4">
        <v>22.3</v>
      </c>
      <c r="AH111" s="4">
        <v>22.2</v>
      </c>
      <c r="AI111" s="4">
        <v>22.5</v>
      </c>
      <c r="AJ111" s="4">
        <v>22.7</v>
      </c>
      <c r="AK111" s="4">
        <v>22.4</v>
      </c>
      <c r="AL111" s="4">
        <v>22.8</v>
      </c>
      <c r="AM111" s="4">
        <v>22.7</v>
      </c>
      <c r="AN111" s="4">
        <v>22.5</v>
      </c>
      <c r="AO111" s="4">
        <v>22.7</v>
      </c>
      <c r="AP111" s="4">
        <v>22.9</v>
      </c>
      <c r="AQ111" s="4">
        <v>23.1</v>
      </c>
      <c r="AR111" s="4">
        <v>22.2</v>
      </c>
      <c r="AS111" s="6">
        <f t="shared" si="9"/>
        <v>23.977777777777774</v>
      </c>
      <c r="AT111" s="7">
        <f t="shared" si="10"/>
        <v>22.583333333333329</v>
      </c>
      <c r="AU111" s="4">
        <f t="shared" si="11"/>
        <v>0.94184430027803512</v>
      </c>
      <c r="AV111" s="4"/>
      <c r="AW111" s="3">
        <v>9.4009999999999996E-2</v>
      </c>
    </row>
    <row r="112" spans="1:49" x14ac:dyDescent="0.25">
      <c r="A112" s="1" t="s">
        <v>119</v>
      </c>
      <c r="B112" s="9" t="s">
        <v>301</v>
      </c>
      <c r="C112" t="s">
        <v>119</v>
      </c>
      <c r="D112" s="32">
        <v>7.3784000000000001</v>
      </c>
      <c r="E112" s="1" t="s">
        <v>516</v>
      </c>
      <c r="F112" s="1" t="s">
        <v>609</v>
      </c>
      <c r="G112" s="1">
        <v>5950</v>
      </c>
      <c r="H112" s="1" t="s">
        <v>610</v>
      </c>
      <c r="I112" s="4">
        <v>24.6</v>
      </c>
      <c r="J112" s="4">
        <v>24.9</v>
      </c>
      <c r="K112" s="4">
        <v>24.6</v>
      </c>
      <c r="L112" s="4">
        <v>24.6</v>
      </c>
      <c r="M112" s="4">
        <v>24.2</v>
      </c>
      <c r="N112" s="4">
        <v>24.6</v>
      </c>
      <c r="O112" s="4">
        <v>24.6</v>
      </c>
      <c r="P112" s="4">
        <v>24.7</v>
      </c>
      <c r="Q112" s="4">
        <v>24.8</v>
      </c>
      <c r="R112" s="4">
        <v>24.5</v>
      </c>
      <c r="S112" s="4">
        <v>24.6</v>
      </c>
      <c r="T112" s="4">
        <v>24.5</v>
      </c>
      <c r="U112" s="4">
        <v>24.8</v>
      </c>
      <c r="V112" s="4">
        <v>24.5</v>
      </c>
      <c r="W112" s="4">
        <v>24.8</v>
      </c>
      <c r="X112" s="4">
        <v>24.5</v>
      </c>
      <c r="Y112" s="4">
        <v>26.2</v>
      </c>
      <c r="Z112" s="4">
        <v>25</v>
      </c>
      <c r="AA112" s="4">
        <v>24.7</v>
      </c>
      <c r="AB112" s="4">
        <v>24.5</v>
      </c>
      <c r="AC112" s="4">
        <v>24.2</v>
      </c>
      <c r="AD112" s="4">
        <v>24.3</v>
      </c>
      <c r="AE112" s="4">
        <v>24.5</v>
      </c>
      <c r="AF112" s="4">
        <v>24.6</v>
      </c>
      <c r="AG112" s="4">
        <v>24.3</v>
      </c>
      <c r="AH112" s="4">
        <v>23.9</v>
      </c>
      <c r="AI112" s="4">
        <v>24.1</v>
      </c>
      <c r="AJ112" s="4">
        <v>24.1</v>
      </c>
      <c r="AK112" s="4">
        <v>24.2</v>
      </c>
      <c r="AL112" s="4">
        <v>24.5</v>
      </c>
      <c r="AM112" s="4">
        <v>24</v>
      </c>
      <c r="AN112" s="4">
        <v>24.1</v>
      </c>
      <c r="AO112" s="4">
        <v>24.4</v>
      </c>
      <c r="AP112" s="4">
        <v>24.6</v>
      </c>
      <c r="AQ112" s="4">
        <v>24.7</v>
      </c>
      <c r="AR112" s="4">
        <v>24</v>
      </c>
      <c r="AS112" s="6">
        <f t="shared" si="9"/>
        <v>24.722222222222221</v>
      </c>
      <c r="AT112" s="7">
        <f t="shared" si="10"/>
        <v>24.31666666666667</v>
      </c>
      <c r="AU112" s="4">
        <f t="shared" si="11"/>
        <v>0.98359550561797771</v>
      </c>
      <c r="AV112" s="4"/>
      <c r="AW112" s="3">
        <v>1.7587E-7</v>
      </c>
    </row>
    <row r="113" spans="1:49" x14ac:dyDescent="0.25">
      <c r="A113" s="1" t="s">
        <v>120</v>
      </c>
      <c r="B113" s="9" t="s">
        <v>302</v>
      </c>
      <c r="C113" t="s">
        <v>120</v>
      </c>
      <c r="D113" s="32">
        <v>11.0589</v>
      </c>
      <c r="E113" s="1" t="s">
        <v>516</v>
      </c>
      <c r="F113" s="1" t="s">
        <v>611</v>
      </c>
      <c r="G113" s="1">
        <v>5951</v>
      </c>
      <c r="H113" s="1" t="s">
        <v>612</v>
      </c>
      <c r="I113" s="4">
        <v>23.3</v>
      </c>
      <c r="J113" s="4">
        <v>23.2</v>
      </c>
      <c r="K113" s="4">
        <v>23.5</v>
      </c>
      <c r="L113" s="4">
        <v>23.3</v>
      </c>
      <c r="M113" s="4">
        <v>23.1</v>
      </c>
      <c r="N113" s="4">
        <v>23.4</v>
      </c>
      <c r="O113" s="4">
        <v>23.4</v>
      </c>
      <c r="P113" s="4">
        <v>23.5</v>
      </c>
      <c r="Q113" s="4">
        <v>23.3</v>
      </c>
      <c r="R113" s="4">
        <v>23.2</v>
      </c>
      <c r="S113" s="4">
        <v>23</v>
      </c>
      <c r="T113" s="4">
        <v>22.7</v>
      </c>
      <c r="U113" s="4">
        <v>23.3</v>
      </c>
      <c r="V113" s="4">
        <v>23.1</v>
      </c>
      <c r="W113" s="4">
        <v>23.3</v>
      </c>
      <c r="X113" s="4">
        <v>23.8</v>
      </c>
      <c r="Y113" s="4">
        <v>25.7</v>
      </c>
      <c r="Z113" s="4">
        <v>23.4</v>
      </c>
      <c r="AA113" s="4">
        <v>22.8</v>
      </c>
      <c r="AB113" s="4">
        <v>23.1</v>
      </c>
      <c r="AC113" s="4">
        <v>22.5</v>
      </c>
      <c r="AD113" s="4">
        <v>22.7</v>
      </c>
      <c r="AE113" s="4">
        <v>22.7</v>
      </c>
      <c r="AF113" s="4">
        <v>22.8</v>
      </c>
      <c r="AG113" s="4">
        <v>22.3</v>
      </c>
      <c r="AH113" s="4">
        <v>22.2</v>
      </c>
      <c r="AI113" s="4">
        <v>22.6</v>
      </c>
      <c r="AJ113" s="4">
        <v>23</v>
      </c>
      <c r="AK113" s="4">
        <v>22.5</v>
      </c>
      <c r="AL113" s="4">
        <v>22.9</v>
      </c>
      <c r="AM113" s="4">
        <v>23.2</v>
      </c>
      <c r="AN113" s="4">
        <v>22.7</v>
      </c>
      <c r="AO113" s="4">
        <v>22.7</v>
      </c>
      <c r="AP113" s="4">
        <v>23.2</v>
      </c>
      <c r="AQ113" s="4">
        <v>23.1</v>
      </c>
      <c r="AR113" s="4">
        <v>22.2</v>
      </c>
      <c r="AS113" s="6">
        <f t="shared" si="9"/>
        <v>23.416666666666671</v>
      </c>
      <c r="AT113" s="7">
        <f t="shared" si="10"/>
        <v>22.733333333333334</v>
      </c>
      <c r="AU113" s="4">
        <f t="shared" si="11"/>
        <v>0.97081850533807812</v>
      </c>
      <c r="AV113" s="4"/>
      <c r="AW113" s="3">
        <v>8.4548999999999993E-6</v>
      </c>
    </row>
    <row r="114" spans="1:49" x14ac:dyDescent="0.25">
      <c r="A114" s="1" t="s">
        <v>121</v>
      </c>
      <c r="B114" s="9" t="s">
        <v>303</v>
      </c>
      <c r="C114" t="s">
        <v>121</v>
      </c>
      <c r="D114" s="32">
        <v>7.7218</v>
      </c>
      <c r="E114" s="1" t="s">
        <v>848</v>
      </c>
      <c r="F114" s="1" t="s">
        <v>613</v>
      </c>
      <c r="G114" s="1">
        <v>440864</v>
      </c>
      <c r="H114" s="1" t="s">
        <v>614</v>
      </c>
      <c r="I114" s="4">
        <v>15.6</v>
      </c>
      <c r="J114" s="4">
        <v>16.2</v>
      </c>
      <c r="K114" s="4">
        <v>15.9</v>
      </c>
      <c r="L114" s="4">
        <v>15.5</v>
      </c>
      <c r="M114" s="4">
        <v>15.6</v>
      </c>
      <c r="N114" s="4">
        <v>14.8</v>
      </c>
      <c r="O114" s="4">
        <v>14.8</v>
      </c>
      <c r="P114" s="4">
        <v>15.5</v>
      </c>
      <c r="Q114" s="4">
        <v>16.8</v>
      </c>
      <c r="R114" s="4">
        <v>14.3</v>
      </c>
      <c r="S114" s="4">
        <v>15</v>
      </c>
      <c r="T114" s="4">
        <v>15.4</v>
      </c>
      <c r="U114" s="4">
        <v>16.2</v>
      </c>
      <c r="V114" s="4">
        <v>15.9</v>
      </c>
      <c r="W114" s="4">
        <v>16.3</v>
      </c>
      <c r="X114" s="4">
        <v>15.8</v>
      </c>
      <c r="Y114" s="4">
        <v>18.7</v>
      </c>
      <c r="Z114" s="4">
        <v>16.3</v>
      </c>
      <c r="AA114" s="4">
        <v>15.8</v>
      </c>
      <c r="AB114" s="4">
        <v>18.7</v>
      </c>
      <c r="AC114" s="4">
        <v>16.3</v>
      </c>
      <c r="AD114" s="4">
        <v>16.3</v>
      </c>
      <c r="AE114" s="4">
        <v>16.600000000000001</v>
      </c>
      <c r="AF114" s="4">
        <v>16.5</v>
      </c>
      <c r="AG114" s="4">
        <v>16.2</v>
      </c>
      <c r="AH114" s="4">
        <v>15.9</v>
      </c>
      <c r="AI114" s="4">
        <v>16.399999999999999</v>
      </c>
      <c r="AJ114" s="4">
        <v>16.399999999999999</v>
      </c>
      <c r="AK114" s="4">
        <v>15.3</v>
      </c>
      <c r="AL114" s="4">
        <v>16.399999999999999</v>
      </c>
      <c r="AM114" s="4">
        <v>16.7</v>
      </c>
      <c r="AN114" s="4">
        <v>16.399999999999999</v>
      </c>
      <c r="AO114" s="4">
        <v>16.8</v>
      </c>
      <c r="AP114" s="4">
        <v>16.7</v>
      </c>
      <c r="AQ114" s="4">
        <v>17.100000000000001</v>
      </c>
      <c r="AR114" s="4">
        <v>16.3</v>
      </c>
      <c r="AS114" s="6">
        <f t="shared" si="9"/>
        <v>15.811111111111112</v>
      </c>
      <c r="AT114" s="7">
        <f t="shared" si="10"/>
        <v>16.488888888888894</v>
      </c>
      <c r="AU114" s="4">
        <f t="shared" si="11"/>
        <v>1.0428671820098387</v>
      </c>
      <c r="AV114" s="4"/>
      <c r="AW114" s="3">
        <v>6.3997000000000003E-7</v>
      </c>
    </row>
    <row r="115" spans="1:49" x14ac:dyDescent="0.25">
      <c r="A115" s="1" t="s">
        <v>122</v>
      </c>
      <c r="B115" s="9" t="s">
        <v>304</v>
      </c>
      <c r="C115" t="s">
        <v>391</v>
      </c>
      <c r="D115" s="32">
        <v>21.3127</v>
      </c>
      <c r="E115" s="1" t="s">
        <v>865</v>
      </c>
      <c r="F115" s="1" t="s">
        <v>616</v>
      </c>
      <c r="G115" s="1">
        <v>5958</v>
      </c>
      <c r="H115" s="1" t="s">
        <v>615</v>
      </c>
      <c r="I115" s="4">
        <v>24.5</v>
      </c>
      <c r="J115" s="4">
        <v>24.4</v>
      </c>
      <c r="K115" s="4">
        <v>23.5</v>
      </c>
      <c r="L115" s="4">
        <v>24.1</v>
      </c>
      <c r="M115" s="4">
        <v>22.6</v>
      </c>
      <c r="N115" s="4">
        <v>23.8</v>
      </c>
      <c r="O115" s="4">
        <v>23.3</v>
      </c>
      <c r="P115" s="4">
        <v>24</v>
      </c>
      <c r="Q115" s="4">
        <v>24</v>
      </c>
      <c r="R115" s="4">
        <v>24.7</v>
      </c>
      <c r="S115" s="4">
        <v>23.5</v>
      </c>
      <c r="T115" s="4">
        <v>23.7</v>
      </c>
      <c r="U115" s="4">
        <v>24.4</v>
      </c>
      <c r="V115" s="4">
        <v>23.7</v>
      </c>
      <c r="W115" s="4">
        <v>24.3</v>
      </c>
      <c r="X115" s="4">
        <v>24.5</v>
      </c>
      <c r="Y115" s="4">
        <v>26</v>
      </c>
      <c r="Z115" s="4">
        <v>22.2</v>
      </c>
      <c r="AA115" s="4">
        <v>18.216666666666701</v>
      </c>
      <c r="AB115" s="4">
        <v>17.475000000000001</v>
      </c>
      <c r="AC115" s="4">
        <v>17.766666666666701</v>
      </c>
      <c r="AD115" s="4">
        <v>17.714285714285701</v>
      </c>
      <c r="AE115" s="4">
        <v>18.116666666666699</v>
      </c>
      <c r="AF115" s="4">
        <v>18.133333333333301</v>
      </c>
      <c r="AG115" s="4">
        <v>16.899999999999999</v>
      </c>
      <c r="AH115" s="4">
        <v>16.9428571428571</v>
      </c>
      <c r="AI115" s="4">
        <v>17.850000000000001</v>
      </c>
      <c r="AJ115" s="4">
        <v>12.9</v>
      </c>
      <c r="AK115" s="4">
        <v>15.2</v>
      </c>
      <c r="AL115" s="4">
        <v>18.2</v>
      </c>
      <c r="AM115" s="4">
        <v>17.6142857142857</v>
      </c>
      <c r="AN115" s="4">
        <v>17.457142857142902</v>
      </c>
      <c r="AO115" s="4">
        <v>12.2</v>
      </c>
      <c r="AP115" s="4">
        <v>15.5</v>
      </c>
      <c r="AQ115" s="4">
        <v>14.4</v>
      </c>
      <c r="AR115" s="4">
        <v>17.600000000000001</v>
      </c>
      <c r="AS115" s="6">
        <f t="shared" si="9"/>
        <v>23.955555555555552</v>
      </c>
      <c r="AT115" s="7">
        <f t="shared" si="10"/>
        <v>16.677050264550264</v>
      </c>
      <c r="AU115" s="4">
        <f t="shared" si="11"/>
        <v>0.69616629119180151</v>
      </c>
      <c r="AV115" s="4"/>
      <c r="AW115" s="3">
        <v>4.2196000000000001E-5</v>
      </c>
    </row>
    <row r="116" spans="1:49" x14ac:dyDescent="0.25">
      <c r="A116" s="1" t="s">
        <v>123</v>
      </c>
      <c r="B116" s="9" t="s">
        <v>305</v>
      </c>
      <c r="C116" t="s">
        <v>123</v>
      </c>
      <c r="D116" s="32">
        <v>9.8597999999999999</v>
      </c>
      <c r="E116" s="1" t="s">
        <v>517</v>
      </c>
      <c r="F116" s="1" t="s">
        <v>424</v>
      </c>
      <c r="G116" s="1">
        <v>753</v>
      </c>
      <c r="H116" s="1" t="s">
        <v>425</v>
      </c>
      <c r="I116" s="4">
        <v>26.1</v>
      </c>
      <c r="J116" s="4">
        <v>25.8</v>
      </c>
      <c r="K116" s="4">
        <v>26.4</v>
      </c>
      <c r="L116" s="4">
        <v>25.8</v>
      </c>
      <c r="M116" s="4">
        <v>26.1</v>
      </c>
      <c r="N116" s="4">
        <v>26.1</v>
      </c>
      <c r="O116" s="4">
        <v>25.8</v>
      </c>
      <c r="P116" s="4">
        <v>26</v>
      </c>
      <c r="Q116" s="4">
        <v>26</v>
      </c>
      <c r="R116" s="4">
        <v>26.2</v>
      </c>
      <c r="S116" s="4">
        <v>25.7</v>
      </c>
      <c r="T116" s="4">
        <v>25.7</v>
      </c>
      <c r="U116" s="4">
        <v>25.8</v>
      </c>
      <c r="V116" s="4">
        <v>25.7</v>
      </c>
      <c r="W116" s="4">
        <v>25.7</v>
      </c>
      <c r="X116" s="4">
        <v>26.2</v>
      </c>
      <c r="Y116" s="4">
        <v>26.9</v>
      </c>
      <c r="Z116" s="4">
        <v>26.1</v>
      </c>
      <c r="AA116" s="4">
        <v>24.5</v>
      </c>
      <c r="AB116" s="4">
        <v>24.4</v>
      </c>
      <c r="AC116" s="4">
        <v>24.3</v>
      </c>
      <c r="AD116" s="4">
        <v>24.4</v>
      </c>
      <c r="AE116" s="4">
        <v>24.4</v>
      </c>
      <c r="AF116" s="4">
        <v>24.9</v>
      </c>
      <c r="AG116" s="4">
        <v>24.5</v>
      </c>
      <c r="AH116" s="4">
        <v>24.4</v>
      </c>
      <c r="AI116" s="4">
        <v>24.2</v>
      </c>
      <c r="AJ116" s="4">
        <v>24.9</v>
      </c>
      <c r="AK116" s="4">
        <v>24.8</v>
      </c>
      <c r="AL116" s="4">
        <v>25</v>
      </c>
      <c r="AM116" s="4">
        <v>25</v>
      </c>
      <c r="AN116" s="4">
        <v>24.5</v>
      </c>
      <c r="AO116" s="4">
        <v>24.4</v>
      </c>
      <c r="AP116" s="4">
        <v>24.8</v>
      </c>
      <c r="AQ116" s="4">
        <v>25.2</v>
      </c>
      <c r="AR116" s="4">
        <v>24</v>
      </c>
      <c r="AS116" s="6">
        <f t="shared" si="9"/>
        <v>26.005555555555553</v>
      </c>
      <c r="AT116" s="7">
        <f t="shared" si="10"/>
        <v>24.588888888888889</v>
      </c>
      <c r="AU116" s="4">
        <f t="shared" si="11"/>
        <v>0.94552446058534512</v>
      </c>
      <c r="AV116" s="4"/>
      <c r="AW116" s="3">
        <v>0.15917999999999999</v>
      </c>
    </row>
    <row r="117" spans="1:49" x14ac:dyDescent="0.25">
      <c r="A117" s="1" t="s">
        <v>124</v>
      </c>
      <c r="B117" s="9" t="s">
        <v>306</v>
      </c>
      <c r="C117" t="s">
        <v>124</v>
      </c>
      <c r="D117" s="32">
        <v>13.137700000000001</v>
      </c>
      <c r="E117" s="1" t="s">
        <v>516</v>
      </c>
      <c r="F117" s="1" t="s">
        <v>426</v>
      </c>
      <c r="G117" s="1">
        <v>5960</v>
      </c>
      <c r="H117" s="1" t="s">
        <v>427</v>
      </c>
      <c r="I117" s="8">
        <v>20.244040906020569</v>
      </c>
      <c r="J117" s="8">
        <v>19.895613739536117</v>
      </c>
      <c r="K117" s="8">
        <v>19.889704475626754</v>
      </c>
      <c r="L117" s="8">
        <v>19.599914657755413</v>
      </c>
      <c r="M117" s="8">
        <v>19.089465998776841</v>
      </c>
      <c r="N117" s="8">
        <v>19.699648698637979</v>
      </c>
      <c r="O117" s="8">
        <v>19.3560628901187</v>
      </c>
      <c r="P117" s="8">
        <v>19.569675779305385</v>
      </c>
      <c r="Q117" s="8">
        <v>19.535357021103909</v>
      </c>
      <c r="R117" s="8">
        <v>18.515445755245054</v>
      </c>
      <c r="S117" s="8">
        <v>19.196280334913673</v>
      </c>
      <c r="T117" s="8">
        <v>20.142545863501059</v>
      </c>
      <c r="U117" s="8">
        <v>19.812620745222919</v>
      </c>
      <c r="V117" s="8">
        <v>19.735780766446663</v>
      </c>
      <c r="W117" s="8">
        <v>19.519386701773783</v>
      </c>
      <c r="X117" s="8">
        <v>19.702884561648773</v>
      </c>
      <c r="Y117" s="8">
        <v>22.488086763275415</v>
      </c>
      <c r="Z117" s="8">
        <v>19.589894320425074</v>
      </c>
      <c r="AA117" s="8">
        <v>22.369314583772105</v>
      </c>
      <c r="AB117" s="8">
        <v>22.901914983033123</v>
      </c>
      <c r="AC117" s="8">
        <v>22.42792430432883</v>
      </c>
      <c r="AD117" s="8">
        <v>22.971292873283556</v>
      </c>
      <c r="AE117" s="8">
        <v>22.440071763399882</v>
      </c>
      <c r="AF117" s="8">
        <v>22.271012138049894</v>
      </c>
      <c r="AG117" s="8">
        <v>22.575133420701729</v>
      </c>
      <c r="AH117" s="8">
        <v>21.787865902496836</v>
      </c>
      <c r="AI117" s="8">
        <v>22.781887547407418</v>
      </c>
      <c r="AJ117" s="8">
        <v>23.345566051713071</v>
      </c>
      <c r="AK117" s="8">
        <v>22.400815086876808</v>
      </c>
      <c r="AL117" s="8">
        <v>22.516076790041627</v>
      </c>
      <c r="AM117" s="8">
        <v>22.503918399082753</v>
      </c>
      <c r="AN117" s="8">
        <v>22.31028964559507</v>
      </c>
      <c r="AO117" s="8">
        <v>22.736005267460342</v>
      </c>
      <c r="AP117" s="8">
        <v>22.955143124732221</v>
      </c>
      <c r="AQ117" s="8">
        <v>23.07777768600419</v>
      </c>
      <c r="AR117" s="8">
        <v>21.52659809627437</v>
      </c>
      <c r="AS117" s="6">
        <f t="shared" si="9"/>
        <v>19.754578332185226</v>
      </c>
      <c r="AT117" s="7">
        <f t="shared" si="10"/>
        <v>22.549922648014096</v>
      </c>
      <c r="AU117" s="4">
        <f t="shared" si="11"/>
        <v>1.1415036184940757</v>
      </c>
      <c r="AV117" s="4"/>
      <c r="AW117" s="3">
        <v>6.3997000000000003E-7</v>
      </c>
    </row>
    <row r="118" spans="1:49" x14ac:dyDescent="0.25">
      <c r="A118" s="1" t="s">
        <v>125</v>
      </c>
      <c r="B118" s="9" t="s">
        <v>307</v>
      </c>
      <c r="C118" t="s">
        <v>125</v>
      </c>
      <c r="D118" s="32">
        <v>16.0871</v>
      </c>
      <c r="E118" s="1" t="s">
        <v>516</v>
      </c>
      <c r="F118" s="1" t="s">
        <v>619</v>
      </c>
      <c r="G118" s="1">
        <v>5961</v>
      </c>
      <c r="H118" s="1" t="s">
        <v>620</v>
      </c>
      <c r="I118" s="4">
        <v>25.2</v>
      </c>
      <c r="J118" s="4">
        <v>25.2</v>
      </c>
      <c r="K118" s="4">
        <v>24.9</v>
      </c>
      <c r="L118" s="4">
        <v>24.6</v>
      </c>
      <c r="M118" s="4">
        <v>24.9</v>
      </c>
      <c r="N118" s="4">
        <v>25.2</v>
      </c>
      <c r="O118" s="4">
        <v>25</v>
      </c>
      <c r="P118" s="4">
        <v>25.2</v>
      </c>
      <c r="Q118" s="4">
        <v>25.1</v>
      </c>
      <c r="R118" s="4">
        <v>24.2</v>
      </c>
      <c r="S118" s="4">
        <v>25</v>
      </c>
      <c r="T118" s="4">
        <v>23.9</v>
      </c>
      <c r="U118" s="4">
        <v>24.7</v>
      </c>
      <c r="V118" s="4">
        <v>24.6</v>
      </c>
      <c r="W118" s="4">
        <v>24.6</v>
      </c>
      <c r="X118" s="4">
        <v>25.1</v>
      </c>
      <c r="Y118" s="4">
        <v>26.9</v>
      </c>
      <c r="Z118" s="4">
        <v>24.4</v>
      </c>
      <c r="AA118" s="4">
        <v>20.3</v>
      </c>
      <c r="AB118" s="4">
        <v>20.6</v>
      </c>
      <c r="AC118" s="4">
        <v>20.2</v>
      </c>
      <c r="AD118" s="4">
        <v>20.399999999999999</v>
      </c>
      <c r="AE118" s="4">
        <v>20.5</v>
      </c>
      <c r="AF118" s="4">
        <v>20.6</v>
      </c>
      <c r="AG118" s="4">
        <v>19.7</v>
      </c>
      <c r="AH118" s="4">
        <v>20.100000000000001</v>
      </c>
      <c r="AI118" s="4">
        <v>20.2</v>
      </c>
      <c r="AJ118" s="4">
        <v>20.3</v>
      </c>
      <c r="AK118" s="4">
        <v>20.5</v>
      </c>
      <c r="AL118" s="4">
        <v>20.9</v>
      </c>
      <c r="AM118" s="4">
        <v>20.8</v>
      </c>
      <c r="AN118" s="4">
        <v>20.3</v>
      </c>
      <c r="AO118" s="4">
        <v>20.399999999999999</v>
      </c>
      <c r="AP118" s="4">
        <v>21.1</v>
      </c>
      <c r="AQ118" s="4">
        <v>21.3</v>
      </c>
      <c r="AR118" s="4">
        <v>19.8</v>
      </c>
      <c r="AS118" s="6">
        <f t="shared" si="9"/>
        <v>24.927777777777777</v>
      </c>
      <c r="AT118" s="7">
        <f t="shared" si="10"/>
        <v>20.444444444444443</v>
      </c>
      <c r="AU118" s="4">
        <f t="shared" si="11"/>
        <v>0.82014709159794963</v>
      </c>
      <c r="AV118" s="4"/>
      <c r="AW118" s="3">
        <v>1.7587E-7</v>
      </c>
    </row>
    <row r="119" spans="1:49" x14ac:dyDescent="0.25">
      <c r="A119" s="1" t="s">
        <v>126</v>
      </c>
      <c r="B119" s="9" t="s">
        <v>308</v>
      </c>
      <c r="C119" t="s">
        <v>126</v>
      </c>
      <c r="D119" s="32">
        <v>13.172599999999999</v>
      </c>
      <c r="E119" s="1" t="s">
        <v>516</v>
      </c>
      <c r="F119" s="1" t="s">
        <v>623</v>
      </c>
      <c r="G119" s="1">
        <v>33032</v>
      </c>
      <c r="H119" s="1" t="s">
        <v>624</v>
      </c>
      <c r="I119" s="4">
        <v>25</v>
      </c>
      <c r="J119" s="4">
        <v>20.6</v>
      </c>
      <c r="K119" s="4">
        <v>20.9</v>
      </c>
      <c r="L119" s="4">
        <v>21</v>
      </c>
      <c r="M119" s="4">
        <v>20.6</v>
      </c>
      <c r="N119" s="4">
        <v>21</v>
      </c>
      <c r="O119" s="4">
        <v>20.7</v>
      </c>
      <c r="P119" s="4">
        <v>21.1</v>
      </c>
      <c r="Q119" s="4">
        <v>20.5</v>
      </c>
      <c r="R119" s="4">
        <v>20.5</v>
      </c>
      <c r="S119" s="4">
        <v>20.399999999999999</v>
      </c>
      <c r="T119" s="4">
        <v>20.6</v>
      </c>
      <c r="U119" s="4">
        <v>20.8</v>
      </c>
      <c r="V119" s="4">
        <v>19.899999999999999</v>
      </c>
      <c r="W119" s="4">
        <v>20.8</v>
      </c>
      <c r="X119" s="4">
        <v>20.8</v>
      </c>
      <c r="Y119" s="4">
        <v>22.8</v>
      </c>
      <c r="Z119" s="4">
        <v>20.9</v>
      </c>
      <c r="AA119" s="4">
        <v>20.6</v>
      </c>
      <c r="AB119" s="4">
        <v>20.8</v>
      </c>
      <c r="AC119" s="4">
        <v>20.8</v>
      </c>
      <c r="AD119" s="4">
        <v>20.5</v>
      </c>
      <c r="AE119" s="4">
        <v>20.5</v>
      </c>
      <c r="AF119" s="4">
        <v>20.7</v>
      </c>
      <c r="AG119" s="4">
        <v>20.2</v>
      </c>
      <c r="AH119" s="4">
        <v>20.3</v>
      </c>
      <c r="AI119" s="4">
        <v>20.399999999999999</v>
      </c>
      <c r="AJ119" s="4">
        <v>20.6</v>
      </c>
      <c r="AK119" s="4">
        <v>20.2</v>
      </c>
      <c r="AL119" s="4">
        <v>20.5</v>
      </c>
      <c r="AM119" s="4">
        <v>20.7</v>
      </c>
      <c r="AN119" s="4">
        <v>20.399999999999999</v>
      </c>
      <c r="AO119" s="4">
        <v>20.5</v>
      </c>
      <c r="AP119" s="4">
        <v>20.9</v>
      </c>
      <c r="AQ119" s="4">
        <v>22.7</v>
      </c>
      <c r="AR119" s="4">
        <v>20.100000000000001</v>
      </c>
      <c r="AS119" s="6">
        <f t="shared" si="9"/>
        <v>21.049999999999997</v>
      </c>
      <c r="AT119" s="7">
        <f t="shared" si="10"/>
        <v>20.633333333333333</v>
      </c>
      <c r="AU119" s="4">
        <f t="shared" si="11"/>
        <v>0.98020585906571667</v>
      </c>
      <c r="AV119" s="4"/>
      <c r="AW119" s="3">
        <v>2.3023E-6</v>
      </c>
    </row>
    <row r="120" spans="1:49" x14ac:dyDescent="0.25">
      <c r="A120" s="1" t="s">
        <v>127</v>
      </c>
      <c r="B120" s="9" t="s">
        <v>309</v>
      </c>
      <c r="C120" t="s">
        <v>127</v>
      </c>
      <c r="D120" s="32">
        <v>17.662600000000001</v>
      </c>
      <c r="E120" s="1" t="s">
        <v>516</v>
      </c>
      <c r="F120" s="1" t="s">
        <v>621</v>
      </c>
      <c r="G120" s="1">
        <v>5962</v>
      </c>
      <c r="H120" s="1" t="s">
        <v>622</v>
      </c>
      <c r="I120" s="4">
        <v>22.6</v>
      </c>
      <c r="J120" s="4">
        <v>22.5</v>
      </c>
      <c r="K120" s="4">
        <v>22.9</v>
      </c>
      <c r="L120" s="4">
        <v>22.7</v>
      </c>
      <c r="M120" s="4">
        <v>22.4</v>
      </c>
      <c r="N120" s="4">
        <v>22.8</v>
      </c>
      <c r="O120" s="4">
        <v>22.6</v>
      </c>
      <c r="P120" s="4">
        <v>22.9</v>
      </c>
      <c r="Q120" s="4">
        <v>22.7</v>
      </c>
      <c r="R120" s="4">
        <v>22.1</v>
      </c>
      <c r="S120" s="4">
        <v>22.3</v>
      </c>
      <c r="T120" s="4">
        <v>22.7</v>
      </c>
      <c r="U120" s="4">
        <v>22.9</v>
      </c>
      <c r="V120" s="4">
        <v>22.1</v>
      </c>
      <c r="W120" s="4">
        <v>22.7</v>
      </c>
      <c r="X120" s="4">
        <v>23</v>
      </c>
      <c r="Y120" s="4">
        <v>25.4</v>
      </c>
      <c r="Z120" s="4">
        <v>23</v>
      </c>
      <c r="AA120" s="4">
        <v>23.6</v>
      </c>
      <c r="AB120" s="4">
        <v>23.9</v>
      </c>
      <c r="AC120" s="4">
        <v>23.7</v>
      </c>
      <c r="AD120" s="4">
        <v>23.7</v>
      </c>
      <c r="AE120" s="4">
        <v>23.8</v>
      </c>
      <c r="AF120" s="4">
        <v>23.9</v>
      </c>
      <c r="AG120" s="4">
        <v>23.4</v>
      </c>
      <c r="AH120" s="4">
        <v>23.3</v>
      </c>
      <c r="AI120" s="4">
        <v>23.6</v>
      </c>
      <c r="AJ120" s="4">
        <v>23.8</v>
      </c>
      <c r="AK120" s="4">
        <v>23.7</v>
      </c>
      <c r="AL120" s="4">
        <v>24</v>
      </c>
      <c r="AM120" s="4">
        <v>24</v>
      </c>
      <c r="AN120" s="4">
        <v>23.7</v>
      </c>
      <c r="AO120" s="4">
        <v>23.8</v>
      </c>
      <c r="AP120" s="4">
        <v>24.2</v>
      </c>
      <c r="AQ120" s="4">
        <v>24.5</v>
      </c>
      <c r="AR120" s="4">
        <v>23.3</v>
      </c>
      <c r="AS120" s="6">
        <f t="shared" si="9"/>
        <v>22.794444444444441</v>
      </c>
      <c r="AT120" s="7">
        <f t="shared" si="10"/>
        <v>23.772222222222226</v>
      </c>
      <c r="AU120" s="4">
        <f t="shared" si="11"/>
        <v>1.0428954423592496</v>
      </c>
      <c r="AV120" s="4"/>
      <c r="AW120" s="3">
        <v>8.3713999999999992E-6</v>
      </c>
    </row>
    <row r="121" spans="1:49" x14ac:dyDescent="0.25">
      <c r="A121" s="1" t="s">
        <v>128</v>
      </c>
      <c r="B121" s="9" t="s">
        <v>310</v>
      </c>
      <c r="C121" t="s">
        <v>128</v>
      </c>
      <c r="D121" s="32">
        <v>20.883600000000001</v>
      </c>
      <c r="E121" s="1" t="s">
        <v>516</v>
      </c>
      <c r="F121" s="1" t="s">
        <v>579</v>
      </c>
      <c r="G121" s="1">
        <v>595</v>
      </c>
      <c r="H121" s="1" t="s">
        <v>816</v>
      </c>
      <c r="I121" s="4">
        <v>17.175000000000001</v>
      </c>
      <c r="J121" s="4">
        <v>17.25</v>
      </c>
      <c r="K121" s="4">
        <v>15.85</v>
      </c>
      <c r="L121" s="4">
        <v>15.7</v>
      </c>
      <c r="M121" s="4">
        <v>16.014285714285698</v>
      </c>
      <c r="N121" s="4">
        <v>16.662500000000001</v>
      </c>
      <c r="O121" s="4">
        <v>16.657142857142901</v>
      </c>
      <c r="P121" s="4">
        <v>16.228571428571399</v>
      </c>
      <c r="Q121" s="4">
        <v>16.228571428571399</v>
      </c>
      <c r="R121" s="4">
        <v>16.3571428571429</v>
      </c>
      <c r="S121" s="4">
        <v>16.3857142857143</v>
      </c>
      <c r="T121" s="4">
        <v>17.399999999999999</v>
      </c>
      <c r="U121" s="4">
        <v>16.087499999999999</v>
      </c>
      <c r="V121" s="4">
        <v>16.237500000000001</v>
      </c>
      <c r="W121" s="4">
        <v>16.042857142857098</v>
      </c>
      <c r="X121" s="4">
        <v>14</v>
      </c>
      <c r="Y121" s="4">
        <v>19.928571428571399</v>
      </c>
      <c r="Z121" s="4">
        <v>16.337499999999999</v>
      </c>
      <c r="AA121" s="4">
        <v>18.899999999999999</v>
      </c>
      <c r="AB121" s="4">
        <v>19.3</v>
      </c>
      <c r="AC121" s="4">
        <v>18.8</v>
      </c>
      <c r="AD121" s="4">
        <v>19.100000000000001</v>
      </c>
      <c r="AE121" s="4">
        <v>19.3</v>
      </c>
      <c r="AF121" s="4">
        <v>18.899999999999999</v>
      </c>
      <c r="AG121" s="4">
        <v>18.7</v>
      </c>
      <c r="AH121" s="4">
        <v>18.399999999999999</v>
      </c>
      <c r="AI121" s="4">
        <v>18.7</v>
      </c>
      <c r="AJ121" s="4">
        <v>19.100000000000001</v>
      </c>
      <c r="AK121" s="4">
        <v>19.2</v>
      </c>
      <c r="AL121" s="4">
        <v>19.399999999999999</v>
      </c>
      <c r="AM121" s="4">
        <v>19.399999999999999</v>
      </c>
      <c r="AN121" s="4">
        <v>18.7</v>
      </c>
      <c r="AO121" s="4">
        <v>18.8</v>
      </c>
      <c r="AP121" s="4">
        <v>19.8</v>
      </c>
      <c r="AQ121" s="4">
        <v>19.899999999999999</v>
      </c>
      <c r="AR121" s="4">
        <v>17.899999999999999</v>
      </c>
      <c r="AS121" s="6">
        <f t="shared" si="9"/>
        <v>16.474603174603168</v>
      </c>
      <c r="AT121" s="7">
        <f t="shared" si="10"/>
        <v>19.016666666666666</v>
      </c>
      <c r="AU121" s="4">
        <f t="shared" si="11"/>
        <v>1.1543019558724352</v>
      </c>
      <c r="AV121" s="4"/>
      <c r="AW121" s="3">
        <v>1.7587E-7</v>
      </c>
    </row>
    <row r="122" spans="1:49" x14ac:dyDescent="0.25">
      <c r="A122" s="1" t="s">
        <v>129</v>
      </c>
      <c r="B122" s="9" t="s">
        <v>311</v>
      </c>
      <c r="C122" t="s">
        <v>401</v>
      </c>
      <c r="D122" s="32">
        <v>18.910900000000002</v>
      </c>
      <c r="E122" s="1" t="s">
        <v>782</v>
      </c>
      <c r="F122" s="1" t="s">
        <v>420</v>
      </c>
      <c r="G122" s="1">
        <v>985</v>
      </c>
      <c r="H122" s="1" t="s">
        <v>421</v>
      </c>
      <c r="I122" s="4">
        <v>24.5</v>
      </c>
      <c r="J122" s="4">
        <v>23.7</v>
      </c>
      <c r="K122" s="4">
        <v>24.1</v>
      </c>
      <c r="L122" s="4">
        <v>24.2</v>
      </c>
      <c r="M122" s="4">
        <v>24.1</v>
      </c>
      <c r="N122" s="4">
        <v>23.8</v>
      </c>
      <c r="O122" s="4">
        <v>23.8</v>
      </c>
      <c r="P122" s="4">
        <v>23.8</v>
      </c>
      <c r="Q122" s="4">
        <v>23.6</v>
      </c>
      <c r="R122" s="4">
        <v>24.6</v>
      </c>
      <c r="S122" s="4">
        <v>23.9</v>
      </c>
      <c r="T122" s="4">
        <v>23.8</v>
      </c>
      <c r="U122" s="4">
        <v>23.9</v>
      </c>
      <c r="V122" s="4">
        <v>23.6</v>
      </c>
      <c r="W122" s="4">
        <v>23.8</v>
      </c>
      <c r="X122" s="4">
        <v>24.8</v>
      </c>
      <c r="Y122" s="4">
        <v>26.3</v>
      </c>
      <c r="Z122" s="4">
        <v>24.4</v>
      </c>
      <c r="AA122" s="4">
        <v>22.1</v>
      </c>
      <c r="AB122" s="4">
        <v>22.1</v>
      </c>
      <c r="AC122" s="4">
        <v>22.2</v>
      </c>
      <c r="AD122" s="4">
        <v>22</v>
      </c>
      <c r="AE122" s="4">
        <v>22.3</v>
      </c>
      <c r="AF122" s="4">
        <v>22.2</v>
      </c>
      <c r="AG122" s="4">
        <v>22.2</v>
      </c>
      <c r="AH122" s="4">
        <v>22.1</v>
      </c>
      <c r="AI122" s="4">
        <v>22.1</v>
      </c>
      <c r="AJ122" s="4">
        <v>22.5</v>
      </c>
      <c r="AK122" s="4">
        <v>22.2</v>
      </c>
      <c r="AL122" s="4">
        <v>22</v>
      </c>
      <c r="AM122" s="4">
        <v>23.2</v>
      </c>
      <c r="AN122" s="4">
        <v>22.6</v>
      </c>
      <c r="AO122" s="4">
        <v>22.6</v>
      </c>
      <c r="AP122" s="4">
        <v>23.6</v>
      </c>
      <c r="AQ122" s="4">
        <v>23.5</v>
      </c>
      <c r="AR122" s="4">
        <v>22.9</v>
      </c>
      <c r="AS122" s="6">
        <f t="shared" si="9"/>
        <v>24.150000000000002</v>
      </c>
      <c r="AT122" s="7">
        <f t="shared" si="10"/>
        <v>22.466666666666669</v>
      </c>
      <c r="AU122" s="4">
        <f t="shared" si="11"/>
        <v>0.9302967563837129</v>
      </c>
      <c r="AV122" s="4"/>
      <c r="AW122" s="3">
        <v>1.7587E-7</v>
      </c>
    </row>
    <row r="123" spans="1:49" x14ac:dyDescent="0.25">
      <c r="A123" s="1" t="s">
        <v>130</v>
      </c>
      <c r="B123" s="9" t="s">
        <v>312</v>
      </c>
      <c r="C123" t="s">
        <v>130</v>
      </c>
      <c r="D123" s="32">
        <v>20.726400000000002</v>
      </c>
      <c r="E123" s="1" t="s">
        <v>782</v>
      </c>
      <c r="F123" s="1" t="s">
        <v>422</v>
      </c>
      <c r="G123" s="1">
        <v>5281</v>
      </c>
      <c r="H123" s="1" t="s">
        <v>423</v>
      </c>
      <c r="I123" s="4">
        <v>23.7</v>
      </c>
      <c r="J123" s="4">
        <v>23</v>
      </c>
      <c r="K123" s="4">
        <v>23.3</v>
      </c>
      <c r="L123" s="4">
        <v>23.4</v>
      </c>
      <c r="M123" s="4">
        <v>23.3</v>
      </c>
      <c r="N123" s="4">
        <v>23.2</v>
      </c>
      <c r="O123" s="4">
        <v>23.1</v>
      </c>
      <c r="P123" s="4">
        <v>23.2</v>
      </c>
      <c r="Q123" s="4">
        <v>23.1</v>
      </c>
      <c r="R123" s="4">
        <v>23.5</v>
      </c>
      <c r="S123" s="4">
        <v>23.5</v>
      </c>
      <c r="T123" s="4">
        <v>23.4</v>
      </c>
      <c r="U123" s="4">
        <v>23.5</v>
      </c>
      <c r="V123" s="4">
        <v>23.2</v>
      </c>
      <c r="W123" s="4">
        <v>23.2</v>
      </c>
      <c r="X123" s="4">
        <v>24</v>
      </c>
      <c r="Y123" s="4">
        <v>25.5</v>
      </c>
      <c r="Z123" s="4">
        <v>23.5</v>
      </c>
      <c r="AA123" s="4">
        <v>21.2</v>
      </c>
      <c r="AB123" s="4">
        <v>21.4</v>
      </c>
      <c r="AC123" s="4">
        <v>21.5</v>
      </c>
      <c r="AD123" s="4">
        <v>21.6</v>
      </c>
      <c r="AE123" s="4">
        <v>21.6</v>
      </c>
      <c r="AF123" s="4">
        <v>21.6</v>
      </c>
      <c r="AG123" s="4">
        <v>21.6</v>
      </c>
      <c r="AH123" s="4">
        <v>21.6</v>
      </c>
      <c r="AI123" s="4">
        <v>21.5</v>
      </c>
      <c r="AJ123" s="4">
        <v>21.9</v>
      </c>
      <c r="AK123" s="4">
        <v>21.7</v>
      </c>
      <c r="AL123" s="4">
        <v>21.7</v>
      </c>
      <c r="AM123" s="4">
        <v>23</v>
      </c>
      <c r="AN123" s="4">
        <v>22.1</v>
      </c>
      <c r="AO123" s="4">
        <v>22.1</v>
      </c>
      <c r="AP123" s="4">
        <v>23</v>
      </c>
      <c r="AQ123" s="4">
        <v>22.9</v>
      </c>
      <c r="AR123" s="4">
        <v>22.2</v>
      </c>
      <c r="AS123" s="6">
        <f t="shared" si="9"/>
        <v>23.477777777777774</v>
      </c>
      <c r="AT123" s="7">
        <f t="shared" si="10"/>
        <v>21.9</v>
      </c>
      <c r="AU123" s="4">
        <f t="shared" si="11"/>
        <v>0.93279697113109328</v>
      </c>
      <c r="AV123" s="4"/>
      <c r="AW123" s="3">
        <v>2.8659000000000001E-5</v>
      </c>
    </row>
    <row r="124" spans="1:49" x14ac:dyDescent="0.25">
      <c r="A124" s="1" t="s">
        <v>131</v>
      </c>
      <c r="B124" s="9" t="s">
        <v>313</v>
      </c>
      <c r="C124" t="s">
        <v>131</v>
      </c>
      <c r="D124" s="32">
        <v>17.1053</v>
      </c>
      <c r="E124" s="1" t="s">
        <v>441</v>
      </c>
      <c r="F124" s="1" t="s">
        <v>625</v>
      </c>
      <c r="G124" s="1">
        <v>5984</v>
      </c>
      <c r="H124" s="1" t="s">
        <v>626</v>
      </c>
      <c r="I124" s="4">
        <v>25.6</v>
      </c>
      <c r="J124" s="4">
        <v>25.1</v>
      </c>
      <c r="K124" s="4">
        <v>24.9</v>
      </c>
      <c r="L124" s="4">
        <v>25.1</v>
      </c>
      <c r="M124" s="4">
        <v>24.2</v>
      </c>
      <c r="N124" s="4">
        <v>24.5</v>
      </c>
      <c r="O124" s="4">
        <v>24.3</v>
      </c>
      <c r="P124" s="4">
        <v>24.6</v>
      </c>
      <c r="Q124" s="4">
        <v>24.7</v>
      </c>
      <c r="R124" s="4">
        <v>25</v>
      </c>
      <c r="S124" s="4">
        <v>24.3</v>
      </c>
      <c r="T124" s="4">
        <v>24.5</v>
      </c>
      <c r="U124" s="4">
        <v>25.3</v>
      </c>
      <c r="V124" s="4">
        <v>24.3</v>
      </c>
      <c r="W124" s="4">
        <v>24.8</v>
      </c>
      <c r="X124" s="4">
        <v>25.1</v>
      </c>
      <c r="Y124" s="4">
        <v>26.2</v>
      </c>
      <c r="Z124" s="4">
        <v>23.6</v>
      </c>
      <c r="AA124" s="4">
        <v>21.6</v>
      </c>
      <c r="AB124" s="4">
        <v>21.9</v>
      </c>
      <c r="AC124" s="4">
        <v>21.5</v>
      </c>
      <c r="AD124" s="4">
        <v>21.4</v>
      </c>
      <c r="AE124" s="4">
        <v>21.2</v>
      </c>
      <c r="AF124" s="4">
        <v>22.2</v>
      </c>
      <c r="AG124" s="4">
        <v>21.5</v>
      </c>
      <c r="AH124" s="4">
        <v>21.2</v>
      </c>
      <c r="AI124" s="4">
        <v>21.5</v>
      </c>
      <c r="AJ124" s="4">
        <v>22.2</v>
      </c>
      <c r="AK124" s="4">
        <v>21.6</v>
      </c>
      <c r="AL124" s="4">
        <v>21.7</v>
      </c>
      <c r="AM124" s="4">
        <v>22</v>
      </c>
      <c r="AN124" s="4">
        <v>21.6</v>
      </c>
      <c r="AO124" s="4">
        <v>22</v>
      </c>
      <c r="AP124" s="4">
        <v>22.4</v>
      </c>
      <c r="AQ124" s="4">
        <v>22.6</v>
      </c>
      <c r="AR124" s="4">
        <v>21.7</v>
      </c>
      <c r="AS124" s="6">
        <f t="shared" si="9"/>
        <v>24.783333333333335</v>
      </c>
      <c r="AT124" s="7">
        <f t="shared" si="10"/>
        <v>21.766666666666666</v>
      </c>
      <c r="AU124" s="4">
        <f t="shared" si="11"/>
        <v>0.87827841291190312</v>
      </c>
      <c r="AV124" s="4"/>
      <c r="AW124" s="3">
        <v>0.92144000000000004</v>
      </c>
    </row>
    <row r="125" spans="1:49" x14ac:dyDescent="0.25">
      <c r="A125" s="1" t="s">
        <v>132</v>
      </c>
      <c r="B125" s="9" t="s">
        <v>314</v>
      </c>
      <c r="C125" t="s">
        <v>132</v>
      </c>
      <c r="D125" s="32">
        <v>23.8843</v>
      </c>
      <c r="E125" s="1" t="s">
        <v>441</v>
      </c>
      <c r="F125" s="1" t="s">
        <v>627</v>
      </c>
      <c r="G125" s="1">
        <v>5988</v>
      </c>
      <c r="H125" s="1" t="s">
        <v>817</v>
      </c>
      <c r="I125" s="4">
        <v>18</v>
      </c>
      <c r="J125" s="4">
        <v>16.600000000000001</v>
      </c>
      <c r="K125" s="4">
        <v>17.2</v>
      </c>
      <c r="L125" s="4">
        <v>17.3</v>
      </c>
      <c r="M125" s="4">
        <v>16.5</v>
      </c>
      <c r="N125" s="4">
        <v>16.8</v>
      </c>
      <c r="O125" s="4">
        <v>17.399999999999999</v>
      </c>
      <c r="P125" s="4">
        <v>17.399999999999999</v>
      </c>
      <c r="Q125" s="4">
        <v>16.7</v>
      </c>
      <c r="R125" s="4">
        <v>16.5</v>
      </c>
      <c r="S125" s="4">
        <v>18.399999999999999</v>
      </c>
      <c r="T125" s="4">
        <v>23.2</v>
      </c>
      <c r="U125" s="4">
        <v>16.899999999999999</v>
      </c>
      <c r="V125" s="4">
        <v>17</v>
      </c>
      <c r="W125" s="4">
        <v>17.3</v>
      </c>
      <c r="X125" s="4">
        <v>18.5</v>
      </c>
      <c r="Y125" s="4">
        <v>20.8</v>
      </c>
      <c r="Z125" s="4">
        <v>18.600000000000001</v>
      </c>
      <c r="AA125" s="4">
        <v>25.6</v>
      </c>
      <c r="AB125" s="4">
        <v>25.5</v>
      </c>
      <c r="AC125" s="4">
        <v>25.9</v>
      </c>
      <c r="AD125" s="4">
        <v>26</v>
      </c>
      <c r="AE125" s="4">
        <v>25.5</v>
      </c>
      <c r="AF125" s="4">
        <v>26.1</v>
      </c>
      <c r="AG125" s="4">
        <v>25.7</v>
      </c>
      <c r="AH125" s="4">
        <v>25.5</v>
      </c>
      <c r="AI125" s="4">
        <v>25.8</v>
      </c>
      <c r="AJ125" s="4">
        <v>26.2</v>
      </c>
      <c r="AK125" s="4">
        <v>25.4</v>
      </c>
      <c r="AL125" s="4">
        <v>25.6</v>
      </c>
      <c r="AM125" s="4">
        <v>26.2</v>
      </c>
      <c r="AN125" s="4">
        <v>26</v>
      </c>
      <c r="AO125" s="4">
        <v>26</v>
      </c>
      <c r="AP125" s="4">
        <v>26.4</v>
      </c>
      <c r="AQ125" s="4">
        <v>26.6</v>
      </c>
      <c r="AR125" s="4">
        <v>25.8</v>
      </c>
      <c r="AS125" s="6">
        <f t="shared" si="9"/>
        <v>17.838888888888889</v>
      </c>
      <c r="AT125" s="7">
        <f t="shared" si="10"/>
        <v>25.87777777777778</v>
      </c>
      <c r="AU125" s="4">
        <f t="shared" si="11"/>
        <v>1.4506384303955155</v>
      </c>
      <c r="AV125" s="4"/>
      <c r="AW125" s="3">
        <v>6.3997000000000003E-7</v>
      </c>
    </row>
    <row r="126" spans="1:49" x14ac:dyDescent="0.25">
      <c r="A126" s="1" t="s">
        <v>133</v>
      </c>
      <c r="B126" s="9" t="s">
        <v>315</v>
      </c>
      <c r="C126" t="s">
        <v>133</v>
      </c>
      <c r="D126" s="32">
        <v>27.601600000000001</v>
      </c>
      <c r="E126" s="1" t="s">
        <v>859</v>
      </c>
      <c r="F126" s="1" t="s">
        <v>419</v>
      </c>
      <c r="G126" s="1">
        <v>5997</v>
      </c>
      <c r="H126" s="1" t="s">
        <v>818</v>
      </c>
      <c r="I126" s="4">
        <v>25.5</v>
      </c>
      <c r="J126" s="4">
        <v>25.3</v>
      </c>
      <c r="K126" s="4">
        <v>24.5</v>
      </c>
      <c r="L126" s="4">
        <v>25</v>
      </c>
      <c r="M126" s="4">
        <v>24.2</v>
      </c>
      <c r="N126" s="4">
        <v>24.4</v>
      </c>
      <c r="O126" s="4">
        <v>24.4</v>
      </c>
      <c r="P126" s="4">
        <v>24.4</v>
      </c>
      <c r="Q126" s="4">
        <v>24.8</v>
      </c>
      <c r="R126" s="4">
        <v>24.6</v>
      </c>
      <c r="S126" s="4">
        <v>24</v>
      </c>
      <c r="T126" s="4">
        <v>25.7</v>
      </c>
      <c r="U126" s="4">
        <v>24.9</v>
      </c>
      <c r="V126" s="4">
        <v>24.1</v>
      </c>
      <c r="W126" s="4">
        <v>24</v>
      </c>
      <c r="X126" s="4">
        <v>24.7</v>
      </c>
      <c r="Y126" s="4">
        <v>26.2</v>
      </c>
      <c r="Z126" s="4">
        <v>23.9</v>
      </c>
      <c r="AA126" s="4">
        <v>18</v>
      </c>
      <c r="AB126" s="4">
        <v>13.9</v>
      </c>
      <c r="AC126" s="4">
        <v>17.516666666666701</v>
      </c>
      <c r="AD126" s="4">
        <v>17.5571428571429</v>
      </c>
      <c r="AE126" s="4">
        <v>17.9166666666667</v>
      </c>
      <c r="AF126" s="4">
        <v>17.933333333333302</v>
      </c>
      <c r="AG126" s="4">
        <v>12.8</v>
      </c>
      <c r="AH126" s="4">
        <v>13.8</v>
      </c>
      <c r="AI126" s="4">
        <v>17.600000000000001</v>
      </c>
      <c r="AJ126" s="4">
        <v>17.314285714285699</v>
      </c>
      <c r="AK126" s="4">
        <v>14.7</v>
      </c>
      <c r="AL126" s="4">
        <v>18</v>
      </c>
      <c r="AM126" s="4">
        <v>13.2</v>
      </c>
      <c r="AN126" s="4">
        <v>17.257142857142899</v>
      </c>
      <c r="AO126" s="4">
        <v>14.5</v>
      </c>
      <c r="AP126" s="4">
        <v>15.7</v>
      </c>
      <c r="AQ126" s="4">
        <v>20.7</v>
      </c>
      <c r="AR126" s="4">
        <v>16.8</v>
      </c>
      <c r="AS126" s="6">
        <f t="shared" si="9"/>
        <v>24.7</v>
      </c>
      <c r="AT126" s="7">
        <f t="shared" si="10"/>
        <v>16.399735449735452</v>
      </c>
      <c r="AU126" s="4">
        <f t="shared" si="11"/>
        <v>0.66395690079900616</v>
      </c>
      <c r="AV126" s="4"/>
      <c r="AW126" s="3">
        <v>5.4136000000000001E-6</v>
      </c>
    </row>
    <row r="127" spans="1:49" x14ac:dyDescent="0.25">
      <c r="A127" s="1" t="s">
        <v>134</v>
      </c>
      <c r="B127" s="9" t="s">
        <v>316</v>
      </c>
      <c r="C127" t="s">
        <v>134</v>
      </c>
      <c r="D127" s="32">
        <v>24.249400000000001</v>
      </c>
      <c r="E127" s="1" t="s">
        <v>854</v>
      </c>
      <c r="F127" s="1" t="s">
        <v>628</v>
      </c>
      <c r="G127" s="1">
        <v>112072</v>
      </c>
      <c r="H127" s="1" t="s">
        <v>629</v>
      </c>
      <c r="I127" s="4">
        <v>17.600000000000001</v>
      </c>
      <c r="J127" s="4">
        <v>15.2</v>
      </c>
      <c r="K127" s="4">
        <v>18</v>
      </c>
      <c r="L127" s="4">
        <v>17.8</v>
      </c>
      <c r="M127" s="4">
        <v>18.899999999999999</v>
      </c>
      <c r="N127" s="4">
        <v>19.399999999999999</v>
      </c>
      <c r="O127" s="4">
        <v>18.899999999999999</v>
      </c>
      <c r="P127" s="4">
        <v>18.2</v>
      </c>
      <c r="Q127" s="4">
        <v>17.100000000000001</v>
      </c>
      <c r="R127" s="4">
        <v>18.899999999999999</v>
      </c>
      <c r="S127" s="4">
        <v>19</v>
      </c>
      <c r="T127" s="4">
        <v>18.3</v>
      </c>
      <c r="U127" s="4">
        <v>18.399999999999999</v>
      </c>
      <c r="V127" s="4">
        <v>19.600000000000001</v>
      </c>
      <c r="W127" s="4">
        <v>18.8</v>
      </c>
      <c r="X127" s="4">
        <v>20.2</v>
      </c>
      <c r="Y127" s="4">
        <v>23.7</v>
      </c>
      <c r="Z127" s="4">
        <v>20.7</v>
      </c>
      <c r="AA127" s="4">
        <v>0.01</v>
      </c>
      <c r="AB127" s="4">
        <v>0.01</v>
      </c>
      <c r="AC127" s="4">
        <v>0.01</v>
      </c>
      <c r="AD127" s="4">
        <v>0.01</v>
      </c>
      <c r="AE127" s="4">
        <v>0.01</v>
      </c>
      <c r="AF127" s="4">
        <v>0.01</v>
      </c>
      <c r="AG127" s="4">
        <v>0.01</v>
      </c>
      <c r="AH127" s="4">
        <v>0.01</v>
      </c>
      <c r="AI127" s="4">
        <v>0.01</v>
      </c>
      <c r="AJ127" s="4">
        <v>0.01</v>
      </c>
      <c r="AK127" s="4">
        <v>0.01</v>
      </c>
      <c r="AL127" s="4">
        <v>0.01</v>
      </c>
      <c r="AM127" s="4">
        <v>0.01</v>
      </c>
      <c r="AN127" s="4">
        <v>0.01</v>
      </c>
      <c r="AO127" s="4">
        <v>0.01</v>
      </c>
      <c r="AP127" s="4">
        <v>0.01</v>
      </c>
      <c r="AQ127" s="4">
        <v>0.01</v>
      </c>
      <c r="AR127" s="4">
        <v>0.01</v>
      </c>
      <c r="AS127" s="6">
        <f t="shared" si="9"/>
        <v>18.816666666666666</v>
      </c>
      <c r="AT127" s="7">
        <f t="shared" si="10"/>
        <v>1.0000000000000002E-2</v>
      </c>
      <c r="AU127" s="4">
        <f t="shared" si="11"/>
        <v>5.3144375553587251E-4</v>
      </c>
      <c r="AV127" s="4"/>
      <c r="AW127" s="3">
        <v>0.42571999999999999</v>
      </c>
    </row>
    <row r="128" spans="1:49" x14ac:dyDescent="0.25">
      <c r="A128" s="1" t="s">
        <v>135</v>
      </c>
      <c r="B128" s="9" t="s">
        <v>317</v>
      </c>
      <c r="C128" t="s">
        <v>135</v>
      </c>
      <c r="D128" s="32">
        <v>15.7996</v>
      </c>
      <c r="E128" s="1" t="s">
        <v>849</v>
      </c>
      <c r="F128" s="1" t="s">
        <v>630</v>
      </c>
      <c r="G128" s="1">
        <v>643757</v>
      </c>
      <c r="H128" s="1" t="s">
        <v>631</v>
      </c>
      <c r="I128" s="4">
        <v>0.01</v>
      </c>
      <c r="J128" s="4">
        <v>0.01</v>
      </c>
      <c r="K128" s="4">
        <v>0.01</v>
      </c>
      <c r="L128" s="4">
        <v>0.01</v>
      </c>
      <c r="M128" s="4">
        <v>0.01</v>
      </c>
      <c r="N128" s="4">
        <v>0.01</v>
      </c>
      <c r="O128" s="4">
        <v>0.01</v>
      </c>
      <c r="P128" s="4">
        <v>0.01</v>
      </c>
      <c r="Q128" s="4">
        <v>0.01</v>
      </c>
      <c r="R128" s="4">
        <v>0.01</v>
      </c>
      <c r="S128" s="4">
        <v>0.01</v>
      </c>
      <c r="T128" s="4">
        <v>0.01</v>
      </c>
      <c r="U128" s="4">
        <v>0.01</v>
      </c>
      <c r="V128" s="4">
        <v>0.01</v>
      </c>
      <c r="W128" s="4">
        <v>0.01</v>
      </c>
      <c r="X128" s="4">
        <v>0.01</v>
      </c>
      <c r="Y128" s="4">
        <v>0.01</v>
      </c>
      <c r="Z128" s="4">
        <v>0.01</v>
      </c>
      <c r="AA128" s="4">
        <v>16.399999999999999</v>
      </c>
      <c r="AB128" s="4">
        <v>16.399999999999999</v>
      </c>
      <c r="AC128" s="4">
        <v>16</v>
      </c>
      <c r="AD128" s="4">
        <v>15.8</v>
      </c>
      <c r="AE128" s="4">
        <v>16</v>
      </c>
      <c r="AF128" s="4">
        <v>15.8</v>
      </c>
      <c r="AG128" s="4">
        <v>16.577777777777801</v>
      </c>
      <c r="AH128" s="4">
        <v>15.911111111111101</v>
      </c>
      <c r="AI128" s="4">
        <v>16.600000000000001</v>
      </c>
      <c r="AJ128" s="4">
        <v>16.7</v>
      </c>
      <c r="AK128" s="4">
        <v>15.7</v>
      </c>
      <c r="AL128" s="4">
        <v>15.4</v>
      </c>
      <c r="AM128" s="4">
        <v>16.3</v>
      </c>
      <c r="AN128" s="4">
        <v>16.63</v>
      </c>
      <c r="AO128" s="4">
        <v>16.399999999999999</v>
      </c>
      <c r="AP128" s="4">
        <v>16.899999999999999</v>
      </c>
      <c r="AQ128" s="4">
        <v>17.7</v>
      </c>
      <c r="AR128" s="4">
        <v>16.566666666666698</v>
      </c>
      <c r="AS128" s="6">
        <f t="shared" si="9"/>
        <v>1.0000000000000002E-2</v>
      </c>
      <c r="AT128" s="7">
        <f t="shared" si="10"/>
        <v>16.32141975308642</v>
      </c>
      <c r="AU128" s="4">
        <f t="shared" si="11"/>
        <v>1632.1419753086418</v>
      </c>
      <c r="AV128" s="4"/>
      <c r="AW128" s="3">
        <v>0.12973000000000001</v>
      </c>
    </row>
    <row r="129" spans="1:49" x14ac:dyDescent="0.25">
      <c r="A129" s="1" t="s">
        <v>136</v>
      </c>
      <c r="B129" s="9" t="s">
        <v>318</v>
      </c>
      <c r="C129" t="s">
        <v>136</v>
      </c>
      <c r="D129" s="32">
        <v>23.398199999999999</v>
      </c>
      <c r="E129" s="1" t="s">
        <v>677</v>
      </c>
      <c r="F129" s="1" t="s">
        <v>632</v>
      </c>
      <c r="G129" s="1">
        <v>135398641</v>
      </c>
      <c r="H129" s="1" t="s">
        <v>819</v>
      </c>
      <c r="I129" s="4">
        <v>25.3</v>
      </c>
      <c r="J129" s="4">
        <v>25.1</v>
      </c>
      <c r="K129" s="4">
        <v>24.5</v>
      </c>
      <c r="L129" s="4">
        <v>24.8</v>
      </c>
      <c r="M129" s="4">
        <v>24.2</v>
      </c>
      <c r="N129" s="4">
        <v>24.3</v>
      </c>
      <c r="O129" s="4">
        <v>24.2</v>
      </c>
      <c r="P129" s="4">
        <v>24.4</v>
      </c>
      <c r="Q129" s="4">
        <v>24.1</v>
      </c>
      <c r="R129" s="4">
        <v>24.3</v>
      </c>
      <c r="S129" s="4">
        <v>24</v>
      </c>
      <c r="T129" s="4">
        <v>24.2</v>
      </c>
      <c r="U129" s="4">
        <v>24.5</v>
      </c>
      <c r="V129" s="4">
        <v>24.1</v>
      </c>
      <c r="W129" s="4">
        <v>24.4</v>
      </c>
      <c r="X129" s="4">
        <v>24.7</v>
      </c>
      <c r="Y129" s="4">
        <v>26.4</v>
      </c>
      <c r="Z129" s="4">
        <v>23.9</v>
      </c>
      <c r="AA129" s="4">
        <v>19.5</v>
      </c>
      <c r="AB129" s="4">
        <v>19.399999999999999</v>
      </c>
      <c r="AC129" s="4">
        <v>19</v>
      </c>
      <c r="AD129" s="4">
        <v>19.2</v>
      </c>
      <c r="AE129" s="4">
        <v>19.2</v>
      </c>
      <c r="AF129" s="4">
        <v>19.399999999999999</v>
      </c>
      <c r="AG129" s="4">
        <v>18.600000000000001</v>
      </c>
      <c r="AH129" s="4">
        <v>18.7</v>
      </c>
      <c r="AI129" s="4">
        <v>19</v>
      </c>
      <c r="AJ129" s="4">
        <v>19.7</v>
      </c>
      <c r="AK129" s="4">
        <v>18.8</v>
      </c>
      <c r="AL129" s="4">
        <v>19.399999999999999</v>
      </c>
      <c r="AM129" s="4">
        <v>19.5</v>
      </c>
      <c r="AN129" s="4">
        <v>19.3</v>
      </c>
      <c r="AO129" s="4">
        <v>19.399999999999999</v>
      </c>
      <c r="AP129" s="4">
        <v>20</v>
      </c>
      <c r="AQ129" s="4">
        <v>20.6</v>
      </c>
      <c r="AR129" s="4">
        <v>19</v>
      </c>
      <c r="AS129" s="6">
        <f t="shared" si="9"/>
        <v>24.522222222222222</v>
      </c>
      <c r="AT129" s="7">
        <f t="shared" si="10"/>
        <v>19.316666666666666</v>
      </c>
      <c r="AU129" s="4">
        <f t="shared" si="11"/>
        <v>0.78772088808337104</v>
      </c>
      <c r="AV129" s="4"/>
      <c r="AW129" s="3">
        <v>5.2843000000000001E-2</v>
      </c>
    </row>
    <row r="130" spans="1:49" x14ac:dyDescent="0.25">
      <c r="A130" s="1" t="s">
        <v>137</v>
      </c>
      <c r="B130" s="9" t="s">
        <v>319</v>
      </c>
      <c r="C130" t="s">
        <v>137</v>
      </c>
      <c r="D130" s="32">
        <v>22.420300000000001</v>
      </c>
      <c r="E130" s="1" t="s">
        <v>878</v>
      </c>
      <c r="F130" s="1" t="s">
        <v>428</v>
      </c>
      <c r="G130" s="1">
        <v>6029</v>
      </c>
      <c r="H130" s="1" t="s">
        <v>429</v>
      </c>
      <c r="I130" s="4">
        <v>17.399999999999999</v>
      </c>
      <c r="J130" s="4">
        <v>17.899999999999999</v>
      </c>
      <c r="K130" s="4">
        <v>16.8</v>
      </c>
      <c r="L130" s="4">
        <v>17.100000000000001</v>
      </c>
      <c r="M130" s="4">
        <v>15.3</v>
      </c>
      <c r="N130" s="4">
        <v>16.399999999999999</v>
      </c>
      <c r="O130" s="4">
        <v>16.3</v>
      </c>
      <c r="P130" s="4">
        <v>17.100000000000001</v>
      </c>
      <c r="Q130" s="4">
        <v>17.7</v>
      </c>
      <c r="R130" s="4">
        <v>17.399999999999999</v>
      </c>
      <c r="S130" s="4">
        <v>17.5</v>
      </c>
      <c r="T130" s="4">
        <v>17.5</v>
      </c>
      <c r="U130" s="4">
        <v>17.2</v>
      </c>
      <c r="V130" s="4">
        <v>18.100000000000001</v>
      </c>
      <c r="W130" s="4">
        <v>16.7</v>
      </c>
      <c r="X130" s="4">
        <v>18.899999999999999</v>
      </c>
      <c r="Y130" s="4">
        <v>21.6</v>
      </c>
      <c r="Z130" s="4">
        <v>18.100000000000001</v>
      </c>
      <c r="AA130" s="4">
        <v>20.6</v>
      </c>
      <c r="AB130" s="4">
        <v>20.7</v>
      </c>
      <c r="AC130" s="4">
        <v>20.5</v>
      </c>
      <c r="AD130" s="4">
        <v>20.7</v>
      </c>
      <c r="AE130" s="4">
        <v>20.7</v>
      </c>
      <c r="AF130" s="4">
        <v>20.8</v>
      </c>
      <c r="AG130" s="4">
        <v>19.399999999999999</v>
      </c>
      <c r="AH130" s="4">
        <v>18.899999999999999</v>
      </c>
      <c r="AI130" s="4">
        <v>19.899999999999999</v>
      </c>
      <c r="AJ130" s="4">
        <v>21</v>
      </c>
      <c r="AK130" s="4">
        <v>20.399999999999999</v>
      </c>
      <c r="AL130" s="4">
        <v>20.7</v>
      </c>
      <c r="AM130" s="4">
        <v>19.600000000000001</v>
      </c>
      <c r="AN130" s="4">
        <v>16.5</v>
      </c>
      <c r="AO130" s="4">
        <v>19.7</v>
      </c>
      <c r="AP130" s="4">
        <v>20.7</v>
      </c>
      <c r="AQ130" s="4">
        <v>20.3</v>
      </c>
      <c r="AR130" s="4">
        <v>19.5</v>
      </c>
      <c r="AS130" s="6">
        <f t="shared" si="9"/>
        <v>17.5</v>
      </c>
      <c r="AT130" s="7">
        <f t="shared" si="10"/>
        <v>20.033333333333335</v>
      </c>
      <c r="AU130" s="4">
        <f t="shared" si="11"/>
        <v>1.1447619047619049</v>
      </c>
      <c r="AV130" s="4"/>
      <c r="AW130" s="3">
        <v>1.271E-5</v>
      </c>
    </row>
    <row r="131" spans="1:49" x14ac:dyDescent="0.25">
      <c r="A131" s="1" t="s">
        <v>138</v>
      </c>
      <c r="B131" s="9" t="s">
        <v>320</v>
      </c>
      <c r="C131" t="s">
        <v>138</v>
      </c>
      <c r="D131" s="32">
        <v>21.992699999999999</v>
      </c>
      <c r="E131" s="1" t="s">
        <v>782</v>
      </c>
      <c r="F131" s="1" t="s">
        <v>635</v>
      </c>
      <c r="G131" s="1">
        <v>79050</v>
      </c>
      <c r="H131" s="1" t="s">
        <v>633</v>
      </c>
      <c r="I131" s="4">
        <v>19.100000000000001</v>
      </c>
      <c r="J131" s="4">
        <v>18.7</v>
      </c>
      <c r="K131" s="4">
        <v>18.66</v>
      </c>
      <c r="L131" s="4">
        <v>18.38</v>
      </c>
      <c r="M131" s="4">
        <v>18.600000000000001</v>
      </c>
      <c r="N131" s="4">
        <v>18.3</v>
      </c>
      <c r="O131" s="4">
        <v>18</v>
      </c>
      <c r="P131" s="4">
        <v>17.8</v>
      </c>
      <c r="Q131" s="4">
        <v>17.8</v>
      </c>
      <c r="R131" s="4">
        <v>19.100000000000001</v>
      </c>
      <c r="S131" s="4">
        <v>18.2</v>
      </c>
      <c r="T131" s="4">
        <v>18.600000000000001</v>
      </c>
      <c r="U131" s="4">
        <v>18.8</v>
      </c>
      <c r="V131" s="4">
        <v>16.571428571428601</v>
      </c>
      <c r="W131" s="4">
        <v>17.649999999999999</v>
      </c>
      <c r="X131" s="4">
        <v>19.399999999999999</v>
      </c>
      <c r="Y131" s="4">
        <v>21.2</v>
      </c>
      <c r="Z131" s="4">
        <v>17.600000000000001</v>
      </c>
      <c r="AA131" s="4">
        <v>16.100000000000001</v>
      </c>
      <c r="AB131" s="4">
        <v>16.399999999999999</v>
      </c>
      <c r="AC131" s="4">
        <v>17.2</v>
      </c>
      <c r="AD131" s="4">
        <v>17.100000000000001</v>
      </c>
      <c r="AE131" s="4">
        <v>17.7</v>
      </c>
      <c r="AF131" s="4">
        <v>17.399999999999999</v>
      </c>
      <c r="AG131" s="4">
        <v>16.7</v>
      </c>
      <c r="AH131" s="4">
        <v>16.100000000000001</v>
      </c>
      <c r="AI131" s="4">
        <v>16.2</v>
      </c>
      <c r="AJ131" s="4">
        <v>17</v>
      </c>
      <c r="AK131" s="4">
        <v>16.5</v>
      </c>
      <c r="AL131" s="4">
        <v>16.5</v>
      </c>
      <c r="AM131" s="4">
        <v>17.7</v>
      </c>
      <c r="AN131" s="4">
        <v>17.2</v>
      </c>
      <c r="AO131" s="4">
        <v>16.399999999999999</v>
      </c>
      <c r="AP131" s="4">
        <v>17.899999999999999</v>
      </c>
      <c r="AQ131" s="4">
        <v>18.5</v>
      </c>
      <c r="AR131" s="4">
        <v>16.8</v>
      </c>
      <c r="AS131" s="6">
        <f t="shared" ref="AS131:AS162" si="12">AVERAGE(I131:Z131)</f>
        <v>18.470079365079368</v>
      </c>
      <c r="AT131" s="7">
        <f t="shared" ref="AT131:AT162" si="13">AVERAGE(AA131:AR131)</f>
        <v>16.966666666666665</v>
      </c>
      <c r="AU131" s="4">
        <f t="shared" ref="AU131:AU162" si="14">AT131/AS131</f>
        <v>0.91860280247332649</v>
      </c>
      <c r="AV131" s="4"/>
      <c r="AW131" s="3">
        <v>8.602E-6</v>
      </c>
    </row>
    <row r="132" spans="1:49" x14ac:dyDescent="0.25">
      <c r="A132" s="1" t="s">
        <v>93</v>
      </c>
      <c r="B132" s="9" t="s">
        <v>549</v>
      </c>
      <c r="C132" t="s">
        <v>407</v>
      </c>
      <c r="D132" s="32">
        <v>9.35</v>
      </c>
      <c r="E132" s="1" t="s">
        <v>848</v>
      </c>
      <c r="F132" s="1" t="s">
        <v>550</v>
      </c>
      <c r="G132" s="1">
        <v>10413</v>
      </c>
      <c r="H132" s="1" t="s">
        <v>551</v>
      </c>
      <c r="I132" s="4">
        <v>18.7</v>
      </c>
      <c r="J132" s="4">
        <v>18.8</v>
      </c>
      <c r="K132" s="4">
        <v>18.5</v>
      </c>
      <c r="L132" s="4">
        <v>19</v>
      </c>
      <c r="M132" s="4">
        <v>18</v>
      </c>
      <c r="N132" s="4">
        <v>18.100000000000001</v>
      </c>
      <c r="O132" s="4">
        <v>18.399999999999999</v>
      </c>
      <c r="P132" s="4">
        <v>18.2</v>
      </c>
      <c r="Q132" s="4">
        <v>18.899999999999999</v>
      </c>
      <c r="R132" s="4">
        <v>17.7</v>
      </c>
      <c r="S132" s="4">
        <v>17.600000000000001</v>
      </c>
      <c r="T132" s="4">
        <v>18.600000000000001</v>
      </c>
      <c r="U132" s="4">
        <v>18.100000000000001</v>
      </c>
      <c r="V132" s="4">
        <v>18.5</v>
      </c>
      <c r="W132" s="4">
        <v>18.399999999999999</v>
      </c>
      <c r="X132" s="4">
        <v>18.8</v>
      </c>
      <c r="Y132" s="4">
        <v>21.1</v>
      </c>
      <c r="Z132" s="4">
        <v>18.7</v>
      </c>
      <c r="AA132" s="4">
        <v>0.01</v>
      </c>
      <c r="AB132" s="4">
        <v>0.01</v>
      </c>
      <c r="AC132" s="4">
        <v>0.01</v>
      </c>
      <c r="AD132" s="4">
        <v>0.01</v>
      </c>
      <c r="AE132" s="4">
        <v>0.01</v>
      </c>
      <c r="AF132" s="4">
        <v>0.01</v>
      </c>
      <c r="AG132" s="4">
        <v>0.01</v>
      </c>
      <c r="AH132" s="4">
        <v>0.01</v>
      </c>
      <c r="AI132" s="4">
        <v>0.01</v>
      </c>
      <c r="AJ132" s="4">
        <v>0.01</v>
      </c>
      <c r="AK132" s="4">
        <v>0.01</v>
      </c>
      <c r="AL132" s="4">
        <v>0.01</v>
      </c>
      <c r="AM132" s="4">
        <v>0.01</v>
      </c>
      <c r="AN132" s="4">
        <v>0.01</v>
      </c>
      <c r="AO132" s="4">
        <v>0.01</v>
      </c>
      <c r="AP132" s="4">
        <v>0.01</v>
      </c>
      <c r="AQ132" s="4">
        <v>0.01</v>
      </c>
      <c r="AR132" s="4">
        <v>0.01</v>
      </c>
      <c r="AS132" s="6">
        <f t="shared" si="12"/>
        <v>18.56111111111111</v>
      </c>
      <c r="AT132" s="7">
        <f t="shared" si="13"/>
        <v>1.0000000000000002E-2</v>
      </c>
      <c r="AU132" s="4">
        <f t="shared" si="14"/>
        <v>5.3876085004489688E-4</v>
      </c>
      <c r="AV132" s="4"/>
      <c r="AW132" s="3">
        <v>6.3997000000000003E-7</v>
      </c>
    </row>
    <row r="133" spans="1:49" x14ac:dyDescent="0.25">
      <c r="A133" s="1" t="s">
        <v>139</v>
      </c>
      <c r="B133" s="9" t="s">
        <v>321</v>
      </c>
      <c r="C133" t="s">
        <v>139</v>
      </c>
      <c r="D133" s="32">
        <v>17.617899999999999</v>
      </c>
      <c r="E133" s="1" t="s">
        <v>516</v>
      </c>
      <c r="F133" s="1" t="s">
        <v>636</v>
      </c>
      <c r="G133" s="1">
        <v>6274</v>
      </c>
      <c r="H133" s="1" t="s">
        <v>637</v>
      </c>
      <c r="I133" s="4">
        <v>19.7</v>
      </c>
      <c r="J133" s="4">
        <v>18.600000000000001</v>
      </c>
      <c r="K133" s="4">
        <v>19.2</v>
      </c>
      <c r="L133" s="4">
        <v>18.8</v>
      </c>
      <c r="M133" s="4">
        <v>18.3</v>
      </c>
      <c r="N133" s="4">
        <v>18.8</v>
      </c>
      <c r="O133" s="4">
        <v>18.7</v>
      </c>
      <c r="P133" s="4">
        <v>18.8</v>
      </c>
      <c r="Q133" s="4">
        <v>18.7</v>
      </c>
      <c r="R133" s="4">
        <v>18.2</v>
      </c>
      <c r="S133" s="4">
        <v>18.100000000000001</v>
      </c>
      <c r="T133" s="4">
        <v>17.899999999999999</v>
      </c>
      <c r="U133" s="4">
        <v>18.8</v>
      </c>
      <c r="V133" s="4">
        <v>18.2</v>
      </c>
      <c r="W133" s="4">
        <v>18.600000000000001</v>
      </c>
      <c r="X133" s="4">
        <v>18.899999999999999</v>
      </c>
      <c r="Y133" s="4">
        <v>22.1</v>
      </c>
      <c r="Z133" s="4">
        <v>18.600000000000001</v>
      </c>
      <c r="AA133" s="4">
        <v>17.3</v>
      </c>
      <c r="AB133" s="4">
        <v>17.5</v>
      </c>
      <c r="AC133" s="4">
        <v>17.3</v>
      </c>
      <c r="AD133" s="4">
        <v>17.2</v>
      </c>
      <c r="AE133" s="4">
        <v>17.3</v>
      </c>
      <c r="AF133" s="4">
        <v>17.3</v>
      </c>
      <c r="AG133" s="4">
        <v>16.7</v>
      </c>
      <c r="AH133" s="4">
        <v>16.600000000000001</v>
      </c>
      <c r="AI133" s="4">
        <v>16.899999999999999</v>
      </c>
      <c r="AJ133" s="4">
        <v>17.3</v>
      </c>
      <c r="AK133" s="4">
        <v>16.8</v>
      </c>
      <c r="AL133" s="4">
        <v>17.3</v>
      </c>
      <c r="AM133" s="4">
        <v>17.100000000000001</v>
      </c>
      <c r="AN133" s="4">
        <v>17.2</v>
      </c>
      <c r="AO133" s="4">
        <v>17.100000000000001</v>
      </c>
      <c r="AP133" s="4">
        <v>17.399999999999999</v>
      </c>
      <c r="AQ133" s="4">
        <v>17.899999999999999</v>
      </c>
      <c r="AR133" s="4">
        <v>16.100000000000001</v>
      </c>
      <c r="AS133" s="6">
        <f t="shared" si="12"/>
        <v>18.833333333333336</v>
      </c>
      <c r="AT133" s="7">
        <f t="shared" si="13"/>
        <v>17.12777777777778</v>
      </c>
      <c r="AU133" s="4">
        <f t="shared" si="14"/>
        <v>0.90943952802359884</v>
      </c>
      <c r="AV133" s="4"/>
      <c r="AW133" s="3">
        <v>1.7587E-7</v>
      </c>
    </row>
    <row r="134" spans="1:49" x14ac:dyDescent="0.25">
      <c r="A134" s="1" t="s">
        <v>140</v>
      </c>
      <c r="B134" s="9" t="s">
        <v>322</v>
      </c>
      <c r="C134" t="s">
        <v>378</v>
      </c>
      <c r="D134" s="32">
        <v>6.7794999999999996</v>
      </c>
      <c r="E134" s="1" t="s">
        <v>848</v>
      </c>
      <c r="F134" s="1" t="s">
        <v>638</v>
      </c>
      <c r="G134" s="1">
        <v>11671</v>
      </c>
      <c r="H134" s="1" t="s">
        <v>639</v>
      </c>
      <c r="I134" s="4">
        <v>0.01</v>
      </c>
      <c r="J134" s="4">
        <v>0.01</v>
      </c>
      <c r="K134" s="4">
        <v>0.01</v>
      </c>
      <c r="L134" s="4">
        <v>0.01</v>
      </c>
      <c r="M134" s="4">
        <v>0.01</v>
      </c>
      <c r="N134" s="4">
        <v>0.01</v>
      </c>
      <c r="O134" s="4">
        <v>0.01</v>
      </c>
      <c r="P134" s="4">
        <v>0.01</v>
      </c>
      <c r="Q134" s="4">
        <v>0.01</v>
      </c>
      <c r="R134" s="4">
        <v>0.01</v>
      </c>
      <c r="S134" s="4">
        <v>0.01</v>
      </c>
      <c r="T134" s="4">
        <v>0.01</v>
      </c>
      <c r="U134" s="4">
        <v>0.01</v>
      </c>
      <c r="V134" s="4">
        <v>0.01</v>
      </c>
      <c r="W134" s="4">
        <v>0.01</v>
      </c>
      <c r="X134" s="4">
        <v>0.01</v>
      </c>
      <c r="Y134" s="4">
        <v>0.01</v>
      </c>
      <c r="Z134" s="4">
        <v>0.01</v>
      </c>
      <c r="AA134" s="4">
        <v>15.7</v>
      </c>
      <c r="AB134" s="4">
        <v>16.2</v>
      </c>
      <c r="AC134" s="4">
        <v>15.6</v>
      </c>
      <c r="AD134" s="4">
        <v>15.9</v>
      </c>
      <c r="AE134" s="4">
        <v>16.100000000000001</v>
      </c>
      <c r="AF134" s="4">
        <v>15.5</v>
      </c>
      <c r="AG134" s="4">
        <v>15.675000000000001</v>
      </c>
      <c r="AH134" s="4">
        <v>15</v>
      </c>
      <c r="AI134" s="4">
        <v>16.100000000000001</v>
      </c>
      <c r="AJ134" s="4">
        <v>16.5</v>
      </c>
      <c r="AK134" s="4">
        <v>15.9</v>
      </c>
      <c r="AL134" s="4">
        <v>15</v>
      </c>
      <c r="AM134" s="4">
        <v>15.7</v>
      </c>
      <c r="AN134" s="4">
        <v>15.4</v>
      </c>
      <c r="AO134" s="4">
        <v>12.3</v>
      </c>
      <c r="AP134" s="4">
        <v>13.4</v>
      </c>
      <c r="AQ134" s="4">
        <v>17</v>
      </c>
      <c r="AR134" s="4">
        <v>15.8</v>
      </c>
      <c r="AS134" s="6">
        <f t="shared" si="12"/>
        <v>1.0000000000000002E-2</v>
      </c>
      <c r="AT134" s="7">
        <f t="shared" si="13"/>
        <v>15.487500000000002</v>
      </c>
      <c r="AU134" s="4">
        <f t="shared" si="14"/>
        <v>1548.75</v>
      </c>
      <c r="AV134" s="4"/>
      <c r="AW134" s="3">
        <v>8.4548999999999993E-6</v>
      </c>
    </row>
    <row r="135" spans="1:49" x14ac:dyDescent="0.25">
      <c r="A135" s="1" t="s">
        <v>141</v>
      </c>
      <c r="B135" s="9" t="s">
        <v>323</v>
      </c>
      <c r="C135" t="s">
        <v>141</v>
      </c>
      <c r="D135" s="32">
        <v>16.561399999999999</v>
      </c>
      <c r="E135" s="1" t="s">
        <v>860</v>
      </c>
      <c r="F135" s="1" t="s">
        <v>640</v>
      </c>
      <c r="G135" s="1">
        <v>311</v>
      </c>
      <c r="H135" s="1" t="s">
        <v>641</v>
      </c>
      <c r="I135" s="4">
        <v>19.8</v>
      </c>
      <c r="J135" s="4">
        <v>21.3</v>
      </c>
      <c r="K135" s="4">
        <v>19.8</v>
      </c>
      <c r="L135" s="4">
        <v>19</v>
      </c>
      <c r="M135" s="4">
        <v>18.600000000000001</v>
      </c>
      <c r="N135" s="4">
        <v>19.600000000000001</v>
      </c>
      <c r="O135" s="4">
        <v>18.5</v>
      </c>
      <c r="P135" s="4">
        <v>19.600000000000001</v>
      </c>
      <c r="Q135" s="4">
        <v>19</v>
      </c>
      <c r="R135" s="4">
        <v>17.399999999999999</v>
      </c>
      <c r="S135" s="4">
        <v>21.2</v>
      </c>
      <c r="T135" s="4">
        <v>25</v>
      </c>
      <c r="U135" s="4">
        <v>18.8</v>
      </c>
      <c r="V135" s="4">
        <v>19.5</v>
      </c>
      <c r="W135" s="4">
        <v>19</v>
      </c>
      <c r="X135" s="4">
        <v>19.2</v>
      </c>
      <c r="Y135" s="4">
        <v>20.9</v>
      </c>
      <c r="Z135" s="4">
        <v>19.399999999999999</v>
      </c>
      <c r="AA135" s="4">
        <v>26.8</v>
      </c>
      <c r="AB135" s="4">
        <v>26.9</v>
      </c>
      <c r="AC135" s="4">
        <v>27.2</v>
      </c>
      <c r="AD135" s="4">
        <v>27</v>
      </c>
      <c r="AE135" s="4">
        <v>27</v>
      </c>
      <c r="AF135" s="4">
        <v>26.9</v>
      </c>
      <c r="AG135" s="4">
        <v>26.7</v>
      </c>
      <c r="AH135" s="4">
        <v>26.7</v>
      </c>
      <c r="AI135" s="4">
        <v>26.9</v>
      </c>
      <c r="AJ135" s="4">
        <v>27.1</v>
      </c>
      <c r="AK135" s="4">
        <v>27</v>
      </c>
      <c r="AL135" s="4">
        <v>26.8</v>
      </c>
      <c r="AM135" s="4">
        <v>27</v>
      </c>
      <c r="AN135" s="4">
        <v>26.9</v>
      </c>
      <c r="AO135" s="4">
        <v>27</v>
      </c>
      <c r="AP135" s="4">
        <v>27.1</v>
      </c>
      <c r="AQ135" s="4">
        <v>27.3</v>
      </c>
      <c r="AR135" s="4">
        <v>26.5</v>
      </c>
      <c r="AS135" s="6">
        <f t="shared" si="12"/>
        <v>19.755555555555549</v>
      </c>
      <c r="AT135" s="7">
        <f t="shared" si="13"/>
        <v>26.933333333333334</v>
      </c>
      <c r="AU135" s="4">
        <f t="shared" si="14"/>
        <v>1.3633295838020252</v>
      </c>
      <c r="AV135" s="4"/>
      <c r="AW135" s="3">
        <v>5.7944E-5</v>
      </c>
    </row>
    <row r="136" spans="1:49" x14ac:dyDescent="0.25">
      <c r="A136" s="1" t="s">
        <v>142</v>
      </c>
      <c r="B136" s="9" t="s">
        <v>324</v>
      </c>
      <c r="C136" t="s">
        <v>398</v>
      </c>
      <c r="D136" s="32">
        <v>10.213800000000001</v>
      </c>
      <c r="E136" s="1" t="s">
        <v>458</v>
      </c>
      <c r="F136" s="1" t="s">
        <v>642</v>
      </c>
      <c r="G136" s="1">
        <v>938</v>
      </c>
      <c r="H136" s="1" t="s">
        <v>643</v>
      </c>
      <c r="I136" s="4">
        <v>15.3</v>
      </c>
      <c r="J136" s="4">
        <v>13.4</v>
      </c>
      <c r="K136" s="4">
        <v>15.3333333333333</v>
      </c>
      <c r="L136" s="4">
        <v>14.8</v>
      </c>
      <c r="M136" s="4">
        <v>14.775</v>
      </c>
      <c r="N136" s="4">
        <v>15.6</v>
      </c>
      <c r="O136" s="4">
        <v>16.8</v>
      </c>
      <c r="P136" s="4">
        <v>14.725</v>
      </c>
      <c r="Q136" s="4">
        <v>15.133333333333301</v>
      </c>
      <c r="R136" s="4">
        <v>15.3333333333333</v>
      </c>
      <c r="S136" s="4">
        <v>16.649999999999999</v>
      </c>
      <c r="T136" s="4">
        <v>17.899999999999999</v>
      </c>
      <c r="U136" s="4">
        <v>15.15</v>
      </c>
      <c r="V136" s="4">
        <v>15.65</v>
      </c>
      <c r="W136" s="4">
        <v>14.775</v>
      </c>
      <c r="X136" s="4">
        <v>15.92</v>
      </c>
      <c r="Y136" s="4">
        <v>16.8</v>
      </c>
      <c r="Z136" s="4">
        <v>15</v>
      </c>
      <c r="AA136" s="4">
        <v>20.9</v>
      </c>
      <c r="AB136" s="4">
        <v>20.8</v>
      </c>
      <c r="AC136" s="4">
        <v>20.5</v>
      </c>
      <c r="AD136" s="4">
        <v>20.6</v>
      </c>
      <c r="AE136" s="4">
        <v>20.7</v>
      </c>
      <c r="AF136" s="4">
        <v>20.7</v>
      </c>
      <c r="AG136" s="4">
        <v>20.3</v>
      </c>
      <c r="AH136" s="4">
        <v>20.100000000000001</v>
      </c>
      <c r="AI136" s="4">
        <v>20.5</v>
      </c>
      <c r="AJ136" s="4">
        <v>21.1</v>
      </c>
      <c r="AK136" s="4">
        <v>20.5</v>
      </c>
      <c r="AL136" s="4">
        <v>20.9</v>
      </c>
      <c r="AM136" s="4">
        <v>20.8</v>
      </c>
      <c r="AN136" s="4">
        <v>20.5</v>
      </c>
      <c r="AO136" s="4">
        <v>21.1</v>
      </c>
      <c r="AP136" s="4">
        <v>21.2</v>
      </c>
      <c r="AQ136" s="4">
        <v>21.4</v>
      </c>
      <c r="AR136" s="4">
        <v>20.2</v>
      </c>
      <c r="AS136" s="6">
        <f t="shared" si="12"/>
        <v>15.502499999999994</v>
      </c>
      <c r="AT136" s="7">
        <f t="shared" si="13"/>
        <v>20.711111111111112</v>
      </c>
      <c r="AU136" s="4">
        <f t="shared" si="14"/>
        <v>1.3359852353563051</v>
      </c>
      <c r="AV136" s="4"/>
      <c r="AW136" s="3">
        <v>1.0556E-4</v>
      </c>
    </row>
    <row r="137" spans="1:49" x14ac:dyDescent="0.25">
      <c r="A137" s="1" t="s">
        <v>23</v>
      </c>
      <c r="B137" s="9" t="s">
        <v>903</v>
      </c>
      <c r="C137" t="s">
        <v>396</v>
      </c>
      <c r="D137" s="32">
        <v>29.849299999999999</v>
      </c>
      <c r="E137" s="1" t="s">
        <v>441</v>
      </c>
      <c r="F137" s="1" t="s">
        <v>904</v>
      </c>
      <c r="G137" s="1">
        <v>16217716</v>
      </c>
      <c r="H137" s="1" t="s">
        <v>905</v>
      </c>
      <c r="I137" s="4">
        <v>0.01</v>
      </c>
      <c r="J137" s="4">
        <v>0.01</v>
      </c>
      <c r="K137" s="4">
        <v>0.01</v>
      </c>
      <c r="L137" s="4">
        <v>0.01</v>
      </c>
      <c r="M137" s="4">
        <v>0.01</v>
      </c>
      <c r="N137" s="4">
        <v>0.01</v>
      </c>
      <c r="O137" s="4">
        <v>0.01</v>
      </c>
      <c r="P137" s="4">
        <v>0.01</v>
      </c>
      <c r="Q137" s="4">
        <v>0.01</v>
      </c>
      <c r="R137" s="4">
        <v>0.01</v>
      </c>
      <c r="S137" s="4">
        <v>0.01</v>
      </c>
      <c r="T137" s="4">
        <v>0.01</v>
      </c>
      <c r="U137" s="4">
        <v>0.01</v>
      </c>
      <c r="V137" s="4">
        <v>0.01</v>
      </c>
      <c r="W137" s="4">
        <v>0.01</v>
      </c>
      <c r="X137" s="4">
        <v>0.01</v>
      </c>
      <c r="Y137" s="4">
        <v>0.01</v>
      </c>
      <c r="Z137" s="4">
        <v>0.01</v>
      </c>
      <c r="AA137" s="4">
        <v>17.2</v>
      </c>
      <c r="AB137" s="4">
        <v>16</v>
      </c>
      <c r="AC137" s="4">
        <v>18.5</v>
      </c>
      <c r="AD137" s="4">
        <v>17.100000000000001</v>
      </c>
      <c r="AE137" s="4">
        <v>15.7</v>
      </c>
      <c r="AF137" s="4">
        <v>18.3</v>
      </c>
      <c r="AG137" s="4">
        <v>17.7</v>
      </c>
      <c r="AH137" s="4">
        <v>17.2</v>
      </c>
      <c r="AI137" s="4">
        <v>17.600000000000001</v>
      </c>
      <c r="AJ137" s="4">
        <v>17.8</v>
      </c>
      <c r="AK137" s="4">
        <v>16.5</v>
      </c>
      <c r="AL137" s="4">
        <v>16.899999999999999</v>
      </c>
      <c r="AM137" s="4">
        <v>19.7</v>
      </c>
      <c r="AN137" s="4">
        <v>17.399999999999999</v>
      </c>
      <c r="AO137" s="4">
        <v>19.8</v>
      </c>
      <c r="AP137" s="4">
        <v>18.2</v>
      </c>
      <c r="AQ137" s="4">
        <v>19.3</v>
      </c>
      <c r="AR137" s="4">
        <v>17.600000000000001</v>
      </c>
      <c r="AS137" s="6">
        <f t="shared" si="12"/>
        <v>1.0000000000000002E-2</v>
      </c>
      <c r="AT137" s="7">
        <f t="shared" si="13"/>
        <v>17.694444444444446</v>
      </c>
      <c r="AU137" s="4">
        <f t="shared" si="14"/>
        <v>1769.4444444444443</v>
      </c>
      <c r="AV137" s="4"/>
      <c r="AW137" s="3">
        <v>7.0443000000000003E-5</v>
      </c>
    </row>
    <row r="138" spans="1:49" x14ac:dyDescent="0.25">
      <c r="A138" s="1" t="s">
        <v>143</v>
      </c>
      <c r="B138" s="9" t="s">
        <v>325</v>
      </c>
      <c r="C138" t="s">
        <v>143</v>
      </c>
      <c r="D138" s="32">
        <v>17.8323</v>
      </c>
      <c r="E138" s="1" t="s">
        <v>516</v>
      </c>
      <c r="F138" s="1" t="s">
        <v>430</v>
      </c>
      <c r="G138" s="1">
        <v>6057</v>
      </c>
      <c r="H138" s="1" t="s">
        <v>431</v>
      </c>
      <c r="I138" s="4">
        <v>19.600000000000001</v>
      </c>
      <c r="J138" s="4">
        <v>21.7</v>
      </c>
      <c r="K138" s="4">
        <v>22.1</v>
      </c>
      <c r="L138" s="4">
        <v>21.8</v>
      </c>
      <c r="M138" s="4">
        <v>21.7</v>
      </c>
      <c r="N138" s="4">
        <v>22</v>
      </c>
      <c r="O138" s="4">
        <v>22</v>
      </c>
      <c r="P138" s="4">
        <v>22</v>
      </c>
      <c r="Q138" s="4">
        <v>21.9</v>
      </c>
      <c r="R138" s="4">
        <v>21.4</v>
      </c>
      <c r="S138" s="4">
        <v>21.3</v>
      </c>
      <c r="T138" s="4">
        <v>21.7</v>
      </c>
      <c r="U138" s="4">
        <v>22.2</v>
      </c>
      <c r="V138" s="4">
        <v>21.3</v>
      </c>
      <c r="W138" s="4">
        <v>21.7</v>
      </c>
      <c r="X138" s="4">
        <v>21.9</v>
      </c>
      <c r="Y138" s="4">
        <v>24.6</v>
      </c>
      <c r="Z138" s="4">
        <v>21.9</v>
      </c>
      <c r="AA138" s="4">
        <v>23.2</v>
      </c>
      <c r="AB138" s="4">
        <v>23.3</v>
      </c>
      <c r="AC138" s="4">
        <v>22.7</v>
      </c>
      <c r="AD138" s="4">
        <v>23.1</v>
      </c>
      <c r="AE138" s="4">
        <v>23.2</v>
      </c>
      <c r="AF138" s="4">
        <v>23.3</v>
      </c>
      <c r="AG138" s="4">
        <v>22.8</v>
      </c>
      <c r="AH138" s="4">
        <v>22.6</v>
      </c>
      <c r="AI138" s="4">
        <v>23</v>
      </c>
      <c r="AJ138" s="4">
        <v>23.3</v>
      </c>
      <c r="AK138" s="4">
        <v>23</v>
      </c>
      <c r="AL138" s="4">
        <v>23.4</v>
      </c>
      <c r="AM138" s="4">
        <v>23.4</v>
      </c>
      <c r="AN138" s="4">
        <v>23.1</v>
      </c>
      <c r="AO138" s="4">
        <v>23.2</v>
      </c>
      <c r="AP138" s="4">
        <v>23.7</v>
      </c>
      <c r="AQ138" s="4">
        <v>23.9</v>
      </c>
      <c r="AR138" s="4">
        <v>22.8</v>
      </c>
      <c r="AS138" s="6">
        <f t="shared" si="12"/>
        <v>21.822222222222223</v>
      </c>
      <c r="AT138" s="7">
        <f t="shared" si="13"/>
        <v>23.166666666666668</v>
      </c>
      <c r="AU138" s="4">
        <f t="shared" si="14"/>
        <v>1.0616089613034623</v>
      </c>
      <c r="AV138" s="4"/>
      <c r="AW138" s="3">
        <v>6.3997000000000003E-7</v>
      </c>
    </row>
    <row r="139" spans="1:49" x14ac:dyDescent="0.25">
      <c r="A139" s="1" t="s">
        <v>144</v>
      </c>
      <c r="B139" s="9" t="s">
        <v>326</v>
      </c>
      <c r="C139" t="s">
        <v>144</v>
      </c>
      <c r="D139" s="32">
        <v>21.428100000000001</v>
      </c>
      <c r="E139" s="1" t="s">
        <v>452</v>
      </c>
      <c r="F139" s="1" t="s">
        <v>644</v>
      </c>
      <c r="G139" s="1">
        <v>6058</v>
      </c>
      <c r="H139" s="1" t="s">
        <v>645</v>
      </c>
      <c r="I139" s="4">
        <v>15.1</v>
      </c>
      <c r="J139" s="4">
        <v>14.3</v>
      </c>
      <c r="K139" s="4">
        <v>14.7</v>
      </c>
      <c r="L139" s="4">
        <v>15</v>
      </c>
      <c r="M139" s="4">
        <v>13.3</v>
      </c>
      <c r="N139" s="4">
        <v>13.9</v>
      </c>
      <c r="O139" s="4">
        <v>13.7</v>
      </c>
      <c r="P139" s="4">
        <v>14.1</v>
      </c>
      <c r="Q139" s="4">
        <v>14.9</v>
      </c>
      <c r="R139" s="4">
        <v>15.1222222222222</v>
      </c>
      <c r="S139" s="4">
        <v>14.1</v>
      </c>
      <c r="T139" s="4">
        <v>14.7875</v>
      </c>
      <c r="U139" s="4">
        <v>14.6</v>
      </c>
      <c r="V139" s="4">
        <v>12.5</v>
      </c>
      <c r="W139" s="4">
        <v>13.6</v>
      </c>
      <c r="X139" s="4">
        <v>14.1</v>
      </c>
      <c r="Y139" s="4">
        <v>18.883333333333301</v>
      </c>
      <c r="Z139" s="4">
        <v>15.3714285714286</v>
      </c>
      <c r="AA139" s="4">
        <v>0.01</v>
      </c>
      <c r="AB139" s="4">
        <v>0.01</v>
      </c>
      <c r="AC139" s="4">
        <v>0.01</v>
      </c>
      <c r="AD139" s="4">
        <v>0.01</v>
      </c>
      <c r="AE139" s="4">
        <v>0.01</v>
      </c>
      <c r="AF139" s="4">
        <v>0.01</v>
      </c>
      <c r="AG139" s="4">
        <v>0.01</v>
      </c>
      <c r="AH139" s="4">
        <v>0.01</v>
      </c>
      <c r="AI139" s="4">
        <v>0.01</v>
      </c>
      <c r="AJ139" s="4">
        <v>0.01</v>
      </c>
      <c r="AK139" s="4">
        <v>0.01</v>
      </c>
      <c r="AL139" s="4">
        <v>0.01</v>
      </c>
      <c r="AM139" s="4">
        <v>0.01</v>
      </c>
      <c r="AN139" s="4">
        <v>0.01</v>
      </c>
      <c r="AO139" s="4">
        <v>0.01</v>
      </c>
      <c r="AP139" s="4">
        <v>0.01</v>
      </c>
      <c r="AQ139" s="4">
        <v>0.01</v>
      </c>
      <c r="AR139" s="4">
        <v>0.01</v>
      </c>
      <c r="AS139" s="6">
        <f t="shared" si="12"/>
        <v>14.559138007054672</v>
      </c>
      <c r="AT139" s="7">
        <f t="shared" si="13"/>
        <v>1.0000000000000002E-2</v>
      </c>
      <c r="AU139" s="4">
        <f t="shared" si="14"/>
        <v>6.8685385049269219E-4</v>
      </c>
      <c r="AV139" s="4"/>
      <c r="AW139" s="3">
        <v>0.12130000000000001</v>
      </c>
    </row>
    <row r="140" spans="1:49" x14ac:dyDescent="0.25">
      <c r="A140" s="1" t="s">
        <v>145</v>
      </c>
      <c r="B140" s="9" t="s">
        <v>327</v>
      </c>
      <c r="C140" t="s">
        <v>145</v>
      </c>
      <c r="D140" s="32">
        <v>14.867100000000001</v>
      </c>
      <c r="E140" s="1" t="s">
        <v>516</v>
      </c>
      <c r="F140" s="1" t="s">
        <v>647</v>
      </c>
      <c r="G140" s="1">
        <v>91552</v>
      </c>
      <c r="H140" s="1" t="s">
        <v>646</v>
      </c>
      <c r="I140" s="4">
        <v>16.5</v>
      </c>
      <c r="J140" s="4">
        <v>15.7</v>
      </c>
      <c r="K140" s="4">
        <v>16</v>
      </c>
      <c r="L140" s="4">
        <v>15.9</v>
      </c>
      <c r="M140" s="4">
        <v>15.7</v>
      </c>
      <c r="N140" s="4">
        <v>12.8</v>
      </c>
      <c r="O140" s="4">
        <v>15.7</v>
      </c>
      <c r="P140" s="4">
        <v>16</v>
      </c>
      <c r="Q140" s="4">
        <v>16</v>
      </c>
      <c r="R140" s="4">
        <v>15.9</v>
      </c>
      <c r="S140" s="4">
        <v>15.3</v>
      </c>
      <c r="T140" s="4">
        <v>15.5</v>
      </c>
      <c r="U140" s="4">
        <v>15.8</v>
      </c>
      <c r="V140" s="4">
        <v>15.5</v>
      </c>
      <c r="W140" s="4">
        <v>16</v>
      </c>
      <c r="X140" s="4">
        <v>16.2</v>
      </c>
      <c r="Y140" s="4">
        <v>18.5</v>
      </c>
      <c r="Z140" s="4">
        <v>15.8</v>
      </c>
      <c r="AA140" s="4">
        <v>15.7</v>
      </c>
      <c r="AB140" s="4">
        <v>16.5</v>
      </c>
      <c r="AC140" s="4">
        <v>15.5</v>
      </c>
      <c r="AD140" s="4">
        <v>15.9</v>
      </c>
      <c r="AE140" s="4">
        <v>16.100000000000001</v>
      </c>
      <c r="AF140" s="4">
        <v>16.100000000000001</v>
      </c>
      <c r="AG140" s="4">
        <v>16</v>
      </c>
      <c r="AH140" s="4">
        <v>15.3</v>
      </c>
      <c r="AI140" s="4">
        <v>15.9</v>
      </c>
      <c r="AJ140" s="4">
        <v>15.6</v>
      </c>
      <c r="AK140" s="4">
        <v>15.5</v>
      </c>
      <c r="AL140" s="4">
        <v>15.9</v>
      </c>
      <c r="AM140" s="4">
        <v>16.600000000000001</v>
      </c>
      <c r="AN140" s="4">
        <v>15.5</v>
      </c>
      <c r="AO140" s="4">
        <v>16.2</v>
      </c>
      <c r="AP140" s="4">
        <v>16.100000000000001</v>
      </c>
      <c r="AQ140" s="4">
        <v>16.899999999999999</v>
      </c>
      <c r="AR140" s="4">
        <v>15.1</v>
      </c>
      <c r="AS140" s="6">
        <f t="shared" si="12"/>
        <v>15.822222222222223</v>
      </c>
      <c r="AT140" s="7">
        <f t="shared" si="13"/>
        <v>15.91111111111111</v>
      </c>
      <c r="AU140" s="4">
        <f t="shared" si="14"/>
        <v>1.0056179775280898</v>
      </c>
      <c r="AV140" s="4"/>
      <c r="AW140" s="3">
        <v>9.4773000000000003E-7</v>
      </c>
    </row>
    <row r="141" spans="1:49" x14ac:dyDescent="0.25">
      <c r="A141" s="1" t="s">
        <v>146</v>
      </c>
      <c r="B141" s="9" t="s">
        <v>328</v>
      </c>
      <c r="C141" t="s">
        <v>146</v>
      </c>
      <c r="D141" s="32">
        <v>13.588100000000001</v>
      </c>
      <c r="E141" s="1" t="s">
        <v>516</v>
      </c>
      <c r="F141" s="1" t="s">
        <v>567</v>
      </c>
      <c r="G141" s="1">
        <v>588</v>
      </c>
      <c r="H141" s="1" t="s">
        <v>568</v>
      </c>
      <c r="I141" s="4">
        <v>25.2</v>
      </c>
      <c r="J141" s="4">
        <v>24.9</v>
      </c>
      <c r="K141" s="4">
        <v>24.4</v>
      </c>
      <c r="L141" s="4">
        <v>24.2</v>
      </c>
      <c r="M141" s="4">
        <v>24.2</v>
      </c>
      <c r="N141" s="4">
        <v>24</v>
      </c>
      <c r="O141" s="4">
        <v>23.8</v>
      </c>
      <c r="P141" s="4">
        <v>23.7</v>
      </c>
      <c r="Q141" s="4">
        <v>23.6</v>
      </c>
      <c r="R141" s="4">
        <v>23.5</v>
      </c>
      <c r="S141" s="4">
        <v>24.1</v>
      </c>
      <c r="T141" s="4">
        <v>24.8</v>
      </c>
      <c r="U141" s="4">
        <v>24</v>
      </c>
      <c r="V141" s="4">
        <v>23.3</v>
      </c>
      <c r="W141" s="4">
        <v>23.2</v>
      </c>
      <c r="X141" s="4">
        <v>23.8</v>
      </c>
      <c r="Y141" s="4">
        <v>26</v>
      </c>
      <c r="Z141" s="4">
        <v>22.9</v>
      </c>
      <c r="AA141" s="4">
        <v>0.01</v>
      </c>
      <c r="AB141" s="4">
        <v>0.01</v>
      </c>
      <c r="AC141" s="4">
        <v>0.01</v>
      </c>
      <c r="AD141" s="4">
        <v>0.01</v>
      </c>
      <c r="AE141" s="4">
        <v>0.01</v>
      </c>
      <c r="AF141" s="4">
        <v>0.01</v>
      </c>
      <c r="AG141" s="4">
        <v>0.01</v>
      </c>
      <c r="AH141" s="4">
        <v>0.01</v>
      </c>
      <c r="AI141" s="4">
        <v>0.01</v>
      </c>
      <c r="AJ141" s="4">
        <v>0.01</v>
      </c>
      <c r="AK141" s="4">
        <v>0.01</v>
      </c>
      <c r="AL141" s="4">
        <v>0.01</v>
      </c>
      <c r="AM141" s="4">
        <v>0.01</v>
      </c>
      <c r="AN141" s="4">
        <v>0.01</v>
      </c>
      <c r="AO141" s="4">
        <v>0.01</v>
      </c>
      <c r="AP141" s="4">
        <v>0.01</v>
      </c>
      <c r="AQ141" s="4">
        <v>0.01</v>
      </c>
      <c r="AR141" s="4">
        <v>0.01</v>
      </c>
      <c r="AS141" s="6">
        <f t="shared" si="12"/>
        <v>24.088888888888889</v>
      </c>
      <c r="AT141" s="7">
        <f t="shared" si="13"/>
        <v>1.0000000000000002E-2</v>
      </c>
      <c r="AU141" s="4">
        <f t="shared" si="14"/>
        <v>4.1512915129151298E-4</v>
      </c>
      <c r="AV141" s="4"/>
      <c r="AW141" s="3">
        <v>6.8760999999999995E-7</v>
      </c>
    </row>
    <row r="142" spans="1:49" x14ac:dyDescent="0.25">
      <c r="A142" s="1" t="s">
        <v>147</v>
      </c>
      <c r="B142" s="9" t="s">
        <v>329</v>
      </c>
      <c r="C142" t="s">
        <v>147</v>
      </c>
      <c r="D142" s="32">
        <v>20.448399999999999</v>
      </c>
      <c r="E142" s="1" t="s">
        <v>894</v>
      </c>
      <c r="F142" s="1" t="s">
        <v>650</v>
      </c>
      <c r="G142" s="1">
        <v>5280450</v>
      </c>
      <c r="H142" s="1" t="s">
        <v>651</v>
      </c>
      <c r="I142" s="4">
        <v>21.6</v>
      </c>
      <c r="J142" s="4">
        <v>20.6</v>
      </c>
      <c r="K142" s="4">
        <v>20.3</v>
      </c>
      <c r="L142" s="4">
        <v>20.8</v>
      </c>
      <c r="M142" s="4">
        <v>20.8</v>
      </c>
      <c r="N142" s="4">
        <v>20.5</v>
      </c>
      <c r="O142" s="4">
        <v>20.7</v>
      </c>
      <c r="P142" s="4">
        <v>20.6</v>
      </c>
      <c r="Q142" s="4">
        <v>20.8</v>
      </c>
      <c r="R142" s="4">
        <v>21.3</v>
      </c>
      <c r="S142" s="4">
        <v>20.9</v>
      </c>
      <c r="T142" s="4">
        <v>21.3</v>
      </c>
      <c r="U142" s="4">
        <v>21.2</v>
      </c>
      <c r="V142" s="4">
        <v>21</v>
      </c>
      <c r="W142" s="4">
        <v>21.4</v>
      </c>
      <c r="X142" s="4">
        <v>22.1</v>
      </c>
      <c r="Y142" s="4">
        <v>23.9</v>
      </c>
      <c r="Z142" s="4">
        <v>21.2</v>
      </c>
      <c r="AA142" s="4">
        <v>19.5</v>
      </c>
      <c r="AB142" s="4">
        <v>19.7</v>
      </c>
      <c r="AC142" s="4">
        <v>20.399999999999999</v>
      </c>
      <c r="AD142" s="4">
        <v>20.9</v>
      </c>
      <c r="AE142" s="4">
        <v>20.9</v>
      </c>
      <c r="AF142" s="4">
        <v>20.7</v>
      </c>
      <c r="AG142" s="4">
        <v>20.5</v>
      </c>
      <c r="AH142" s="4">
        <v>20.100000000000001</v>
      </c>
      <c r="AI142" s="4">
        <v>20</v>
      </c>
      <c r="AJ142" s="4">
        <v>20.3</v>
      </c>
      <c r="AK142" s="4">
        <v>20</v>
      </c>
      <c r="AL142" s="4">
        <v>20.9</v>
      </c>
      <c r="AM142" s="4">
        <v>21.7</v>
      </c>
      <c r="AN142" s="4">
        <v>20.9</v>
      </c>
      <c r="AO142" s="4">
        <v>20.9</v>
      </c>
      <c r="AP142" s="4">
        <v>21.9</v>
      </c>
      <c r="AQ142" s="4">
        <v>21.8</v>
      </c>
      <c r="AR142" s="4">
        <v>21</v>
      </c>
      <c r="AS142" s="6">
        <f t="shared" si="12"/>
        <v>21.166666666666668</v>
      </c>
      <c r="AT142" s="7">
        <f t="shared" si="13"/>
        <v>20.672222222222221</v>
      </c>
      <c r="AU142" s="4">
        <f t="shared" si="14"/>
        <v>0.97664041994750639</v>
      </c>
      <c r="AV142" s="4"/>
      <c r="AW142" s="3">
        <v>7.1236000000000001E-7</v>
      </c>
    </row>
    <row r="143" spans="1:49" x14ac:dyDescent="0.25">
      <c r="A143" s="1" t="s">
        <v>148</v>
      </c>
      <c r="B143" s="9" t="s">
        <v>330</v>
      </c>
      <c r="C143" t="s">
        <v>384</v>
      </c>
      <c r="D143" s="32">
        <v>26.8657</v>
      </c>
      <c r="E143" s="1" t="s">
        <v>853</v>
      </c>
      <c r="F143" s="1" t="s">
        <v>653</v>
      </c>
      <c r="G143" s="1">
        <v>6083</v>
      </c>
      <c r="H143" s="1" t="s">
        <v>652</v>
      </c>
      <c r="I143" s="4">
        <v>16.237500000000001</v>
      </c>
      <c r="J143" s="4">
        <v>16.0571428571429</v>
      </c>
      <c r="K143" s="4">
        <v>15.4</v>
      </c>
      <c r="L143" s="4">
        <v>15</v>
      </c>
      <c r="M143" s="4">
        <v>14.3</v>
      </c>
      <c r="N143" s="4">
        <v>12.8</v>
      </c>
      <c r="O143" s="4">
        <v>14.1</v>
      </c>
      <c r="P143" s="4">
        <v>15.4</v>
      </c>
      <c r="Q143" s="4">
        <v>15.4</v>
      </c>
      <c r="R143" s="4">
        <v>15.2</v>
      </c>
      <c r="S143" s="4">
        <v>14.1</v>
      </c>
      <c r="T143" s="4">
        <v>15.0375</v>
      </c>
      <c r="U143" s="4">
        <v>15.3</v>
      </c>
      <c r="V143" s="4">
        <v>14</v>
      </c>
      <c r="W143" s="4">
        <v>14.2</v>
      </c>
      <c r="X143" s="4">
        <v>14.9</v>
      </c>
      <c r="Y143" s="4">
        <v>17.7</v>
      </c>
      <c r="Z143" s="4">
        <v>15.8714285714286</v>
      </c>
      <c r="AA143" s="4">
        <v>0.01</v>
      </c>
      <c r="AB143" s="4">
        <v>0.01</v>
      </c>
      <c r="AC143" s="4">
        <v>0.01</v>
      </c>
      <c r="AD143" s="4">
        <v>0.01</v>
      </c>
      <c r="AE143" s="4">
        <v>0.01</v>
      </c>
      <c r="AF143" s="4">
        <v>0.01</v>
      </c>
      <c r="AG143" s="4">
        <v>0.01</v>
      </c>
      <c r="AH143" s="4">
        <v>0.01</v>
      </c>
      <c r="AI143" s="4">
        <v>0.01</v>
      </c>
      <c r="AJ143" s="4">
        <v>0.01</v>
      </c>
      <c r="AK143" s="4">
        <v>0.01</v>
      </c>
      <c r="AL143" s="4">
        <v>0.01</v>
      </c>
      <c r="AM143" s="4">
        <v>0.01</v>
      </c>
      <c r="AN143" s="4">
        <v>0.01</v>
      </c>
      <c r="AO143" s="4">
        <v>0.01</v>
      </c>
      <c r="AP143" s="4">
        <v>0.01</v>
      </c>
      <c r="AQ143" s="4">
        <v>0.01</v>
      </c>
      <c r="AR143" s="4">
        <v>0.01</v>
      </c>
      <c r="AS143" s="6">
        <f t="shared" si="12"/>
        <v>15.055753968253972</v>
      </c>
      <c r="AT143" s="7">
        <f t="shared" si="13"/>
        <v>1.0000000000000002E-2</v>
      </c>
      <c r="AU143" s="4">
        <f t="shared" si="14"/>
        <v>6.6419788879956774E-4</v>
      </c>
      <c r="AV143" s="4"/>
      <c r="AW143" s="3">
        <v>6.3997000000000003E-7</v>
      </c>
    </row>
    <row r="144" spans="1:49" x14ac:dyDescent="0.25">
      <c r="A144" s="1" t="s">
        <v>149</v>
      </c>
      <c r="B144" s="9" t="s">
        <v>331</v>
      </c>
      <c r="C144" t="s">
        <v>149</v>
      </c>
      <c r="D144" s="32">
        <v>8.2928999999999995</v>
      </c>
      <c r="E144" s="1" t="s">
        <v>848</v>
      </c>
      <c r="F144" s="1" t="s">
        <v>654</v>
      </c>
      <c r="G144" s="1">
        <v>98009</v>
      </c>
      <c r="H144" s="1" t="s">
        <v>655</v>
      </c>
      <c r="I144" s="4">
        <v>12.9</v>
      </c>
      <c r="J144" s="4">
        <v>14.5875</v>
      </c>
      <c r="K144" s="4">
        <v>12.9</v>
      </c>
      <c r="L144" s="4">
        <v>13.1</v>
      </c>
      <c r="M144" s="4">
        <v>14.6</v>
      </c>
      <c r="N144" s="4">
        <v>15.9</v>
      </c>
      <c r="O144" s="4">
        <v>15.5</v>
      </c>
      <c r="P144" s="4">
        <v>15.133333333333301</v>
      </c>
      <c r="Q144" s="4">
        <v>13.3</v>
      </c>
      <c r="R144" s="4">
        <v>16</v>
      </c>
      <c r="S144" s="4">
        <v>16.100000000000001</v>
      </c>
      <c r="T144" s="4">
        <v>15.5</v>
      </c>
      <c r="U144" s="4">
        <v>13.2</v>
      </c>
      <c r="V144" s="4">
        <v>15.8</v>
      </c>
      <c r="W144" s="4">
        <v>14.66</v>
      </c>
      <c r="X144" s="4">
        <v>15.64</v>
      </c>
      <c r="Y144" s="4">
        <v>18.600000000000001</v>
      </c>
      <c r="Z144" s="4">
        <v>13.3</v>
      </c>
      <c r="AA144" s="4">
        <v>19.3</v>
      </c>
      <c r="AB144" s="4">
        <v>19.3</v>
      </c>
      <c r="AC144" s="4">
        <v>19.100000000000001</v>
      </c>
      <c r="AD144" s="4">
        <v>19.2</v>
      </c>
      <c r="AE144" s="4">
        <v>19.2</v>
      </c>
      <c r="AF144" s="4">
        <v>19.3</v>
      </c>
      <c r="AG144" s="4">
        <v>18.899999999999999</v>
      </c>
      <c r="AH144" s="4">
        <v>18.600000000000001</v>
      </c>
      <c r="AI144" s="4">
        <v>18.7</v>
      </c>
      <c r="AJ144" s="4">
        <v>19.3</v>
      </c>
      <c r="AK144" s="4">
        <v>19</v>
      </c>
      <c r="AL144" s="4">
        <v>19.399999999999999</v>
      </c>
      <c r="AM144" s="4">
        <v>19.399999999999999</v>
      </c>
      <c r="AN144" s="4">
        <v>19</v>
      </c>
      <c r="AO144" s="4">
        <v>19.2</v>
      </c>
      <c r="AP144" s="4">
        <v>19.399999999999999</v>
      </c>
      <c r="AQ144" s="4">
        <v>19.899999999999999</v>
      </c>
      <c r="AR144" s="4">
        <v>18.899999999999999</v>
      </c>
      <c r="AS144" s="6">
        <f t="shared" si="12"/>
        <v>14.817824074074069</v>
      </c>
      <c r="AT144" s="7">
        <f t="shared" si="13"/>
        <v>19.172222222222221</v>
      </c>
      <c r="AU144" s="4">
        <f t="shared" si="14"/>
        <v>1.2938621842438258</v>
      </c>
      <c r="AV144" s="4"/>
      <c r="AW144" s="3">
        <v>8.7963E-7</v>
      </c>
    </row>
    <row r="145" spans="1:49" x14ac:dyDescent="0.25">
      <c r="A145" s="1" t="s">
        <v>150</v>
      </c>
      <c r="B145" s="9" t="s">
        <v>332</v>
      </c>
      <c r="C145" t="s">
        <v>150</v>
      </c>
      <c r="D145" s="32">
        <v>12.7278</v>
      </c>
      <c r="E145" s="1" t="s">
        <v>849</v>
      </c>
      <c r="F145" s="1" t="s">
        <v>656</v>
      </c>
      <c r="G145" s="1">
        <v>222656</v>
      </c>
      <c r="H145" s="1" t="s">
        <v>657</v>
      </c>
      <c r="I145" s="4">
        <v>21.8</v>
      </c>
      <c r="J145" s="4">
        <v>20.3</v>
      </c>
      <c r="K145" s="4">
        <v>19.899999999999999</v>
      </c>
      <c r="L145" s="4">
        <v>19.5</v>
      </c>
      <c r="M145" s="4">
        <v>19.2</v>
      </c>
      <c r="N145" s="4">
        <v>19.399999999999999</v>
      </c>
      <c r="O145" s="4">
        <v>19.5</v>
      </c>
      <c r="P145" s="4">
        <v>19.600000000000001</v>
      </c>
      <c r="Q145" s="4">
        <v>19.7</v>
      </c>
      <c r="R145" s="4">
        <v>19.7</v>
      </c>
      <c r="S145" s="4">
        <v>19.399999999999999</v>
      </c>
      <c r="T145" s="4">
        <v>19.600000000000001</v>
      </c>
      <c r="U145" s="4">
        <v>20.100000000000001</v>
      </c>
      <c r="V145" s="4">
        <v>19.100000000000001</v>
      </c>
      <c r="W145" s="4">
        <v>19.600000000000001</v>
      </c>
      <c r="X145" s="4">
        <v>19.8</v>
      </c>
      <c r="Y145" s="4">
        <v>21.7</v>
      </c>
      <c r="Z145" s="4">
        <v>19.3</v>
      </c>
      <c r="AA145" s="4">
        <v>16.033333333333299</v>
      </c>
      <c r="AB145" s="4">
        <v>10.6</v>
      </c>
      <c r="AC145" s="4">
        <v>16.071428571428601</v>
      </c>
      <c r="AD145" s="4">
        <v>16.0571428571429</v>
      </c>
      <c r="AE145" s="4">
        <v>15.828571428571401</v>
      </c>
      <c r="AF145" s="4">
        <v>16.516666666666701</v>
      </c>
      <c r="AG145" s="4">
        <v>16.183333333333302</v>
      </c>
      <c r="AH145" s="4">
        <v>16.12</v>
      </c>
      <c r="AI145" s="4">
        <v>15.983333333333301</v>
      </c>
      <c r="AJ145" s="4">
        <v>16.866666666666699</v>
      </c>
      <c r="AK145" s="4">
        <v>16.579999999999998</v>
      </c>
      <c r="AL145" s="4">
        <v>16.66</v>
      </c>
      <c r="AM145" s="4">
        <v>16.6666666666667</v>
      </c>
      <c r="AN145" s="4">
        <v>16.516666666666701</v>
      </c>
      <c r="AO145" s="4">
        <v>16.940000000000001</v>
      </c>
      <c r="AP145" s="4">
        <v>17.149999999999999</v>
      </c>
      <c r="AQ145" s="4">
        <v>17.655555555555601</v>
      </c>
      <c r="AR145" s="4">
        <v>16.185714285714301</v>
      </c>
      <c r="AS145" s="6">
        <f t="shared" si="12"/>
        <v>19.844444444444449</v>
      </c>
      <c r="AT145" s="7">
        <f t="shared" si="13"/>
        <v>16.145282186948862</v>
      </c>
      <c r="AU145" s="4">
        <f t="shared" si="14"/>
        <v>0.81359204749462333</v>
      </c>
      <c r="AV145" s="4"/>
      <c r="AW145" s="3">
        <v>9.4477999999999996E-6</v>
      </c>
    </row>
    <row r="146" spans="1:49" x14ac:dyDescent="0.25">
      <c r="A146" s="1" t="s">
        <v>151</v>
      </c>
      <c r="B146" s="9" t="s">
        <v>333</v>
      </c>
      <c r="C146" t="s">
        <v>388</v>
      </c>
      <c r="D146" s="32">
        <v>23.473400000000002</v>
      </c>
      <c r="E146" s="1" t="s">
        <v>894</v>
      </c>
      <c r="F146" s="1" t="s">
        <v>648</v>
      </c>
      <c r="G146" s="1">
        <v>445580</v>
      </c>
      <c r="H146" s="1" t="s">
        <v>649</v>
      </c>
      <c r="I146" s="4">
        <v>17.899999999999999</v>
      </c>
      <c r="J146" s="4">
        <v>16.2</v>
      </c>
      <c r="K146" s="4">
        <v>16</v>
      </c>
      <c r="L146" s="4">
        <v>17.2</v>
      </c>
      <c r="M146" s="4">
        <v>16.5</v>
      </c>
      <c r="N146" s="4">
        <v>15.7</v>
      </c>
      <c r="O146" s="4">
        <v>16.3</v>
      </c>
      <c r="P146" s="4">
        <v>15.2</v>
      </c>
      <c r="Q146" s="4">
        <v>16.3</v>
      </c>
      <c r="R146" s="4">
        <v>17.399999999999999</v>
      </c>
      <c r="S146" s="4">
        <v>16.5</v>
      </c>
      <c r="T146" s="4">
        <v>16.3</v>
      </c>
      <c r="U146" s="4">
        <v>16.899999999999999</v>
      </c>
      <c r="V146" s="4">
        <v>16</v>
      </c>
      <c r="W146" s="4">
        <v>16.399999999999999</v>
      </c>
      <c r="X146" s="4">
        <v>17.7</v>
      </c>
      <c r="Y146" s="4">
        <v>20.3</v>
      </c>
      <c r="Z146" s="4">
        <v>17.399999999999999</v>
      </c>
      <c r="AA146" s="4">
        <v>0.01</v>
      </c>
      <c r="AB146" s="4">
        <v>0.01</v>
      </c>
      <c r="AC146" s="4">
        <v>0.01</v>
      </c>
      <c r="AD146" s="4">
        <v>0.01</v>
      </c>
      <c r="AE146" s="4">
        <v>0.01</v>
      </c>
      <c r="AF146" s="4">
        <v>0.01</v>
      </c>
      <c r="AG146" s="4">
        <v>0.01</v>
      </c>
      <c r="AH146" s="4">
        <v>0.01</v>
      </c>
      <c r="AI146" s="4">
        <v>0.01</v>
      </c>
      <c r="AJ146" s="4">
        <v>0.01</v>
      </c>
      <c r="AK146" s="4">
        <v>0.01</v>
      </c>
      <c r="AL146" s="4">
        <v>0.01</v>
      </c>
      <c r="AM146" s="4">
        <v>0.01</v>
      </c>
      <c r="AN146" s="4">
        <v>0.01</v>
      </c>
      <c r="AO146" s="4">
        <v>0.01</v>
      </c>
      <c r="AP146" s="4">
        <v>0.01</v>
      </c>
      <c r="AQ146" s="4">
        <v>0.01</v>
      </c>
      <c r="AR146" s="4">
        <v>0.01</v>
      </c>
      <c r="AS146" s="6">
        <f t="shared" si="12"/>
        <v>16.788888888888891</v>
      </c>
      <c r="AT146" s="7">
        <f t="shared" si="13"/>
        <v>1.0000000000000002E-2</v>
      </c>
      <c r="AU146" s="4">
        <f t="shared" si="14"/>
        <v>5.9563203176704171E-4</v>
      </c>
      <c r="AV146" s="4"/>
      <c r="AW146" s="3">
        <v>4.2196000000000001E-5</v>
      </c>
    </row>
    <row r="147" spans="1:49" x14ac:dyDescent="0.25">
      <c r="A147" s="1" t="s">
        <v>152</v>
      </c>
      <c r="B147" s="9" t="s">
        <v>334</v>
      </c>
      <c r="C147" t="s">
        <v>152</v>
      </c>
      <c r="D147" s="32">
        <v>11.154199999999999</v>
      </c>
      <c r="E147" s="1" t="s">
        <v>552</v>
      </c>
      <c r="F147" s="1" t="s">
        <v>658</v>
      </c>
      <c r="G147" s="1">
        <v>12283</v>
      </c>
      <c r="H147" s="1" t="s">
        <v>659</v>
      </c>
      <c r="I147" s="4">
        <v>15.6</v>
      </c>
      <c r="J147" s="4">
        <v>16</v>
      </c>
      <c r="K147" s="4">
        <v>15.2</v>
      </c>
      <c r="L147" s="4">
        <v>15.2</v>
      </c>
      <c r="M147" s="4">
        <v>15.8</v>
      </c>
      <c r="N147" s="4">
        <v>15.4</v>
      </c>
      <c r="O147" s="4">
        <v>15.1</v>
      </c>
      <c r="P147" s="4">
        <v>15.5</v>
      </c>
      <c r="Q147" s="4">
        <v>15.4</v>
      </c>
      <c r="R147" s="4">
        <v>14.5</v>
      </c>
      <c r="S147" s="4">
        <v>15.8</v>
      </c>
      <c r="T147" s="4">
        <v>15.5</v>
      </c>
      <c r="U147" s="4">
        <v>15</v>
      </c>
      <c r="V147" s="4">
        <v>15.1</v>
      </c>
      <c r="W147" s="4">
        <v>15.6</v>
      </c>
      <c r="X147" s="4">
        <v>16.3</v>
      </c>
      <c r="Y147" s="4">
        <v>18</v>
      </c>
      <c r="Z147" s="4">
        <v>15.6</v>
      </c>
      <c r="AA147" s="4">
        <v>15.5</v>
      </c>
      <c r="AB147" s="4">
        <v>15.9</v>
      </c>
      <c r="AC147" s="4">
        <v>15.8</v>
      </c>
      <c r="AD147" s="4">
        <v>15.8</v>
      </c>
      <c r="AE147" s="4">
        <v>16</v>
      </c>
      <c r="AF147" s="4">
        <v>15.9</v>
      </c>
      <c r="AG147" s="4">
        <v>15.5</v>
      </c>
      <c r="AH147" s="4">
        <v>15.7</v>
      </c>
      <c r="AI147" s="4">
        <v>16</v>
      </c>
      <c r="AJ147" s="4">
        <v>16.2</v>
      </c>
      <c r="AK147" s="4">
        <v>16</v>
      </c>
      <c r="AL147" s="4">
        <v>15.9</v>
      </c>
      <c r="AM147" s="4">
        <v>17</v>
      </c>
      <c r="AN147" s="4">
        <v>16.100000000000001</v>
      </c>
      <c r="AO147" s="4">
        <v>15.9</v>
      </c>
      <c r="AP147" s="4">
        <v>17.100000000000001</v>
      </c>
      <c r="AQ147" s="4">
        <v>17.100000000000001</v>
      </c>
      <c r="AR147" s="4">
        <v>15.7</v>
      </c>
      <c r="AS147" s="6">
        <f t="shared" si="12"/>
        <v>15.58888888888889</v>
      </c>
      <c r="AT147" s="7">
        <f t="shared" si="13"/>
        <v>16.061111111111114</v>
      </c>
      <c r="AU147" s="4">
        <f t="shared" si="14"/>
        <v>1.0302922309337135</v>
      </c>
      <c r="AV147" s="4"/>
      <c r="AW147" s="3">
        <v>1.7587E-7</v>
      </c>
    </row>
    <row r="148" spans="1:49" x14ac:dyDescent="0.25">
      <c r="A148" s="1" t="s">
        <v>153</v>
      </c>
      <c r="B148" s="9" t="s">
        <v>335</v>
      </c>
      <c r="C148" t="s">
        <v>153</v>
      </c>
      <c r="D148" s="32">
        <v>20.711300000000001</v>
      </c>
      <c r="E148" s="1" t="s">
        <v>660</v>
      </c>
      <c r="F148" s="1" t="s">
        <v>662</v>
      </c>
      <c r="G148" s="1">
        <v>69421</v>
      </c>
      <c r="H148" s="1" t="s">
        <v>661</v>
      </c>
      <c r="I148" s="4">
        <v>20.3</v>
      </c>
      <c r="J148" s="4">
        <v>20</v>
      </c>
      <c r="K148" s="4">
        <v>19.600000000000001</v>
      </c>
      <c r="L148" s="4">
        <v>17.100000000000001</v>
      </c>
      <c r="M148" s="4">
        <v>20.8</v>
      </c>
      <c r="N148" s="4">
        <v>19.399999999999999</v>
      </c>
      <c r="O148" s="4">
        <v>19.7</v>
      </c>
      <c r="P148" s="4">
        <v>19.7</v>
      </c>
      <c r="Q148" s="4">
        <v>19.5</v>
      </c>
      <c r="R148" s="4">
        <v>19.8</v>
      </c>
      <c r="S148" s="4">
        <v>20.100000000000001</v>
      </c>
      <c r="T148" s="4">
        <v>19.8</v>
      </c>
      <c r="U148" s="4">
        <v>19.8</v>
      </c>
      <c r="V148" s="4">
        <v>18.3</v>
      </c>
      <c r="W148" s="4">
        <v>19.5</v>
      </c>
      <c r="X148" s="4">
        <v>20.2</v>
      </c>
      <c r="Y148" s="4">
        <v>18</v>
      </c>
      <c r="Z148" s="4">
        <v>19.8</v>
      </c>
      <c r="AA148" s="4">
        <v>16.574999999999999</v>
      </c>
      <c r="AB148" s="4">
        <v>14.8</v>
      </c>
      <c r="AC148" s="4">
        <v>15.3</v>
      </c>
      <c r="AD148" s="4">
        <v>16.5</v>
      </c>
      <c r="AE148" s="4">
        <v>16.8</v>
      </c>
      <c r="AF148" s="4">
        <v>16.600000000000001</v>
      </c>
      <c r="AG148" s="4">
        <v>16.514285714285698</v>
      </c>
      <c r="AH148" s="4">
        <v>16.242857142857101</v>
      </c>
      <c r="AI148" s="4">
        <v>16.4714285714286</v>
      </c>
      <c r="AJ148" s="4">
        <v>15.3</v>
      </c>
      <c r="AK148" s="4">
        <v>16.457142857142902</v>
      </c>
      <c r="AL148" s="4">
        <v>17.071428571428601</v>
      </c>
      <c r="AM148" s="4">
        <v>16.100000000000001</v>
      </c>
      <c r="AN148" s="4">
        <v>16.587499999999999</v>
      </c>
      <c r="AO148" s="4">
        <v>16.985714285714302</v>
      </c>
      <c r="AP148" s="4">
        <v>16.5</v>
      </c>
      <c r="AQ148" s="4">
        <v>19</v>
      </c>
      <c r="AR148" s="4">
        <v>16.149999999999999</v>
      </c>
      <c r="AS148" s="6">
        <f t="shared" si="12"/>
        <v>19.522222222222222</v>
      </c>
      <c r="AT148" s="7">
        <f t="shared" si="13"/>
        <v>16.441964285714292</v>
      </c>
      <c r="AU148" s="4">
        <f t="shared" si="14"/>
        <v>0.84221786324091419</v>
      </c>
      <c r="AV148" s="4"/>
      <c r="AW148" s="3">
        <v>8.6294000000000008E-6</v>
      </c>
    </row>
    <row r="149" spans="1:49" x14ac:dyDescent="0.25">
      <c r="A149" s="1" t="s">
        <v>154</v>
      </c>
      <c r="B149" s="9" t="s">
        <v>336</v>
      </c>
      <c r="C149" t="s">
        <v>882</v>
      </c>
      <c r="D149" s="32">
        <v>13.526199999999999</v>
      </c>
      <c r="E149" s="1" t="s">
        <v>663</v>
      </c>
      <c r="F149" s="1" t="s">
        <v>664</v>
      </c>
      <c r="G149" s="1">
        <v>80642</v>
      </c>
      <c r="H149" s="1" t="s">
        <v>665</v>
      </c>
      <c r="I149" s="4">
        <v>15.225</v>
      </c>
      <c r="J149" s="4">
        <v>13.2</v>
      </c>
      <c r="K149" s="4">
        <v>14.0833333333333</v>
      </c>
      <c r="L149" s="4">
        <v>14.65</v>
      </c>
      <c r="M149" s="4">
        <v>14.3</v>
      </c>
      <c r="N149" s="4">
        <v>13.8</v>
      </c>
      <c r="O149" s="4">
        <v>14</v>
      </c>
      <c r="P149" s="4">
        <v>14.2</v>
      </c>
      <c r="Q149" s="4">
        <v>16.899999999999999</v>
      </c>
      <c r="R149" s="4">
        <v>14.9</v>
      </c>
      <c r="S149" s="4">
        <v>14.2</v>
      </c>
      <c r="T149" s="4">
        <v>14.6</v>
      </c>
      <c r="U149" s="4">
        <v>15</v>
      </c>
      <c r="V149" s="4">
        <v>14.6</v>
      </c>
      <c r="W149" s="4">
        <v>14.6</v>
      </c>
      <c r="X149" s="4">
        <v>14.9</v>
      </c>
      <c r="Y149" s="4">
        <v>16.5</v>
      </c>
      <c r="Z149" s="4">
        <v>14.4</v>
      </c>
      <c r="AA149" s="4">
        <v>13.3</v>
      </c>
      <c r="AB149" s="4">
        <v>14.4142857142857</v>
      </c>
      <c r="AC149" s="4">
        <v>13.6666666666667</v>
      </c>
      <c r="AD149" s="4">
        <v>14.2</v>
      </c>
      <c r="AE149" s="4">
        <v>14.1625</v>
      </c>
      <c r="AF149" s="4">
        <v>13.8</v>
      </c>
      <c r="AG149" s="4">
        <v>13.3</v>
      </c>
      <c r="AH149" s="4">
        <v>13.9166666666667</v>
      </c>
      <c r="AI149" s="4">
        <v>13.757142857142901</v>
      </c>
      <c r="AJ149" s="4">
        <v>13.9</v>
      </c>
      <c r="AK149" s="4">
        <v>14</v>
      </c>
      <c r="AL149" s="4">
        <v>13.7</v>
      </c>
      <c r="AM149" s="4">
        <v>14.7</v>
      </c>
      <c r="AN149" s="4">
        <v>13.7</v>
      </c>
      <c r="AO149" s="4">
        <v>14.4428571428571</v>
      </c>
      <c r="AP149" s="4">
        <v>14.6</v>
      </c>
      <c r="AQ149" s="4">
        <v>14.6</v>
      </c>
      <c r="AR149" s="4">
        <v>15.5</v>
      </c>
      <c r="AS149" s="6">
        <f t="shared" si="12"/>
        <v>14.669907407407404</v>
      </c>
      <c r="AT149" s="7">
        <f t="shared" si="13"/>
        <v>14.092228835978835</v>
      </c>
      <c r="AU149" s="4">
        <f t="shared" si="14"/>
        <v>0.9606215257270897</v>
      </c>
      <c r="AV149" s="4"/>
      <c r="AW149" s="3">
        <v>6.3997000000000003E-7</v>
      </c>
    </row>
    <row r="150" spans="1:49" x14ac:dyDescent="0.25">
      <c r="A150" s="1" t="s">
        <v>155</v>
      </c>
      <c r="B150" s="9" t="s">
        <v>337</v>
      </c>
      <c r="C150" t="s">
        <v>155</v>
      </c>
      <c r="D150" s="32">
        <v>13.1464</v>
      </c>
      <c r="E150" s="1" t="s">
        <v>516</v>
      </c>
      <c r="F150" s="1" t="s">
        <v>666</v>
      </c>
      <c r="G150" s="1">
        <v>6137</v>
      </c>
      <c r="H150" s="1" t="s">
        <v>667</v>
      </c>
      <c r="I150" s="4">
        <v>21.3</v>
      </c>
      <c r="J150" s="4">
        <v>19.899999999999999</v>
      </c>
      <c r="K150" s="4">
        <v>19.899999999999999</v>
      </c>
      <c r="L150" s="4">
        <v>19.600000000000001</v>
      </c>
      <c r="M150" s="4">
        <v>19.100000000000001</v>
      </c>
      <c r="N150" s="4">
        <v>19.7</v>
      </c>
      <c r="O150" s="4">
        <v>19.399999999999999</v>
      </c>
      <c r="P150" s="4">
        <v>19.600000000000001</v>
      </c>
      <c r="Q150" s="4">
        <v>19.5</v>
      </c>
      <c r="R150" s="4">
        <v>18.5</v>
      </c>
      <c r="S150" s="4">
        <v>19.2</v>
      </c>
      <c r="T150" s="4">
        <v>20.100000000000001</v>
      </c>
      <c r="U150" s="4">
        <v>19.8</v>
      </c>
      <c r="V150" s="4">
        <v>19.7</v>
      </c>
      <c r="W150" s="4">
        <v>19.5</v>
      </c>
      <c r="X150" s="4">
        <v>19.7</v>
      </c>
      <c r="Y150" s="4">
        <v>22.5</v>
      </c>
      <c r="Z150" s="4">
        <v>19.600000000000001</v>
      </c>
      <c r="AA150" s="4">
        <v>22.4</v>
      </c>
      <c r="AB150" s="4">
        <v>22.9</v>
      </c>
      <c r="AC150" s="4">
        <v>22.4</v>
      </c>
      <c r="AD150" s="4">
        <v>23</v>
      </c>
      <c r="AE150" s="4">
        <v>22.4</v>
      </c>
      <c r="AF150" s="4">
        <v>22.3</v>
      </c>
      <c r="AG150" s="4">
        <v>22.6</v>
      </c>
      <c r="AH150" s="4">
        <v>21.8</v>
      </c>
      <c r="AI150" s="4">
        <v>22.8</v>
      </c>
      <c r="AJ150" s="4">
        <v>23.3</v>
      </c>
      <c r="AK150" s="4">
        <v>22.4</v>
      </c>
      <c r="AL150" s="4">
        <v>22.5</v>
      </c>
      <c r="AM150" s="4">
        <v>22.5</v>
      </c>
      <c r="AN150" s="4">
        <v>22.3</v>
      </c>
      <c r="AO150" s="4">
        <v>22.7</v>
      </c>
      <c r="AP150" s="4">
        <v>23</v>
      </c>
      <c r="AQ150" s="4">
        <v>23.1</v>
      </c>
      <c r="AR150" s="4">
        <v>21.5</v>
      </c>
      <c r="AS150" s="6">
        <f t="shared" si="12"/>
        <v>19.811111111111114</v>
      </c>
      <c r="AT150" s="7">
        <f t="shared" si="13"/>
        <v>22.550000000000004</v>
      </c>
      <c r="AU150" s="4">
        <f t="shared" si="14"/>
        <v>1.138250140213124</v>
      </c>
      <c r="AV150" s="4"/>
      <c r="AW150" s="3">
        <v>7.1215000000000003E-7</v>
      </c>
    </row>
    <row r="151" spans="1:49" x14ac:dyDescent="0.25">
      <c r="A151" s="1" t="s">
        <v>156</v>
      </c>
      <c r="B151" s="9" t="s">
        <v>338</v>
      </c>
      <c r="C151" t="s">
        <v>156</v>
      </c>
      <c r="D151" s="32">
        <v>14.459899999999999</v>
      </c>
      <c r="E151" s="1" t="s">
        <v>516</v>
      </c>
      <c r="F151" s="1" t="s">
        <v>668</v>
      </c>
      <c r="G151" s="1">
        <v>6140</v>
      </c>
      <c r="H151" s="1" t="s">
        <v>669</v>
      </c>
      <c r="I151" s="4">
        <v>22.7</v>
      </c>
      <c r="J151" s="4">
        <v>22.1</v>
      </c>
      <c r="K151" s="4">
        <v>22.4</v>
      </c>
      <c r="L151" s="4">
        <v>22.3</v>
      </c>
      <c r="M151" s="4">
        <v>22</v>
      </c>
      <c r="N151" s="4">
        <v>22.2</v>
      </c>
      <c r="O151" s="4">
        <v>22.1</v>
      </c>
      <c r="P151" s="4">
        <v>22.2</v>
      </c>
      <c r="Q151" s="4">
        <v>22.1</v>
      </c>
      <c r="R151" s="4">
        <v>21.9</v>
      </c>
      <c r="S151" s="4">
        <v>21.7</v>
      </c>
      <c r="T151" s="4">
        <v>22.1</v>
      </c>
      <c r="U151" s="4">
        <v>22.3</v>
      </c>
      <c r="V151" s="4">
        <v>21.6</v>
      </c>
      <c r="W151" s="4">
        <v>22.1</v>
      </c>
      <c r="X151" s="4">
        <v>22.3</v>
      </c>
      <c r="Y151" s="4">
        <v>24.4</v>
      </c>
      <c r="Z151" s="4">
        <v>22.2</v>
      </c>
      <c r="AA151" s="4">
        <v>23.4</v>
      </c>
      <c r="AB151" s="4">
        <v>23.3</v>
      </c>
      <c r="AC151" s="4">
        <v>23.2</v>
      </c>
      <c r="AD151" s="4">
        <v>23.1</v>
      </c>
      <c r="AE151" s="4">
        <v>23.4</v>
      </c>
      <c r="AF151" s="4">
        <v>23.3</v>
      </c>
      <c r="AG151" s="4">
        <v>22.9</v>
      </c>
      <c r="AH151" s="4">
        <v>22.7</v>
      </c>
      <c r="AI151" s="4">
        <v>23</v>
      </c>
      <c r="AJ151" s="4">
        <v>23.3</v>
      </c>
      <c r="AK151" s="4">
        <v>23</v>
      </c>
      <c r="AL151" s="4">
        <v>23.4</v>
      </c>
      <c r="AM151" s="4">
        <v>23.4</v>
      </c>
      <c r="AN151" s="4">
        <v>23.1</v>
      </c>
      <c r="AO151" s="4">
        <v>23.2</v>
      </c>
      <c r="AP151" s="4">
        <v>23.6</v>
      </c>
      <c r="AQ151" s="4">
        <v>23.8</v>
      </c>
      <c r="AR151" s="4">
        <v>22.9</v>
      </c>
      <c r="AS151" s="6">
        <f t="shared" si="12"/>
        <v>22.261111111111109</v>
      </c>
      <c r="AT151" s="7">
        <f t="shared" si="13"/>
        <v>23.222222222222221</v>
      </c>
      <c r="AU151" s="4">
        <f t="shared" si="14"/>
        <v>1.043174444721737</v>
      </c>
      <c r="AV151" s="4"/>
      <c r="AW151" s="3">
        <v>1.8778E-6</v>
      </c>
    </row>
    <row r="152" spans="1:49" x14ac:dyDescent="0.25">
      <c r="A152" s="1" t="s">
        <v>157</v>
      </c>
      <c r="B152" s="9" t="s">
        <v>339</v>
      </c>
      <c r="C152" t="s">
        <v>390</v>
      </c>
      <c r="D152" s="32">
        <v>21.211400000000001</v>
      </c>
      <c r="E152" s="1" t="s">
        <v>441</v>
      </c>
      <c r="F152" s="1" t="s">
        <v>617</v>
      </c>
      <c r="G152" s="1">
        <v>69507</v>
      </c>
      <c r="H152" s="1" t="s">
        <v>618</v>
      </c>
      <c r="I152" s="4">
        <v>24.5</v>
      </c>
      <c r="J152" s="4">
        <v>24.3</v>
      </c>
      <c r="K152" s="4">
        <v>23.3</v>
      </c>
      <c r="L152" s="4">
        <v>24</v>
      </c>
      <c r="M152" s="4">
        <v>22.5</v>
      </c>
      <c r="N152" s="4">
        <v>23.7</v>
      </c>
      <c r="O152" s="4">
        <v>23.2</v>
      </c>
      <c r="P152" s="4">
        <v>23.8</v>
      </c>
      <c r="Q152" s="4">
        <v>23.8</v>
      </c>
      <c r="R152" s="4">
        <v>24.5</v>
      </c>
      <c r="S152" s="4">
        <v>23.3</v>
      </c>
      <c r="T152" s="4">
        <v>23.7</v>
      </c>
      <c r="U152" s="4">
        <v>24.3</v>
      </c>
      <c r="V152" s="4">
        <v>23.5</v>
      </c>
      <c r="W152" s="4">
        <v>24.2</v>
      </c>
      <c r="X152" s="4">
        <v>24.4</v>
      </c>
      <c r="Y152" s="4">
        <v>25.5</v>
      </c>
      <c r="Z152" s="4">
        <v>22.2</v>
      </c>
      <c r="AA152" s="4">
        <v>20.842857142857099</v>
      </c>
      <c r="AB152" s="4">
        <v>19.975000000000001</v>
      </c>
      <c r="AC152" s="4">
        <v>20.6428571428571</v>
      </c>
      <c r="AD152" s="4">
        <v>20.7</v>
      </c>
      <c r="AE152" s="4">
        <v>20.828571428571401</v>
      </c>
      <c r="AF152" s="4">
        <v>20.871428571428599</v>
      </c>
      <c r="AG152" s="4">
        <v>19.5</v>
      </c>
      <c r="AH152" s="4">
        <v>19.612500000000001</v>
      </c>
      <c r="AI152" s="4">
        <v>20.628571428571401</v>
      </c>
      <c r="AJ152" s="4">
        <v>20.012499999999999</v>
      </c>
      <c r="AK152" s="4">
        <v>15.2</v>
      </c>
      <c r="AL152" s="4">
        <v>20.957142857142902</v>
      </c>
      <c r="AM152" s="4">
        <v>20.350000000000001</v>
      </c>
      <c r="AN152" s="4">
        <v>20.037500000000001</v>
      </c>
      <c r="AO152" s="4">
        <v>19.311111111111099</v>
      </c>
      <c r="AP152" s="4">
        <v>20.344444444444399</v>
      </c>
      <c r="AQ152" s="4">
        <v>20.77</v>
      </c>
      <c r="AR152" s="4">
        <v>20.225000000000001</v>
      </c>
      <c r="AS152" s="6">
        <f t="shared" si="12"/>
        <v>23.816666666666663</v>
      </c>
      <c r="AT152" s="7">
        <f t="shared" si="13"/>
        <v>20.044971340387999</v>
      </c>
      <c r="AU152" s="4">
        <f t="shared" si="14"/>
        <v>0.84163630540467471</v>
      </c>
      <c r="AV152" s="4"/>
      <c r="AW152" s="3">
        <v>2.9471E-5</v>
      </c>
    </row>
    <row r="153" spans="1:49" x14ac:dyDescent="0.25">
      <c r="A153" s="1" t="s">
        <v>158</v>
      </c>
      <c r="B153" s="9" t="s">
        <v>340</v>
      </c>
      <c r="C153" t="s">
        <v>382</v>
      </c>
      <c r="D153" s="32">
        <v>17.4146</v>
      </c>
      <c r="E153" s="1" t="s">
        <v>546</v>
      </c>
      <c r="F153" s="1" t="s">
        <v>672</v>
      </c>
      <c r="G153" s="1">
        <v>9378</v>
      </c>
      <c r="H153" s="1" t="s">
        <v>673</v>
      </c>
      <c r="I153" s="4">
        <v>17.225000000000001</v>
      </c>
      <c r="J153" s="4">
        <v>16.183333333333302</v>
      </c>
      <c r="K153" s="4">
        <v>16.079999999999998</v>
      </c>
      <c r="L153" s="4">
        <v>15.92</v>
      </c>
      <c r="M153" s="4">
        <v>16.133333333333301</v>
      </c>
      <c r="N153" s="4">
        <v>15.883333333333301</v>
      </c>
      <c r="O153" s="4">
        <v>16.033333333333299</v>
      </c>
      <c r="P153" s="4">
        <v>16.675000000000001</v>
      </c>
      <c r="Q153" s="4">
        <v>16.399999999999999</v>
      </c>
      <c r="R153" s="4">
        <v>15.66</v>
      </c>
      <c r="S153" s="4">
        <v>16.1142857142857</v>
      </c>
      <c r="T153" s="4">
        <v>16.2</v>
      </c>
      <c r="U153" s="4">
        <v>17.04</v>
      </c>
      <c r="V153" s="4">
        <v>14.842857142857101</v>
      </c>
      <c r="W153" s="4">
        <v>16.122222222222199</v>
      </c>
      <c r="X153" s="4">
        <v>16.32</v>
      </c>
      <c r="Y153" s="4">
        <v>19</v>
      </c>
      <c r="Z153" s="4">
        <v>16.1142857142857</v>
      </c>
      <c r="AA153" s="4">
        <v>17.100000000000001</v>
      </c>
      <c r="AB153" s="4">
        <v>16.8</v>
      </c>
      <c r="AC153" s="4">
        <v>16.7</v>
      </c>
      <c r="AD153" s="4">
        <v>16.7</v>
      </c>
      <c r="AE153" s="4">
        <v>16.899999999999999</v>
      </c>
      <c r="AF153" s="4">
        <v>16.899999999999999</v>
      </c>
      <c r="AG153" s="4">
        <v>16.600000000000001</v>
      </c>
      <c r="AH153" s="4">
        <v>16.2</v>
      </c>
      <c r="AI153" s="4">
        <v>16.600000000000001</v>
      </c>
      <c r="AJ153" s="4">
        <v>17</v>
      </c>
      <c r="AK153" s="4">
        <v>16.5</v>
      </c>
      <c r="AL153" s="4">
        <v>17</v>
      </c>
      <c r="AM153" s="4">
        <v>17</v>
      </c>
      <c r="AN153" s="4">
        <v>16.7</v>
      </c>
      <c r="AO153" s="4">
        <v>17.2</v>
      </c>
      <c r="AP153" s="4">
        <v>17.5</v>
      </c>
      <c r="AQ153" s="4">
        <v>17.600000000000001</v>
      </c>
      <c r="AR153" s="4">
        <v>16.3</v>
      </c>
      <c r="AS153" s="6">
        <f t="shared" si="12"/>
        <v>16.330388007054662</v>
      </c>
      <c r="AT153" s="7">
        <f t="shared" si="13"/>
        <v>16.850000000000001</v>
      </c>
      <c r="AU153" s="4">
        <f t="shared" si="14"/>
        <v>1.0318187169050037</v>
      </c>
      <c r="AV153" s="4"/>
      <c r="AW153" s="3">
        <v>8.3269999999999994E-5</v>
      </c>
    </row>
    <row r="154" spans="1:49" x14ac:dyDescent="0.25">
      <c r="A154" s="25" t="s">
        <v>159</v>
      </c>
      <c r="B154" s="9" t="s">
        <v>341</v>
      </c>
      <c r="C154" s="14" t="s">
        <v>405</v>
      </c>
      <c r="D154" s="33">
        <v>17.3766</v>
      </c>
      <c r="E154" s="25" t="s">
        <v>458</v>
      </c>
      <c r="F154" s="25" t="s">
        <v>675</v>
      </c>
      <c r="G154" s="25">
        <v>1054</v>
      </c>
      <c r="H154" s="25" t="s">
        <v>674</v>
      </c>
      <c r="I154" s="29">
        <v>0.01</v>
      </c>
      <c r="J154" s="29">
        <v>0.01</v>
      </c>
      <c r="K154" s="29">
        <v>0.01</v>
      </c>
      <c r="L154" s="29">
        <v>0.01</v>
      </c>
      <c r="M154" s="29">
        <v>0.01</v>
      </c>
      <c r="N154" s="29">
        <v>0.01</v>
      </c>
      <c r="O154" s="29">
        <v>0.01</v>
      </c>
      <c r="P154" s="29">
        <v>0.01</v>
      </c>
      <c r="Q154" s="29">
        <v>0.01</v>
      </c>
      <c r="R154" s="29">
        <v>0.01</v>
      </c>
      <c r="S154" s="29">
        <v>0.01</v>
      </c>
      <c r="T154" s="29">
        <v>0.01</v>
      </c>
      <c r="U154" s="29">
        <v>0.01</v>
      </c>
      <c r="V154" s="29">
        <v>0.01</v>
      </c>
      <c r="W154" s="29">
        <v>0.01</v>
      </c>
      <c r="X154" s="29">
        <v>0.01</v>
      </c>
      <c r="Y154" s="29">
        <v>0.01</v>
      </c>
      <c r="Z154" s="29">
        <v>0.01</v>
      </c>
      <c r="AA154" s="29">
        <v>17.8</v>
      </c>
      <c r="AB154" s="29">
        <v>18.5</v>
      </c>
      <c r="AC154" s="29">
        <v>17.100000000000001</v>
      </c>
      <c r="AD154" s="29">
        <v>17.2</v>
      </c>
      <c r="AE154" s="29">
        <v>17.600000000000001</v>
      </c>
      <c r="AF154" s="29">
        <v>17.5</v>
      </c>
      <c r="AG154" s="29">
        <v>17.399999999999999</v>
      </c>
      <c r="AH154" s="29">
        <v>16.8</v>
      </c>
      <c r="AI154" s="29">
        <v>17.100000000000001</v>
      </c>
      <c r="AJ154" s="29">
        <v>17.8</v>
      </c>
      <c r="AK154" s="29">
        <v>17.7</v>
      </c>
      <c r="AL154" s="29">
        <v>18</v>
      </c>
      <c r="AM154" s="29">
        <v>17.5</v>
      </c>
      <c r="AN154" s="29">
        <v>17.600000000000001</v>
      </c>
      <c r="AO154" s="29">
        <v>17.399999999999999</v>
      </c>
      <c r="AP154" s="29">
        <v>17.600000000000001</v>
      </c>
      <c r="AQ154" s="29">
        <v>17.899999999999999</v>
      </c>
      <c r="AR154" s="29">
        <v>18.399999999999999</v>
      </c>
      <c r="AS154" s="30">
        <f t="shared" si="12"/>
        <v>1.0000000000000002E-2</v>
      </c>
      <c r="AT154" s="31">
        <f t="shared" si="13"/>
        <v>17.605555555555554</v>
      </c>
      <c r="AU154" s="29">
        <f t="shared" si="14"/>
        <v>1760.555555555555</v>
      </c>
      <c r="AV154" s="4"/>
      <c r="AW154" s="3">
        <v>1.7587E-7</v>
      </c>
    </row>
    <row r="155" spans="1:49" x14ac:dyDescent="0.25">
      <c r="A155" s="1" t="s">
        <v>160</v>
      </c>
      <c r="B155" s="9" t="s">
        <v>342</v>
      </c>
      <c r="C155" t="s">
        <v>160</v>
      </c>
      <c r="D155" s="32">
        <v>11.7707</v>
      </c>
      <c r="E155" s="1" t="s">
        <v>676</v>
      </c>
      <c r="F155" s="1" t="s">
        <v>678</v>
      </c>
      <c r="G155" s="1">
        <v>1135</v>
      </c>
      <c r="H155" s="1" t="s">
        <v>679</v>
      </c>
      <c r="I155" s="4">
        <v>14.5</v>
      </c>
      <c r="J155" s="4">
        <v>14.5</v>
      </c>
      <c r="K155" s="4">
        <v>13.5</v>
      </c>
      <c r="L155" s="4">
        <v>13.9</v>
      </c>
      <c r="M155" s="4">
        <v>14.671428571428599</v>
      </c>
      <c r="N155" s="4">
        <v>13.3</v>
      </c>
      <c r="O155" s="4">
        <v>14.714285714285699</v>
      </c>
      <c r="P155" s="4">
        <v>16.3</v>
      </c>
      <c r="Q155" s="4">
        <v>14</v>
      </c>
      <c r="R155" s="4">
        <v>13.8</v>
      </c>
      <c r="S155" s="4">
        <v>14</v>
      </c>
      <c r="T155" s="4">
        <v>14.7</v>
      </c>
      <c r="U155" s="4">
        <v>14</v>
      </c>
      <c r="V155" s="4">
        <v>13.5</v>
      </c>
      <c r="W155" s="4">
        <v>13.9</v>
      </c>
      <c r="X155" s="4">
        <v>14.3</v>
      </c>
      <c r="Y155" s="4">
        <v>17.100000000000001</v>
      </c>
      <c r="Z155" s="4">
        <v>13.6</v>
      </c>
      <c r="AA155" s="4">
        <v>14.4</v>
      </c>
      <c r="AB155" s="4">
        <v>15.1</v>
      </c>
      <c r="AC155" s="4">
        <v>14.4</v>
      </c>
      <c r="AD155" s="4">
        <v>14.2</v>
      </c>
      <c r="AE155" s="4">
        <v>14.4</v>
      </c>
      <c r="AF155" s="4">
        <v>14.3</v>
      </c>
      <c r="AG155" s="4">
        <v>13.9</v>
      </c>
      <c r="AH155" s="4">
        <v>13.7</v>
      </c>
      <c r="AI155" s="4">
        <v>14.1</v>
      </c>
      <c r="AJ155" s="4">
        <v>14.7</v>
      </c>
      <c r="AK155" s="4">
        <v>14.2875</v>
      </c>
      <c r="AL155" s="4">
        <v>14.5</v>
      </c>
      <c r="AM155" s="4">
        <v>14.5</v>
      </c>
      <c r="AN155" s="4">
        <v>14.2</v>
      </c>
      <c r="AO155" s="4">
        <v>14.3</v>
      </c>
      <c r="AP155" s="4">
        <v>14.7</v>
      </c>
      <c r="AQ155" s="4">
        <v>15.7</v>
      </c>
      <c r="AR155" s="4">
        <v>13.7</v>
      </c>
      <c r="AS155" s="6">
        <f t="shared" si="12"/>
        <v>14.349206349206352</v>
      </c>
      <c r="AT155" s="7">
        <f t="shared" si="13"/>
        <v>14.393749999999999</v>
      </c>
      <c r="AU155" s="4">
        <f t="shared" si="14"/>
        <v>1.0031042588495573</v>
      </c>
      <c r="AV155" s="4"/>
      <c r="AW155" s="3">
        <v>4.0946999999999997E-2</v>
      </c>
    </row>
    <row r="156" spans="1:49" x14ac:dyDescent="0.25">
      <c r="A156" s="1" t="s">
        <v>161</v>
      </c>
      <c r="B156" s="9" t="s">
        <v>343</v>
      </c>
      <c r="C156" t="s">
        <v>161</v>
      </c>
      <c r="D156" s="32">
        <v>10.7667</v>
      </c>
      <c r="E156" s="1" t="s">
        <v>676</v>
      </c>
      <c r="F156" s="1" t="s">
        <v>680</v>
      </c>
      <c r="G156" s="1">
        <v>1174</v>
      </c>
      <c r="H156" s="1" t="s">
        <v>681</v>
      </c>
      <c r="I156" s="4">
        <v>19.399999999999999</v>
      </c>
      <c r="J156" s="4">
        <v>18.2</v>
      </c>
      <c r="K156" s="4">
        <v>18.8</v>
      </c>
      <c r="L156" s="4">
        <v>18.100000000000001</v>
      </c>
      <c r="M156" s="4">
        <v>18.3</v>
      </c>
      <c r="N156" s="4">
        <v>18.600000000000001</v>
      </c>
      <c r="O156" s="4">
        <v>18.399999999999999</v>
      </c>
      <c r="P156" s="4">
        <v>18.8</v>
      </c>
      <c r="Q156" s="4">
        <v>18.600000000000001</v>
      </c>
      <c r="R156" s="4">
        <v>18.100000000000001</v>
      </c>
      <c r="S156" s="4">
        <v>18.600000000000001</v>
      </c>
      <c r="T156" s="4">
        <v>19.3</v>
      </c>
      <c r="U156" s="4">
        <v>18.8</v>
      </c>
      <c r="V156" s="4">
        <v>18.8</v>
      </c>
      <c r="W156" s="4">
        <v>19.5</v>
      </c>
      <c r="X156" s="4">
        <v>19.7</v>
      </c>
      <c r="Y156" s="4">
        <v>21.4</v>
      </c>
      <c r="Z156" s="4">
        <v>19.3</v>
      </c>
      <c r="AA156" s="4">
        <v>17.899999999999999</v>
      </c>
      <c r="AB156" s="4">
        <v>18</v>
      </c>
      <c r="AC156" s="4">
        <v>17.600000000000001</v>
      </c>
      <c r="AD156" s="4">
        <v>17.5</v>
      </c>
      <c r="AE156" s="4">
        <v>17.7</v>
      </c>
      <c r="AF156" s="4">
        <v>17.899999999999999</v>
      </c>
      <c r="AG156" s="4">
        <v>17.5</v>
      </c>
      <c r="AH156" s="4">
        <v>17.399999999999999</v>
      </c>
      <c r="AI156" s="4">
        <v>17.7</v>
      </c>
      <c r="AJ156" s="4">
        <v>18.100000000000001</v>
      </c>
      <c r="AK156" s="4">
        <v>17.899999999999999</v>
      </c>
      <c r="AL156" s="4">
        <v>18.100000000000001</v>
      </c>
      <c r="AM156" s="4">
        <v>18.5</v>
      </c>
      <c r="AN156" s="4">
        <v>18.2</v>
      </c>
      <c r="AO156" s="4">
        <v>18.100000000000001</v>
      </c>
      <c r="AP156" s="4">
        <v>18.8</v>
      </c>
      <c r="AQ156" s="4">
        <v>19</v>
      </c>
      <c r="AR156" s="4">
        <v>17.7</v>
      </c>
      <c r="AS156" s="6">
        <f t="shared" si="12"/>
        <v>18.927777777777777</v>
      </c>
      <c r="AT156" s="7">
        <f t="shared" si="13"/>
        <v>17.977777777777774</v>
      </c>
      <c r="AU156" s="4">
        <f t="shared" si="14"/>
        <v>0.94980921631934234</v>
      </c>
      <c r="AV156" s="4"/>
      <c r="AW156" s="3">
        <v>1.1691E-5</v>
      </c>
    </row>
    <row r="157" spans="1:49" x14ac:dyDescent="0.25">
      <c r="A157" s="1" t="s">
        <v>162</v>
      </c>
      <c r="B157" s="9" t="s">
        <v>344</v>
      </c>
      <c r="C157" t="s">
        <v>162</v>
      </c>
      <c r="D157" s="32">
        <v>12.248900000000001</v>
      </c>
      <c r="E157" s="1" t="s">
        <v>516</v>
      </c>
      <c r="F157" s="1" t="s">
        <v>691</v>
      </c>
      <c r="G157" s="1">
        <v>12647</v>
      </c>
      <c r="H157" s="1" t="s">
        <v>692</v>
      </c>
      <c r="I157" s="4">
        <v>14.3333333333333</v>
      </c>
      <c r="J157" s="4">
        <v>12.8</v>
      </c>
      <c r="K157" s="4">
        <v>12.7</v>
      </c>
      <c r="L157" s="4">
        <v>12.7</v>
      </c>
      <c r="M157" s="4">
        <v>14</v>
      </c>
      <c r="N157" s="4">
        <v>12.7</v>
      </c>
      <c r="O157" s="4">
        <v>13.3</v>
      </c>
      <c r="P157" s="4">
        <v>14.95</v>
      </c>
      <c r="Q157" s="4">
        <v>13.2</v>
      </c>
      <c r="R157" s="4">
        <v>13.4</v>
      </c>
      <c r="S157" s="4">
        <v>13.2</v>
      </c>
      <c r="T157" s="4">
        <v>13.9</v>
      </c>
      <c r="U157" s="4">
        <v>13.9</v>
      </c>
      <c r="V157" s="4">
        <v>11.8</v>
      </c>
      <c r="W157" s="4">
        <v>12</v>
      </c>
      <c r="X157" s="4">
        <v>13.2</v>
      </c>
      <c r="Y157" s="4">
        <v>16</v>
      </c>
      <c r="Z157" s="4">
        <v>12.9</v>
      </c>
      <c r="AA157" s="4">
        <v>16.8</v>
      </c>
      <c r="AB157" s="4">
        <v>16.8</v>
      </c>
      <c r="AC157" s="4">
        <v>16.600000000000001</v>
      </c>
      <c r="AD157" s="4">
        <v>16.8</v>
      </c>
      <c r="AE157" s="4">
        <v>16.899999999999999</v>
      </c>
      <c r="AF157" s="4">
        <v>17</v>
      </c>
      <c r="AG157" s="4">
        <v>16.600000000000001</v>
      </c>
      <c r="AH157" s="4">
        <v>16.399999999999999</v>
      </c>
      <c r="AI157" s="4">
        <v>16.7</v>
      </c>
      <c r="AJ157" s="4">
        <v>17.5</v>
      </c>
      <c r="AK157" s="4">
        <v>16.8</v>
      </c>
      <c r="AL157" s="4">
        <v>17.5</v>
      </c>
      <c r="AM157" s="4">
        <v>17.399999999999999</v>
      </c>
      <c r="AN157" s="4">
        <v>16.8</v>
      </c>
      <c r="AO157" s="4">
        <v>17</v>
      </c>
      <c r="AP157" s="4">
        <v>17.7</v>
      </c>
      <c r="AQ157" s="4">
        <v>18.600000000000001</v>
      </c>
      <c r="AR157" s="4">
        <v>16.5</v>
      </c>
      <c r="AS157" s="6">
        <f t="shared" si="12"/>
        <v>13.387962962962963</v>
      </c>
      <c r="AT157" s="7">
        <f t="shared" si="13"/>
        <v>17.022222222222226</v>
      </c>
      <c r="AU157" s="4">
        <f t="shared" si="14"/>
        <v>1.2714572238744037</v>
      </c>
      <c r="AV157" s="4"/>
      <c r="AW157" s="3">
        <v>6.3997000000000003E-7</v>
      </c>
    </row>
    <row r="158" spans="1:49" x14ac:dyDescent="0.25">
      <c r="A158" s="1" t="s">
        <v>163</v>
      </c>
      <c r="B158" s="9" t="s">
        <v>345</v>
      </c>
      <c r="C158" t="s">
        <v>163</v>
      </c>
      <c r="D158" s="32">
        <v>16.4572</v>
      </c>
      <c r="E158" s="1" t="s">
        <v>677</v>
      </c>
      <c r="F158" s="1" t="s">
        <v>682</v>
      </c>
      <c r="G158" s="1">
        <v>790</v>
      </c>
      <c r="H158" s="1" t="s">
        <v>683</v>
      </c>
      <c r="I158" s="4">
        <v>24.5285714285714</v>
      </c>
      <c r="J158" s="4">
        <v>25</v>
      </c>
      <c r="K158" s="4">
        <v>25.1</v>
      </c>
      <c r="L158" s="4">
        <v>24.9</v>
      </c>
      <c r="M158" s="4">
        <v>24.8</v>
      </c>
      <c r="N158" s="4">
        <v>24.8</v>
      </c>
      <c r="O158" s="4">
        <v>24.7</v>
      </c>
      <c r="P158" s="4">
        <v>24.9</v>
      </c>
      <c r="Q158" s="4">
        <v>24.5</v>
      </c>
      <c r="R158" s="4">
        <v>24.5</v>
      </c>
      <c r="S158" s="4">
        <v>24.2</v>
      </c>
      <c r="T158" s="4">
        <v>24.3</v>
      </c>
      <c r="U158" s="4">
        <v>24.6</v>
      </c>
      <c r="V158" s="4">
        <v>24.5</v>
      </c>
      <c r="W158" s="4">
        <v>25</v>
      </c>
      <c r="X158" s="4">
        <v>25.2</v>
      </c>
      <c r="Y158" s="4">
        <v>26.7</v>
      </c>
      <c r="Z158" s="4">
        <v>24.8</v>
      </c>
      <c r="AA158" s="4">
        <v>17.7</v>
      </c>
      <c r="AB158" s="4">
        <v>17.5</v>
      </c>
      <c r="AC158" s="4">
        <v>16.899999999999999</v>
      </c>
      <c r="AD158" s="4">
        <v>16.899999999999999</v>
      </c>
      <c r="AE158" s="4">
        <v>17.2</v>
      </c>
      <c r="AF158" s="4">
        <v>17.3</v>
      </c>
      <c r="AG158" s="4">
        <v>16.899999999999999</v>
      </c>
      <c r="AH158" s="4">
        <v>16.8</v>
      </c>
      <c r="AI158" s="4">
        <v>17</v>
      </c>
      <c r="AJ158" s="4">
        <v>17.600000000000001</v>
      </c>
      <c r="AK158" s="4">
        <v>17.5</v>
      </c>
      <c r="AL158" s="4">
        <v>17.399999999999999</v>
      </c>
      <c r="AM158" s="4">
        <v>18.100000000000001</v>
      </c>
      <c r="AN158" s="4">
        <v>17.3</v>
      </c>
      <c r="AO158" s="4">
        <v>17.7</v>
      </c>
      <c r="AP158" s="4">
        <v>18.600000000000001</v>
      </c>
      <c r="AQ158" s="4">
        <v>18.8</v>
      </c>
      <c r="AR158" s="4">
        <v>17.2</v>
      </c>
      <c r="AS158" s="6">
        <f t="shared" si="12"/>
        <v>24.834920634920636</v>
      </c>
      <c r="AT158" s="7">
        <f t="shared" si="13"/>
        <v>17.466666666666669</v>
      </c>
      <c r="AU158" s="4">
        <f t="shared" si="14"/>
        <v>0.70331075035152757</v>
      </c>
      <c r="AV158" s="4"/>
      <c r="AW158" s="3">
        <v>6.3997000000000003E-7</v>
      </c>
    </row>
    <row r="159" spans="1:49" x14ac:dyDescent="0.25">
      <c r="A159" s="1" t="s">
        <v>886</v>
      </c>
      <c r="B159" s="9" t="s">
        <v>346</v>
      </c>
      <c r="C159" t="s">
        <v>886</v>
      </c>
      <c r="D159" s="32">
        <v>8.6414000000000009</v>
      </c>
      <c r="E159" s="1" t="s">
        <v>867</v>
      </c>
      <c r="F159" s="1" t="s">
        <v>693</v>
      </c>
      <c r="G159" s="1">
        <v>1112</v>
      </c>
      <c r="H159" s="1" t="s">
        <v>694</v>
      </c>
      <c r="I159" s="4">
        <v>15.75</v>
      </c>
      <c r="J159" s="4">
        <v>15.411111111111101</v>
      </c>
      <c r="K159" s="4">
        <v>13.8</v>
      </c>
      <c r="L159" s="4">
        <v>14.875</v>
      </c>
      <c r="M159" s="4">
        <v>11.7</v>
      </c>
      <c r="N159" s="4">
        <v>15.175000000000001</v>
      </c>
      <c r="O159" s="4">
        <v>14.4</v>
      </c>
      <c r="P159" s="4">
        <v>14.9</v>
      </c>
      <c r="Q159" s="4">
        <v>14.987500000000001</v>
      </c>
      <c r="R159" s="4">
        <v>14.811111111111099</v>
      </c>
      <c r="S159" s="4">
        <v>15.0375</v>
      </c>
      <c r="T159" s="4">
        <v>15.2111111111111</v>
      </c>
      <c r="U159" s="4">
        <v>15.05</v>
      </c>
      <c r="V159" s="4">
        <v>11.9</v>
      </c>
      <c r="W159" s="4">
        <v>14.1</v>
      </c>
      <c r="X159" s="4">
        <v>15.7</v>
      </c>
      <c r="Y159" s="4">
        <v>18.8</v>
      </c>
      <c r="Z159" s="4">
        <v>17.2</v>
      </c>
      <c r="AA159" s="4">
        <v>17.7</v>
      </c>
      <c r="AB159" s="4">
        <v>15.6</v>
      </c>
      <c r="AC159" s="4">
        <v>15.8</v>
      </c>
      <c r="AD159" s="4">
        <v>15.5444444444444</v>
      </c>
      <c r="AE159" s="4">
        <v>14</v>
      </c>
      <c r="AF159" s="4">
        <v>14.4</v>
      </c>
      <c r="AG159" s="4">
        <v>15.5</v>
      </c>
      <c r="AH159" s="4">
        <v>14.3</v>
      </c>
      <c r="AI159" s="4">
        <v>15.9</v>
      </c>
      <c r="AJ159" s="4">
        <v>19.3</v>
      </c>
      <c r="AK159" s="4">
        <v>14.4</v>
      </c>
      <c r="AL159" s="4">
        <v>14.9</v>
      </c>
      <c r="AM159" s="4">
        <v>12.8</v>
      </c>
      <c r="AN159" s="4">
        <v>17.5</v>
      </c>
      <c r="AO159" s="4">
        <v>15.5</v>
      </c>
      <c r="AP159" s="4">
        <v>15</v>
      </c>
      <c r="AQ159" s="4">
        <v>15.9</v>
      </c>
      <c r="AR159" s="4">
        <v>15.2111111111111</v>
      </c>
      <c r="AS159" s="6">
        <f t="shared" si="12"/>
        <v>14.933796296296297</v>
      </c>
      <c r="AT159" s="7">
        <f t="shared" si="13"/>
        <v>15.514197530864196</v>
      </c>
      <c r="AU159" s="4">
        <f t="shared" si="14"/>
        <v>1.0388649492099904</v>
      </c>
      <c r="AV159" s="4"/>
      <c r="AW159" s="3">
        <v>6.3997000000000003E-7</v>
      </c>
    </row>
    <row r="160" spans="1:49" x14ac:dyDescent="0.25">
      <c r="A160" s="1" t="s">
        <v>164</v>
      </c>
      <c r="B160" s="9" t="s">
        <v>347</v>
      </c>
      <c r="C160" t="s">
        <v>394</v>
      </c>
      <c r="D160" s="32">
        <v>24.678100000000001</v>
      </c>
      <c r="E160" s="1" t="s">
        <v>441</v>
      </c>
      <c r="F160" s="1" t="s">
        <v>686</v>
      </c>
      <c r="G160" s="1">
        <v>6255</v>
      </c>
      <c r="H160" s="1" t="s">
        <v>820</v>
      </c>
      <c r="I160" s="4">
        <v>22.5</v>
      </c>
      <c r="J160" s="4">
        <v>22.5</v>
      </c>
      <c r="K160" s="4">
        <v>21.4</v>
      </c>
      <c r="L160" s="4">
        <v>21.3</v>
      </c>
      <c r="M160" s="4">
        <v>18.2</v>
      </c>
      <c r="N160" s="4">
        <v>24.1</v>
      </c>
      <c r="O160" s="4">
        <v>23.1</v>
      </c>
      <c r="P160" s="4">
        <v>22.8</v>
      </c>
      <c r="Q160" s="4">
        <v>22.5</v>
      </c>
      <c r="R160" s="4">
        <v>22.5</v>
      </c>
      <c r="S160" s="4">
        <v>18</v>
      </c>
      <c r="T160" s="4">
        <v>22.9</v>
      </c>
      <c r="U160" s="4">
        <v>22.8</v>
      </c>
      <c r="V160" s="4">
        <v>24.2</v>
      </c>
      <c r="W160" s="4">
        <v>22.8</v>
      </c>
      <c r="X160" s="4">
        <v>23.8</v>
      </c>
      <c r="Y160" s="4">
        <v>23.9</v>
      </c>
      <c r="Z160" s="4">
        <v>16</v>
      </c>
      <c r="AA160" s="4">
        <v>23.2</v>
      </c>
      <c r="AB160" s="4">
        <v>23.1</v>
      </c>
      <c r="AC160" s="4">
        <v>22.1</v>
      </c>
      <c r="AD160" s="4">
        <v>22.6</v>
      </c>
      <c r="AE160" s="4">
        <v>23.3</v>
      </c>
      <c r="AF160" s="4">
        <v>23.3</v>
      </c>
      <c r="AG160" s="4">
        <v>22.7</v>
      </c>
      <c r="AH160" s="4">
        <v>22.2</v>
      </c>
      <c r="AI160" s="4">
        <v>22.5</v>
      </c>
      <c r="AJ160" s="4">
        <v>23.1</v>
      </c>
      <c r="AK160" s="4">
        <v>22.9</v>
      </c>
      <c r="AL160" s="4">
        <v>23.6</v>
      </c>
      <c r="AM160" s="4">
        <v>23.4</v>
      </c>
      <c r="AN160" s="4">
        <v>22.7</v>
      </c>
      <c r="AO160" s="4">
        <v>23</v>
      </c>
      <c r="AP160" s="4">
        <v>23.7</v>
      </c>
      <c r="AQ160" s="4">
        <v>23.8</v>
      </c>
      <c r="AR160" s="4">
        <v>23</v>
      </c>
      <c r="AS160" s="6">
        <f t="shared" si="12"/>
        <v>21.961111111111112</v>
      </c>
      <c r="AT160" s="7">
        <f t="shared" si="13"/>
        <v>23.011111111111106</v>
      </c>
      <c r="AU160" s="4">
        <f t="shared" si="14"/>
        <v>1.0478117885150515</v>
      </c>
      <c r="AV160" s="4"/>
      <c r="AW160" s="3">
        <v>6.3997000000000003E-7</v>
      </c>
    </row>
    <row r="161" spans="1:49" x14ac:dyDescent="0.25">
      <c r="A161" s="1" t="s">
        <v>165</v>
      </c>
      <c r="B161" s="9" t="s">
        <v>348</v>
      </c>
      <c r="C161" t="s">
        <v>165</v>
      </c>
      <c r="D161" s="32">
        <v>18.5822</v>
      </c>
      <c r="E161" s="1" t="s">
        <v>677</v>
      </c>
      <c r="F161" s="1" t="s">
        <v>684</v>
      </c>
      <c r="G161" s="1">
        <v>1188</v>
      </c>
      <c r="H161" s="1" t="s">
        <v>685</v>
      </c>
      <c r="I161" s="4">
        <v>22.8</v>
      </c>
      <c r="J161" s="4">
        <v>21.9</v>
      </c>
      <c r="K161" s="4">
        <v>22.1</v>
      </c>
      <c r="L161" s="4">
        <v>22.1</v>
      </c>
      <c r="M161" s="4">
        <v>21.8</v>
      </c>
      <c r="N161" s="4">
        <v>22</v>
      </c>
      <c r="O161" s="4">
        <v>21.9</v>
      </c>
      <c r="P161" s="4">
        <v>22.1</v>
      </c>
      <c r="Q161" s="4">
        <v>22.1</v>
      </c>
      <c r="R161" s="4">
        <v>21.4</v>
      </c>
      <c r="S161" s="4">
        <v>21.1</v>
      </c>
      <c r="T161" s="4">
        <v>21.5</v>
      </c>
      <c r="U161" s="4">
        <v>21.6</v>
      </c>
      <c r="V161" s="4">
        <v>21.6</v>
      </c>
      <c r="W161" s="4">
        <v>22.2</v>
      </c>
      <c r="X161" s="4">
        <v>22.1</v>
      </c>
      <c r="Y161" s="4">
        <v>23.9</v>
      </c>
      <c r="Z161" s="4">
        <v>21.8</v>
      </c>
      <c r="AA161" s="4">
        <v>14.8</v>
      </c>
      <c r="AB161" s="4">
        <v>14.6</v>
      </c>
      <c r="AC161" s="4">
        <v>14.2</v>
      </c>
      <c r="AD161" s="4">
        <v>14.4</v>
      </c>
      <c r="AE161" s="4">
        <v>14.8</v>
      </c>
      <c r="AF161" s="4">
        <v>14.9</v>
      </c>
      <c r="AG161" s="4">
        <v>14.4</v>
      </c>
      <c r="AH161" s="4">
        <v>14.1</v>
      </c>
      <c r="AI161" s="4">
        <v>14.5</v>
      </c>
      <c r="AJ161" s="4">
        <v>14.7</v>
      </c>
      <c r="AK161" s="4">
        <v>14.1</v>
      </c>
      <c r="AL161" s="4">
        <v>14.6</v>
      </c>
      <c r="AM161" s="4">
        <v>15.2</v>
      </c>
      <c r="AN161" s="4">
        <v>14.7</v>
      </c>
      <c r="AO161" s="4">
        <v>14.8</v>
      </c>
      <c r="AP161" s="4">
        <v>16.2</v>
      </c>
      <c r="AQ161" s="4">
        <v>16.3</v>
      </c>
      <c r="AR161" s="4">
        <v>14.4</v>
      </c>
      <c r="AS161" s="6">
        <f t="shared" si="12"/>
        <v>22</v>
      </c>
      <c r="AT161" s="7">
        <f t="shared" si="13"/>
        <v>14.761111111111108</v>
      </c>
      <c r="AU161" s="4">
        <f t="shared" si="14"/>
        <v>0.67095959595959576</v>
      </c>
      <c r="AV161" s="4"/>
      <c r="AW161" s="3">
        <v>1.4599E-5</v>
      </c>
    </row>
    <row r="162" spans="1:49" x14ac:dyDescent="0.25">
      <c r="A162" s="1" t="s">
        <v>166</v>
      </c>
      <c r="B162" s="9" t="s">
        <v>349</v>
      </c>
      <c r="C162" t="s">
        <v>166</v>
      </c>
      <c r="D162" s="32">
        <v>19.356200000000001</v>
      </c>
      <c r="E162" s="1" t="s">
        <v>677</v>
      </c>
      <c r="F162" s="1" t="s">
        <v>687</v>
      </c>
      <c r="G162" s="1">
        <v>1175</v>
      </c>
      <c r="H162" s="1" t="s">
        <v>688</v>
      </c>
      <c r="I162" s="4">
        <v>17.8</v>
      </c>
      <c r="J162" s="4">
        <v>17.2</v>
      </c>
      <c r="K162" s="4">
        <v>17.3</v>
      </c>
      <c r="L162" s="4">
        <v>17.3</v>
      </c>
      <c r="M162" s="4">
        <v>17.100000000000001</v>
      </c>
      <c r="N162" s="4">
        <v>17.2</v>
      </c>
      <c r="O162" s="4">
        <v>17.2</v>
      </c>
      <c r="P162" s="4">
        <v>17.100000000000001</v>
      </c>
      <c r="Q162" s="4">
        <v>17.3</v>
      </c>
      <c r="R162" s="4">
        <v>17.3</v>
      </c>
      <c r="S162" s="4">
        <v>16.7</v>
      </c>
      <c r="T162" s="4">
        <v>16.5</v>
      </c>
      <c r="U162" s="4">
        <v>16.7</v>
      </c>
      <c r="V162" s="4">
        <v>17</v>
      </c>
      <c r="W162" s="4">
        <v>17.2</v>
      </c>
      <c r="X162" s="4">
        <v>17.600000000000001</v>
      </c>
      <c r="Y162" s="4">
        <v>20.3</v>
      </c>
      <c r="Z162" s="4">
        <v>17.8</v>
      </c>
      <c r="AA162" s="4">
        <v>0.01</v>
      </c>
      <c r="AB162" s="4">
        <v>0.01</v>
      </c>
      <c r="AC162" s="4">
        <v>0.01</v>
      </c>
      <c r="AD162" s="4">
        <v>0.01</v>
      </c>
      <c r="AE162" s="4">
        <v>0.01</v>
      </c>
      <c r="AF162" s="4">
        <v>0.01</v>
      </c>
      <c r="AG162" s="4">
        <v>0.01</v>
      </c>
      <c r="AH162" s="4">
        <v>0.01</v>
      </c>
      <c r="AI162" s="4">
        <v>0.01</v>
      </c>
      <c r="AJ162" s="4">
        <v>0.01</v>
      </c>
      <c r="AK162" s="4">
        <v>0.01</v>
      </c>
      <c r="AL162" s="4">
        <v>0.01</v>
      </c>
      <c r="AM162" s="4">
        <v>0.01</v>
      </c>
      <c r="AN162" s="4">
        <v>0.01</v>
      </c>
      <c r="AO162" s="4">
        <v>0.01</v>
      </c>
      <c r="AP162" s="4">
        <v>0.01</v>
      </c>
      <c r="AQ162" s="4">
        <v>0.01</v>
      </c>
      <c r="AR162" s="4">
        <v>0.01</v>
      </c>
      <c r="AS162" s="6">
        <f t="shared" si="12"/>
        <v>17.366666666666667</v>
      </c>
      <c r="AT162" s="7">
        <f t="shared" si="13"/>
        <v>1.0000000000000002E-2</v>
      </c>
      <c r="AU162" s="4">
        <f t="shared" si="14"/>
        <v>5.7581573896353178E-4</v>
      </c>
      <c r="AV162" s="4"/>
      <c r="AW162" s="3">
        <v>4.4294E-2</v>
      </c>
    </row>
    <row r="163" spans="1:49" x14ac:dyDescent="0.25">
      <c r="A163" s="1" t="s">
        <v>167</v>
      </c>
      <c r="B163" s="9" t="s">
        <v>350</v>
      </c>
      <c r="C163" t="s">
        <v>167</v>
      </c>
      <c r="D163" s="32">
        <v>16.5715</v>
      </c>
      <c r="E163" s="1" t="s">
        <v>516</v>
      </c>
      <c r="F163" s="1" t="s">
        <v>689</v>
      </c>
      <c r="G163" s="1">
        <v>6262</v>
      </c>
      <c r="H163" s="1" t="s">
        <v>690</v>
      </c>
      <c r="I163" s="4">
        <v>22.3</v>
      </c>
      <c r="J163" s="4">
        <v>22.3</v>
      </c>
      <c r="K163" s="4">
        <v>21.8</v>
      </c>
      <c r="L163" s="4">
        <v>21.9</v>
      </c>
      <c r="M163" s="4">
        <v>21.7</v>
      </c>
      <c r="N163" s="4">
        <v>22</v>
      </c>
      <c r="O163" s="4">
        <v>21.6</v>
      </c>
      <c r="P163" s="4">
        <v>22.3</v>
      </c>
      <c r="Q163" s="4">
        <v>21.7</v>
      </c>
      <c r="R163" s="4">
        <v>21.4</v>
      </c>
      <c r="S163" s="4">
        <v>21.3</v>
      </c>
      <c r="T163" s="4">
        <v>22</v>
      </c>
      <c r="U163" s="4">
        <v>21.7</v>
      </c>
      <c r="V163" s="4">
        <v>21.6</v>
      </c>
      <c r="W163" s="4">
        <v>22</v>
      </c>
      <c r="X163" s="4">
        <v>22.5</v>
      </c>
      <c r="Y163" s="4">
        <v>24.8</v>
      </c>
      <c r="Z163" s="4">
        <v>22.2</v>
      </c>
      <c r="AA163" s="4">
        <v>21.6</v>
      </c>
      <c r="AB163" s="4">
        <v>23.3</v>
      </c>
      <c r="AC163" s="4">
        <v>21.7</v>
      </c>
      <c r="AD163" s="4">
        <v>22.9</v>
      </c>
      <c r="AE163" s="4">
        <v>22.8</v>
      </c>
      <c r="AF163" s="4">
        <v>22.4</v>
      </c>
      <c r="AG163" s="4">
        <v>22</v>
      </c>
      <c r="AH163" s="4">
        <v>21.5</v>
      </c>
      <c r="AI163" s="4">
        <v>21.6</v>
      </c>
      <c r="AJ163" s="4">
        <v>22.3</v>
      </c>
      <c r="AK163" s="4">
        <v>23</v>
      </c>
      <c r="AL163" s="4">
        <v>23</v>
      </c>
      <c r="AM163" s="4">
        <v>21.8</v>
      </c>
      <c r="AN163" s="4">
        <v>22.8</v>
      </c>
      <c r="AO163" s="4">
        <v>22.9</v>
      </c>
      <c r="AP163" s="4">
        <v>21.9</v>
      </c>
      <c r="AQ163" s="4">
        <v>22</v>
      </c>
      <c r="AR163" s="4">
        <v>22.2</v>
      </c>
      <c r="AS163" s="6">
        <f t="shared" ref="AS163:AS192" si="15">AVERAGE(I163:Z163)</f>
        <v>22.061111111111114</v>
      </c>
      <c r="AT163" s="7">
        <f t="shared" ref="AT163:AT192" si="16">AVERAGE(AA163:AR163)</f>
        <v>22.316666666666666</v>
      </c>
      <c r="AU163" s="4">
        <f t="shared" ref="AU163:AU192" si="17">AT163/AS163</f>
        <v>1.0115839838831526</v>
      </c>
      <c r="AV163" s="4"/>
      <c r="AW163" s="3">
        <v>1.7587E-7</v>
      </c>
    </row>
    <row r="164" spans="1:49" x14ac:dyDescent="0.25">
      <c r="A164" s="1" t="s">
        <v>168</v>
      </c>
      <c r="B164" s="9" t="s">
        <v>351</v>
      </c>
      <c r="C164" t="s">
        <v>415</v>
      </c>
      <c r="D164" s="32">
        <v>18.2699</v>
      </c>
      <c r="E164" s="1" t="s">
        <v>854</v>
      </c>
      <c r="F164" s="1" t="s">
        <v>696</v>
      </c>
      <c r="G164" s="1">
        <v>79101</v>
      </c>
      <c r="H164" s="1" t="s">
        <v>695</v>
      </c>
      <c r="I164" s="4">
        <v>18.271428571428601</v>
      </c>
      <c r="J164" s="4">
        <v>17.2</v>
      </c>
      <c r="K164" s="4">
        <v>18.100000000000001</v>
      </c>
      <c r="L164" s="4">
        <v>17.7</v>
      </c>
      <c r="M164" s="4">
        <v>17.600000000000001</v>
      </c>
      <c r="N164" s="4">
        <v>17.100000000000001</v>
      </c>
      <c r="O164" s="4">
        <v>17</v>
      </c>
      <c r="P164" s="4">
        <v>17.3</v>
      </c>
      <c r="Q164" s="4">
        <v>16.899999999999999</v>
      </c>
      <c r="R164" s="4">
        <v>16.7</v>
      </c>
      <c r="S164" s="4">
        <v>16.5</v>
      </c>
      <c r="T164" s="4">
        <v>16.5</v>
      </c>
      <c r="U164" s="4">
        <v>16.600000000000001</v>
      </c>
      <c r="V164" s="4">
        <v>16.3</v>
      </c>
      <c r="W164" s="4">
        <v>16.399999999999999</v>
      </c>
      <c r="X164" s="4">
        <v>17.100000000000001</v>
      </c>
      <c r="Y164" s="4">
        <v>20</v>
      </c>
      <c r="Z164" s="4">
        <v>16.399999999999999</v>
      </c>
      <c r="AA164" s="4">
        <v>17.433333333333302</v>
      </c>
      <c r="AB164" s="4">
        <v>17.344444444444399</v>
      </c>
      <c r="AC164" s="4">
        <v>17.244444444444401</v>
      </c>
      <c r="AD164" s="4">
        <v>17.1111111111111</v>
      </c>
      <c r="AE164" s="4">
        <v>17.177777777777798</v>
      </c>
      <c r="AF164" s="4">
        <v>16.866666666666699</v>
      </c>
      <c r="AG164" s="4">
        <v>14.7</v>
      </c>
      <c r="AH164" s="4">
        <v>16.566666666666698</v>
      </c>
      <c r="AI164" s="4">
        <v>17.1111111111111</v>
      </c>
      <c r="AJ164" s="4">
        <v>17.6666666666667</v>
      </c>
      <c r="AK164" s="4">
        <v>17.225000000000001</v>
      </c>
      <c r="AL164" s="4">
        <v>17.188888888888901</v>
      </c>
      <c r="AM164" s="4">
        <v>17.38</v>
      </c>
      <c r="AN164" s="4">
        <v>17.188888888888901</v>
      </c>
      <c r="AO164" s="4">
        <v>17.344444444444399</v>
      </c>
      <c r="AP164" s="4">
        <v>17.68</v>
      </c>
      <c r="AQ164" s="4">
        <v>18.100000000000001</v>
      </c>
      <c r="AR164" s="4">
        <v>16.588888888888899</v>
      </c>
      <c r="AS164" s="6">
        <f t="shared" si="15"/>
        <v>17.203968253968256</v>
      </c>
      <c r="AT164" s="7">
        <f t="shared" si="16"/>
        <v>17.106574074074071</v>
      </c>
      <c r="AU164" s="4">
        <f t="shared" si="17"/>
        <v>0.99433885377742892</v>
      </c>
      <c r="AV164" s="4"/>
      <c r="AW164" s="3">
        <v>5.4136000000000001E-6</v>
      </c>
    </row>
    <row r="165" spans="1:49" x14ac:dyDescent="0.25">
      <c r="A165" s="1" t="s">
        <v>169</v>
      </c>
      <c r="B165" s="9" t="s">
        <v>352</v>
      </c>
      <c r="C165" t="s">
        <v>169</v>
      </c>
      <c r="D165" s="32">
        <v>14.921099999999999</v>
      </c>
      <c r="E165" s="1" t="s">
        <v>516</v>
      </c>
      <c r="F165" s="1" t="s">
        <v>697</v>
      </c>
      <c r="G165" s="1">
        <v>236</v>
      </c>
      <c r="H165" s="1" t="s">
        <v>698</v>
      </c>
      <c r="I165" s="4">
        <v>20.3</v>
      </c>
      <c r="J165" s="4">
        <v>19.600000000000001</v>
      </c>
      <c r="K165" s="4">
        <v>20.6</v>
      </c>
      <c r="L165" s="4">
        <v>20.5</v>
      </c>
      <c r="M165" s="4">
        <v>20.2</v>
      </c>
      <c r="N165" s="4">
        <v>20.7</v>
      </c>
      <c r="O165" s="4">
        <v>20.9</v>
      </c>
      <c r="P165" s="4">
        <v>20.6</v>
      </c>
      <c r="Q165" s="4">
        <v>20</v>
      </c>
      <c r="R165" s="4">
        <v>20.6</v>
      </c>
      <c r="S165" s="4">
        <v>20.6</v>
      </c>
      <c r="T165" s="4">
        <v>21.6</v>
      </c>
      <c r="U165" s="4">
        <v>19.899999999999999</v>
      </c>
      <c r="V165" s="4">
        <v>20.2</v>
      </c>
      <c r="W165" s="4">
        <v>21.3</v>
      </c>
      <c r="X165" s="4">
        <v>20.5</v>
      </c>
      <c r="Y165" s="4">
        <v>24</v>
      </c>
      <c r="Z165" s="4">
        <v>20.9</v>
      </c>
      <c r="AA165" s="4">
        <v>23.2</v>
      </c>
      <c r="AB165" s="4">
        <v>24</v>
      </c>
      <c r="AC165" s="4">
        <v>22.67</v>
      </c>
      <c r="AD165" s="4">
        <v>22.89</v>
      </c>
      <c r="AE165" s="4">
        <v>22.87</v>
      </c>
      <c r="AF165" s="4">
        <v>23.8</v>
      </c>
      <c r="AG165" s="4">
        <v>23.1</v>
      </c>
      <c r="AH165" s="4">
        <v>22.25</v>
      </c>
      <c r="AI165" s="4">
        <v>21.5</v>
      </c>
      <c r="AJ165" s="4">
        <v>23.3</v>
      </c>
      <c r="AK165" s="4">
        <v>23.5</v>
      </c>
      <c r="AL165" s="4">
        <v>22.99</v>
      </c>
      <c r="AM165" s="4">
        <v>22.77</v>
      </c>
      <c r="AN165" s="4">
        <v>22.6</v>
      </c>
      <c r="AO165" s="4">
        <v>22.8</v>
      </c>
      <c r="AP165" s="4">
        <v>23.7</v>
      </c>
      <c r="AQ165" s="4">
        <v>24.3</v>
      </c>
      <c r="AR165" s="4">
        <v>22.4</v>
      </c>
      <c r="AS165" s="6">
        <f t="shared" si="15"/>
        <v>20.722222222222218</v>
      </c>
      <c r="AT165" s="7">
        <f t="shared" si="16"/>
        <v>23.035555555555554</v>
      </c>
      <c r="AU165" s="4">
        <f t="shared" si="17"/>
        <v>1.1116353887399466</v>
      </c>
      <c r="AV165" s="4"/>
      <c r="AW165" s="3">
        <v>1.7587E-7</v>
      </c>
    </row>
    <row r="166" spans="1:49" x14ac:dyDescent="0.25">
      <c r="A166" s="1" t="s">
        <v>170</v>
      </c>
      <c r="B166" s="9" t="s">
        <v>353</v>
      </c>
      <c r="C166" t="s">
        <v>170</v>
      </c>
      <c r="D166" s="32">
        <v>13.184200000000001</v>
      </c>
      <c r="E166" s="1" t="s">
        <v>676</v>
      </c>
      <c r="F166" s="1" t="s">
        <v>699</v>
      </c>
      <c r="G166" s="1">
        <v>597</v>
      </c>
      <c r="H166" s="1" t="s">
        <v>700</v>
      </c>
      <c r="I166" s="4">
        <v>25.044444444444402</v>
      </c>
      <c r="J166" s="4">
        <v>24.7</v>
      </c>
      <c r="K166" s="4">
        <v>24.7</v>
      </c>
      <c r="L166" s="4">
        <v>24.6</v>
      </c>
      <c r="M166" s="4">
        <v>24.5</v>
      </c>
      <c r="N166" s="4">
        <v>24.4</v>
      </c>
      <c r="O166" s="4">
        <v>24.5</v>
      </c>
      <c r="P166" s="4">
        <v>24.7</v>
      </c>
      <c r="Q166" s="4">
        <v>24.8</v>
      </c>
      <c r="R166" s="4">
        <v>24.5</v>
      </c>
      <c r="S166" s="4">
        <v>24.4</v>
      </c>
      <c r="T166" s="4">
        <v>25.2</v>
      </c>
      <c r="U166" s="4">
        <v>24.6</v>
      </c>
      <c r="V166" s="4">
        <v>24.5</v>
      </c>
      <c r="W166" s="4">
        <v>25</v>
      </c>
      <c r="X166" s="4">
        <v>25.2</v>
      </c>
      <c r="Y166" s="4">
        <v>26.6</v>
      </c>
      <c r="Z166" s="4">
        <v>24.5</v>
      </c>
      <c r="AA166" s="4">
        <v>25.8</v>
      </c>
      <c r="AB166" s="4">
        <v>25.5</v>
      </c>
      <c r="AC166" s="4">
        <v>25.4</v>
      </c>
      <c r="AD166" s="4">
        <v>25.2</v>
      </c>
      <c r="AE166" s="4">
        <v>25.2</v>
      </c>
      <c r="AF166" s="4">
        <v>25.4</v>
      </c>
      <c r="AG166" s="4">
        <v>25.2</v>
      </c>
      <c r="AH166" s="4">
        <v>25</v>
      </c>
      <c r="AI166" s="4">
        <v>25.6</v>
      </c>
      <c r="AJ166" s="4">
        <v>26</v>
      </c>
      <c r="AK166" s="4">
        <v>25.5</v>
      </c>
      <c r="AL166" s="4">
        <v>25.8</v>
      </c>
      <c r="AM166" s="4">
        <v>25.6</v>
      </c>
      <c r="AN166" s="4">
        <v>25.4</v>
      </c>
      <c r="AO166" s="4">
        <v>25.5</v>
      </c>
      <c r="AP166" s="4">
        <v>26.4</v>
      </c>
      <c r="AQ166" s="4">
        <v>26.5</v>
      </c>
      <c r="AR166" s="4">
        <v>25.2</v>
      </c>
      <c r="AS166" s="6">
        <f t="shared" si="15"/>
        <v>24.802469135802468</v>
      </c>
      <c r="AT166" s="7">
        <f t="shared" si="16"/>
        <v>25.566666666666663</v>
      </c>
      <c r="AU166" s="4">
        <f t="shared" si="17"/>
        <v>1.0308113489298156</v>
      </c>
      <c r="AV166" s="4"/>
      <c r="AW166" s="3">
        <v>1.7587E-7</v>
      </c>
    </row>
    <row r="167" spans="1:49" x14ac:dyDescent="0.25">
      <c r="A167" s="1" t="s">
        <v>171</v>
      </c>
      <c r="B167" s="9" t="s">
        <v>354</v>
      </c>
      <c r="C167" t="s">
        <v>171</v>
      </c>
      <c r="D167" s="32">
        <v>24.1248</v>
      </c>
      <c r="E167" s="1" t="s">
        <v>874</v>
      </c>
      <c r="F167" s="1" t="s">
        <v>701</v>
      </c>
      <c r="G167" s="1">
        <v>1103</v>
      </c>
      <c r="H167" s="1" t="s">
        <v>702</v>
      </c>
      <c r="I167" s="4">
        <v>17.399999999999999</v>
      </c>
      <c r="J167" s="4">
        <v>17.2</v>
      </c>
      <c r="K167" s="4">
        <v>17.3</v>
      </c>
      <c r="L167" s="4">
        <v>16</v>
      </c>
      <c r="M167" s="4">
        <v>15.5</v>
      </c>
      <c r="N167" s="4">
        <v>16.399999999999999</v>
      </c>
      <c r="O167" s="4">
        <v>15.5</v>
      </c>
      <c r="P167" s="4">
        <v>16.5</v>
      </c>
      <c r="Q167" s="4">
        <v>17</v>
      </c>
      <c r="R167" s="4">
        <v>16.5</v>
      </c>
      <c r="S167" s="4">
        <v>15</v>
      </c>
      <c r="T167" s="4">
        <v>13.8</v>
      </c>
      <c r="U167" s="4">
        <v>15.1</v>
      </c>
      <c r="V167" s="4">
        <v>14.7</v>
      </c>
      <c r="W167" s="4">
        <v>14.8</v>
      </c>
      <c r="X167" s="4">
        <v>15.6</v>
      </c>
      <c r="Y167" s="4">
        <v>19.537500000000001</v>
      </c>
      <c r="Z167" s="4">
        <v>16.625</v>
      </c>
      <c r="AA167" s="4">
        <v>0.01</v>
      </c>
      <c r="AB167" s="4">
        <v>0.01</v>
      </c>
      <c r="AC167" s="4">
        <v>0.01</v>
      </c>
      <c r="AD167" s="4">
        <v>0.01</v>
      </c>
      <c r="AE167" s="4">
        <v>0.01</v>
      </c>
      <c r="AF167" s="4">
        <v>0.01</v>
      </c>
      <c r="AG167" s="4">
        <v>0.01</v>
      </c>
      <c r="AH167" s="4">
        <v>0.01</v>
      </c>
      <c r="AI167" s="4">
        <v>0.01</v>
      </c>
      <c r="AJ167" s="4">
        <v>0.01</v>
      </c>
      <c r="AK167" s="4">
        <v>0.01</v>
      </c>
      <c r="AL167" s="4">
        <v>0.01</v>
      </c>
      <c r="AM167" s="4">
        <v>0.01</v>
      </c>
      <c r="AN167" s="4">
        <v>0.01</v>
      </c>
      <c r="AO167" s="4">
        <v>0.01</v>
      </c>
      <c r="AP167" s="4">
        <v>0.01</v>
      </c>
      <c r="AQ167" s="4">
        <v>0.01</v>
      </c>
      <c r="AR167" s="4">
        <v>0.01</v>
      </c>
      <c r="AS167" s="6">
        <f t="shared" si="15"/>
        <v>16.136805555555554</v>
      </c>
      <c r="AT167" s="7">
        <f t="shared" si="16"/>
        <v>1.0000000000000002E-2</v>
      </c>
      <c r="AU167" s="4">
        <f t="shared" si="17"/>
        <v>6.1970133838275179E-4</v>
      </c>
      <c r="AV167" s="4"/>
      <c r="AW167" s="3">
        <v>1.7587E-7</v>
      </c>
    </row>
    <row r="168" spans="1:49" x14ac:dyDescent="0.25">
      <c r="A168" s="1" t="s">
        <v>172</v>
      </c>
      <c r="B168" s="9" t="s">
        <v>355</v>
      </c>
      <c r="C168" t="s">
        <v>172</v>
      </c>
      <c r="D168" s="32">
        <v>24.8462</v>
      </c>
      <c r="E168" s="1" t="s">
        <v>441</v>
      </c>
      <c r="F168" s="1" t="s">
        <v>703</v>
      </c>
      <c r="G168" s="1">
        <v>12305019</v>
      </c>
      <c r="H168" s="1" t="s">
        <v>821</v>
      </c>
      <c r="I168" s="4">
        <v>20.3</v>
      </c>
      <c r="J168" s="4">
        <v>20.100000000000001</v>
      </c>
      <c r="K168" s="4">
        <v>17.3</v>
      </c>
      <c r="L168" s="4">
        <v>18.600000000000001</v>
      </c>
      <c r="M168" s="4">
        <v>18.2</v>
      </c>
      <c r="N168" s="4">
        <v>20.100000000000001</v>
      </c>
      <c r="O168" s="4">
        <v>19.3</v>
      </c>
      <c r="P168" s="4">
        <v>19.7</v>
      </c>
      <c r="Q168" s="4">
        <v>19.5</v>
      </c>
      <c r="R168" s="4">
        <v>18.899999999999999</v>
      </c>
      <c r="S168" s="4">
        <v>18</v>
      </c>
      <c r="T168" s="4">
        <v>19.2</v>
      </c>
      <c r="U168" s="4">
        <v>20</v>
      </c>
      <c r="V168" s="4">
        <v>19.7</v>
      </c>
      <c r="W168" s="4">
        <v>18.899999999999999</v>
      </c>
      <c r="X168" s="4">
        <v>19.2</v>
      </c>
      <c r="Y168" s="4">
        <v>21.2</v>
      </c>
      <c r="Z168" s="4">
        <v>16</v>
      </c>
      <c r="AA168" s="4">
        <v>21.3</v>
      </c>
      <c r="AB168" s="4">
        <v>20.8</v>
      </c>
      <c r="AC168" s="4">
        <v>20</v>
      </c>
      <c r="AD168" s="4">
        <v>20</v>
      </c>
      <c r="AE168" s="4">
        <v>21</v>
      </c>
      <c r="AF168" s="4">
        <v>21.1</v>
      </c>
      <c r="AG168" s="4">
        <v>20.2</v>
      </c>
      <c r="AH168" s="4">
        <v>20.399999999999999</v>
      </c>
      <c r="AI168" s="4">
        <v>20.100000000000001</v>
      </c>
      <c r="AJ168" s="4">
        <v>21.1</v>
      </c>
      <c r="AK168" s="4">
        <v>20.9</v>
      </c>
      <c r="AL168" s="4">
        <v>21.1</v>
      </c>
      <c r="AM168" s="4">
        <v>21.6</v>
      </c>
      <c r="AN168" s="4">
        <v>20.9</v>
      </c>
      <c r="AO168" s="4">
        <v>21</v>
      </c>
      <c r="AP168" s="4">
        <v>21.9</v>
      </c>
      <c r="AQ168" s="4">
        <v>22.2</v>
      </c>
      <c r="AR168" s="4">
        <v>21.8</v>
      </c>
      <c r="AS168" s="6">
        <f t="shared" si="15"/>
        <v>19.12222222222222</v>
      </c>
      <c r="AT168" s="7">
        <f t="shared" si="16"/>
        <v>20.966666666666661</v>
      </c>
      <c r="AU168" s="4">
        <f t="shared" si="17"/>
        <v>1.0964555490993606</v>
      </c>
      <c r="AV168" s="4"/>
      <c r="AW168" s="3">
        <v>3.7525999999999998E-4</v>
      </c>
    </row>
    <row r="169" spans="1:49" x14ac:dyDescent="0.25">
      <c r="A169" s="1" t="s">
        <v>173</v>
      </c>
      <c r="B169" s="9" t="s">
        <v>356</v>
      </c>
      <c r="C169" t="s">
        <v>173</v>
      </c>
      <c r="D169" s="32">
        <v>9.0500000000000007</v>
      </c>
      <c r="E169" s="1" t="s">
        <v>516</v>
      </c>
      <c r="F169" s="1" t="s">
        <v>706</v>
      </c>
      <c r="G169" s="1">
        <v>6287</v>
      </c>
      <c r="H169" s="1" t="s">
        <v>707</v>
      </c>
      <c r="I169" s="4">
        <v>20.9</v>
      </c>
      <c r="J169" s="4">
        <v>22.5</v>
      </c>
      <c r="K169" s="4">
        <v>22.7</v>
      </c>
      <c r="L169" s="4">
        <v>22.7</v>
      </c>
      <c r="M169" s="4">
        <v>22.6</v>
      </c>
      <c r="N169" s="4">
        <v>22.6</v>
      </c>
      <c r="O169" s="4">
        <v>22.9</v>
      </c>
      <c r="P169" s="4">
        <v>22.8</v>
      </c>
      <c r="Q169" s="4">
        <v>22.5</v>
      </c>
      <c r="R169" s="4">
        <v>22.3</v>
      </c>
      <c r="S169" s="4">
        <v>22.2</v>
      </c>
      <c r="T169" s="4">
        <v>22.1</v>
      </c>
      <c r="U169" s="4">
        <v>23</v>
      </c>
      <c r="V169" s="4">
        <v>22.1</v>
      </c>
      <c r="W169" s="4">
        <v>22.6</v>
      </c>
      <c r="X169" s="4">
        <v>22.3</v>
      </c>
      <c r="Y169" s="4">
        <v>23.8</v>
      </c>
      <c r="Z169" s="4">
        <v>22.8</v>
      </c>
      <c r="AA169" s="4">
        <v>23.5</v>
      </c>
      <c r="AB169" s="4">
        <v>23.6</v>
      </c>
      <c r="AC169" s="4">
        <v>23.4</v>
      </c>
      <c r="AD169" s="4">
        <v>23.5</v>
      </c>
      <c r="AE169" s="4">
        <v>23.6</v>
      </c>
      <c r="AF169" s="4">
        <v>23.7</v>
      </c>
      <c r="AG169" s="4">
        <v>23.2</v>
      </c>
      <c r="AH169" s="4">
        <v>23</v>
      </c>
      <c r="AI169" s="4">
        <v>23.3</v>
      </c>
      <c r="AJ169" s="4">
        <v>23.6</v>
      </c>
      <c r="AK169" s="4">
        <v>23.4</v>
      </c>
      <c r="AL169" s="4">
        <v>23.8</v>
      </c>
      <c r="AM169" s="4">
        <v>23.5</v>
      </c>
      <c r="AN169" s="4">
        <v>23.4</v>
      </c>
      <c r="AO169" s="4">
        <v>23.5</v>
      </c>
      <c r="AP169" s="4">
        <v>22.9</v>
      </c>
      <c r="AQ169" s="4">
        <v>23.3</v>
      </c>
      <c r="AR169" s="4">
        <v>23.1</v>
      </c>
      <c r="AS169" s="6">
        <f t="shared" si="15"/>
        <v>22.522222222222226</v>
      </c>
      <c r="AT169" s="7">
        <f t="shared" si="16"/>
        <v>23.405555555555551</v>
      </c>
      <c r="AU169" s="4">
        <f t="shared" si="17"/>
        <v>1.0392205229403055</v>
      </c>
      <c r="AV169" s="4"/>
      <c r="AW169" s="3">
        <v>6.8760999999999995E-7</v>
      </c>
    </row>
    <row r="170" spans="1:49" x14ac:dyDescent="0.25">
      <c r="A170" s="1" t="s">
        <v>174</v>
      </c>
      <c r="B170" s="9" t="s">
        <v>357</v>
      </c>
      <c r="C170" t="s">
        <v>174</v>
      </c>
      <c r="D170" s="32">
        <v>11.4024</v>
      </c>
      <c r="E170" s="1" t="s">
        <v>516</v>
      </c>
      <c r="F170" s="1" t="s">
        <v>708</v>
      </c>
      <c r="G170" s="1">
        <v>6288</v>
      </c>
      <c r="H170" s="1" t="s">
        <v>709</v>
      </c>
      <c r="I170" s="4">
        <v>23.1</v>
      </c>
      <c r="J170" s="4">
        <v>22.4</v>
      </c>
      <c r="K170" s="4">
        <v>22.6</v>
      </c>
      <c r="L170" s="4">
        <v>22.7</v>
      </c>
      <c r="M170" s="4">
        <v>22.3</v>
      </c>
      <c r="N170" s="4">
        <v>22.5</v>
      </c>
      <c r="O170" s="4">
        <v>22.4</v>
      </c>
      <c r="P170" s="4">
        <v>22.6</v>
      </c>
      <c r="Q170" s="4">
        <v>22.4</v>
      </c>
      <c r="R170" s="4">
        <v>22.1</v>
      </c>
      <c r="S170" s="4">
        <v>22</v>
      </c>
      <c r="T170" s="4">
        <v>21.8</v>
      </c>
      <c r="U170" s="4">
        <v>22.6</v>
      </c>
      <c r="V170" s="4">
        <v>22.1</v>
      </c>
      <c r="W170" s="4">
        <v>22.5</v>
      </c>
      <c r="X170" s="4">
        <v>23</v>
      </c>
      <c r="Y170" s="4">
        <v>24.9</v>
      </c>
      <c r="Z170" s="4">
        <v>22.8</v>
      </c>
      <c r="AA170" s="4">
        <v>22.4</v>
      </c>
      <c r="AB170" s="4">
        <v>22.6</v>
      </c>
      <c r="AC170" s="4">
        <v>22.3</v>
      </c>
      <c r="AD170" s="4">
        <v>22.3</v>
      </c>
      <c r="AE170" s="4">
        <v>22.4</v>
      </c>
      <c r="AF170" s="4">
        <v>22.5</v>
      </c>
      <c r="AG170" s="4">
        <v>22.2</v>
      </c>
      <c r="AH170" s="4">
        <v>21.9</v>
      </c>
      <c r="AI170" s="4">
        <v>22.2</v>
      </c>
      <c r="AJ170" s="4">
        <v>22.7</v>
      </c>
      <c r="AK170" s="4">
        <v>22.3</v>
      </c>
      <c r="AL170" s="4">
        <v>22.6</v>
      </c>
      <c r="AM170" s="4">
        <v>22.9</v>
      </c>
      <c r="AN170" s="4">
        <v>22.5</v>
      </c>
      <c r="AO170" s="4">
        <v>22.5</v>
      </c>
      <c r="AP170" s="4">
        <v>23.2</v>
      </c>
      <c r="AQ170" s="4">
        <v>23.4</v>
      </c>
      <c r="AR170" s="4">
        <v>22.1</v>
      </c>
      <c r="AS170" s="6">
        <f t="shared" si="15"/>
        <v>22.6</v>
      </c>
      <c r="AT170" s="7">
        <f t="shared" si="16"/>
        <v>22.499999999999996</v>
      </c>
      <c r="AU170" s="4">
        <f t="shared" si="17"/>
        <v>0.99557522123893782</v>
      </c>
      <c r="AV170" s="4"/>
      <c r="AW170" s="3">
        <v>1.7587E-7</v>
      </c>
    </row>
    <row r="171" spans="1:49" x14ac:dyDescent="0.25">
      <c r="A171" s="1" t="s">
        <v>175</v>
      </c>
      <c r="B171" s="9" t="s">
        <v>358</v>
      </c>
      <c r="C171" t="s">
        <v>175</v>
      </c>
      <c r="D171" s="32">
        <v>20.459299999999999</v>
      </c>
      <c r="E171" s="1" t="s">
        <v>516</v>
      </c>
      <c r="F171" s="1" t="s">
        <v>704</v>
      </c>
      <c r="G171" s="1">
        <v>6305</v>
      </c>
      <c r="H171" s="1" t="s">
        <v>705</v>
      </c>
      <c r="I171" s="4">
        <v>20.7</v>
      </c>
      <c r="J171" s="4">
        <v>18.8</v>
      </c>
      <c r="K171" s="4">
        <v>19</v>
      </c>
      <c r="L171" s="4">
        <v>19</v>
      </c>
      <c r="M171" s="4">
        <v>18.8</v>
      </c>
      <c r="N171" s="4">
        <v>19</v>
      </c>
      <c r="O171" s="4">
        <v>18.8</v>
      </c>
      <c r="P171" s="4">
        <v>18.899999999999999</v>
      </c>
      <c r="Q171" s="4">
        <v>20.7</v>
      </c>
      <c r="R171" s="4">
        <v>18.5</v>
      </c>
      <c r="S171" s="4">
        <v>18.399999999999999</v>
      </c>
      <c r="T171" s="4">
        <v>18.5</v>
      </c>
      <c r="U171" s="4">
        <v>19.2</v>
      </c>
      <c r="V171" s="4">
        <v>18.3</v>
      </c>
      <c r="W171" s="4">
        <v>18.600000000000001</v>
      </c>
      <c r="X171" s="4">
        <v>19.100000000000001</v>
      </c>
      <c r="Y171" s="4">
        <v>22.1</v>
      </c>
      <c r="Z171" s="4">
        <v>18.899999999999999</v>
      </c>
      <c r="AA171" s="4">
        <v>20.3</v>
      </c>
      <c r="AB171" s="4">
        <v>20.399999999999999</v>
      </c>
      <c r="AC171" s="4">
        <v>20</v>
      </c>
      <c r="AD171" s="4">
        <v>20.9</v>
      </c>
      <c r="AE171" s="4">
        <v>20.9</v>
      </c>
      <c r="AF171" s="4">
        <v>20.6</v>
      </c>
      <c r="AG171" s="4">
        <v>20.100000000000001</v>
      </c>
      <c r="AH171" s="4">
        <v>20</v>
      </c>
      <c r="AI171" s="4">
        <v>20.100000000000001</v>
      </c>
      <c r="AJ171" s="4">
        <v>20.399999999999999</v>
      </c>
      <c r="AK171" s="4">
        <v>20</v>
      </c>
      <c r="AL171" s="4">
        <v>20.6</v>
      </c>
      <c r="AM171" s="4">
        <v>21.7</v>
      </c>
      <c r="AN171" s="4">
        <v>20.399999999999999</v>
      </c>
      <c r="AO171" s="4">
        <v>20.5</v>
      </c>
      <c r="AP171" s="4">
        <v>21.1</v>
      </c>
      <c r="AQ171" s="4">
        <v>21.2</v>
      </c>
      <c r="AR171" s="4">
        <v>21</v>
      </c>
      <c r="AS171" s="6">
        <f t="shared" si="15"/>
        <v>19.183333333333334</v>
      </c>
      <c r="AT171" s="7">
        <f t="shared" si="16"/>
        <v>20.566666666666666</v>
      </c>
      <c r="AU171" s="4">
        <f t="shared" si="17"/>
        <v>1.0721112076455257</v>
      </c>
      <c r="AV171" s="4"/>
      <c r="AW171" s="3">
        <v>6.3997000000000003E-7</v>
      </c>
    </row>
    <row r="172" spans="1:49" x14ac:dyDescent="0.25">
      <c r="A172" s="1" t="s">
        <v>176</v>
      </c>
      <c r="B172" s="9" t="s">
        <v>359</v>
      </c>
      <c r="C172" t="s">
        <v>176</v>
      </c>
      <c r="D172" s="32">
        <v>17.117799999999999</v>
      </c>
      <c r="E172" s="1" t="s">
        <v>677</v>
      </c>
      <c r="F172" s="1" t="s">
        <v>711</v>
      </c>
      <c r="G172" s="1">
        <v>190</v>
      </c>
      <c r="H172" s="1" t="s">
        <v>710</v>
      </c>
      <c r="I172" s="4">
        <v>18.88</v>
      </c>
      <c r="J172" s="4">
        <v>17.920000000000002</v>
      </c>
      <c r="K172" s="4">
        <v>17.739999999999998</v>
      </c>
      <c r="L172" s="4">
        <v>17.739999999999998</v>
      </c>
      <c r="M172" s="4">
        <v>17.2</v>
      </c>
      <c r="N172" s="4">
        <v>17.55</v>
      </c>
      <c r="O172" s="4">
        <v>18.22</v>
      </c>
      <c r="P172" s="4">
        <v>17.516666666666701</v>
      </c>
      <c r="Q172" s="4">
        <v>17.600000000000001</v>
      </c>
      <c r="R172" s="4">
        <v>17.739999999999998</v>
      </c>
      <c r="S172" s="4">
        <v>17.940000000000001</v>
      </c>
      <c r="T172" s="4">
        <v>17.600000000000001</v>
      </c>
      <c r="U172" s="4">
        <v>17.616666666666699</v>
      </c>
      <c r="V172" s="4">
        <v>17.466666666666701</v>
      </c>
      <c r="W172" s="4">
        <v>17.0833333333333</v>
      </c>
      <c r="X172" s="4">
        <v>17.628571428571401</v>
      </c>
      <c r="Y172" s="4">
        <v>18.8</v>
      </c>
      <c r="Z172" s="4">
        <v>17.3</v>
      </c>
      <c r="AA172" s="4">
        <v>20.5</v>
      </c>
      <c r="AB172" s="4">
        <v>20.399999999999999</v>
      </c>
      <c r="AC172" s="4">
        <v>20.2</v>
      </c>
      <c r="AD172" s="4">
        <v>20.2</v>
      </c>
      <c r="AE172" s="4">
        <v>20.399999999999999</v>
      </c>
      <c r="AF172" s="4">
        <v>20.6</v>
      </c>
      <c r="AG172" s="4">
        <v>20.100000000000001</v>
      </c>
      <c r="AH172" s="4">
        <v>20</v>
      </c>
      <c r="AI172" s="4">
        <v>20.6</v>
      </c>
      <c r="AJ172" s="4">
        <v>20.399999999999999</v>
      </c>
      <c r="AK172" s="4">
        <v>20.100000000000001</v>
      </c>
      <c r="AL172" s="4">
        <v>20.6</v>
      </c>
      <c r="AM172" s="4">
        <v>20.8</v>
      </c>
      <c r="AN172" s="4">
        <v>20.2</v>
      </c>
      <c r="AO172" s="4">
        <v>20.5</v>
      </c>
      <c r="AP172" s="4">
        <v>21.2</v>
      </c>
      <c r="AQ172" s="4">
        <v>21.2</v>
      </c>
      <c r="AR172" s="4">
        <v>20</v>
      </c>
      <c r="AS172" s="6">
        <f t="shared" si="15"/>
        <v>17.752328042328045</v>
      </c>
      <c r="AT172" s="7">
        <f t="shared" si="16"/>
        <v>20.444444444444443</v>
      </c>
      <c r="AU172" s="4">
        <f t="shared" si="17"/>
        <v>1.1516486398683827</v>
      </c>
      <c r="AV172" s="4"/>
      <c r="AW172" s="3">
        <v>6.3997000000000003E-7</v>
      </c>
    </row>
    <row r="173" spans="1:49" x14ac:dyDescent="0.25">
      <c r="A173" s="1" t="s">
        <v>26</v>
      </c>
      <c r="B173" s="9" t="s">
        <v>759</v>
      </c>
      <c r="C173" t="s">
        <v>432</v>
      </c>
      <c r="D173" s="32">
        <v>22.142600000000002</v>
      </c>
      <c r="E173" s="1" t="s">
        <v>868</v>
      </c>
      <c r="F173" s="1" t="s">
        <v>757</v>
      </c>
      <c r="G173" s="1">
        <v>160886</v>
      </c>
      <c r="H173" s="1" t="s">
        <v>758</v>
      </c>
      <c r="I173" s="4">
        <v>19</v>
      </c>
      <c r="J173" s="4">
        <v>18.8</v>
      </c>
      <c r="K173" s="4">
        <v>17.899999999999999</v>
      </c>
      <c r="L173" s="4">
        <v>17.899999999999999</v>
      </c>
      <c r="M173" s="4">
        <v>17.899999999999999</v>
      </c>
      <c r="N173" s="4">
        <v>18</v>
      </c>
      <c r="O173" s="4">
        <v>17.7</v>
      </c>
      <c r="P173" s="4">
        <v>18.5</v>
      </c>
      <c r="Q173" s="4">
        <v>18.5</v>
      </c>
      <c r="R173" s="4">
        <v>17.5</v>
      </c>
      <c r="S173" s="4">
        <v>17.8</v>
      </c>
      <c r="T173" s="4">
        <v>18</v>
      </c>
      <c r="U173" s="4">
        <v>18.7</v>
      </c>
      <c r="V173" s="4">
        <v>17.600000000000001</v>
      </c>
      <c r="W173" s="4">
        <v>18.2</v>
      </c>
      <c r="X173" s="4">
        <v>18.8</v>
      </c>
      <c r="Y173" s="4">
        <v>20.8</v>
      </c>
      <c r="Z173" s="4">
        <v>17.899999999999999</v>
      </c>
      <c r="AA173" s="4">
        <v>17.39</v>
      </c>
      <c r="AB173" s="4">
        <v>16.93</v>
      </c>
      <c r="AC173" s="4">
        <v>17.18</v>
      </c>
      <c r="AD173" s="4">
        <v>17.239999999999998</v>
      </c>
      <c r="AE173" s="4">
        <v>17</v>
      </c>
      <c r="AF173" s="4">
        <v>17.21</v>
      </c>
      <c r="AG173" s="4">
        <v>16.98</v>
      </c>
      <c r="AH173" s="4">
        <v>16.600000000000001</v>
      </c>
      <c r="AI173" s="4">
        <v>17</v>
      </c>
      <c r="AJ173" s="4">
        <v>17.55</v>
      </c>
      <c r="AK173" s="4">
        <v>17.233333333333299</v>
      </c>
      <c r="AL173" s="4">
        <v>17.239999999999998</v>
      </c>
      <c r="AM173" s="4">
        <v>16.8</v>
      </c>
      <c r="AN173" s="4">
        <v>17.350000000000001</v>
      </c>
      <c r="AO173" s="4">
        <v>17.260000000000002</v>
      </c>
      <c r="AP173" s="4">
        <v>17.5</v>
      </c>
      <c r="AQ173" s="4">
        <v>18.600000000000001</v>
      </c>
      <c r="AR173" s="4">
        <v>16.77</v>
      </c>
      <c r="AS173" s="6">
        <f t="shared" si="15"/>
        <v>18.305555555555557</v>
      </c>
      <c r="AT173" s="7">
        <f t="shared" si="16"/>
        <v>17.212962962962962</v>
      </c>
      <c r="AU173" s="4">
        <f t="shared" si="17"/>
        <v>0.94031360647445605</v>
      </c>
      <c r="AV173" s="4"/>
      <c r="AW173" s="3">
        <v>1.7587E-7</v>
      </c>
    </row>
    <row r="174" spans="1:49" x14ac:dyDescent="0.25">
      <c r="A174" s="1" t="s">
        <v>177</v>
      </c>
      <c r="B174" s="9" t="s">
        <v>360</v>
      </c>
      <c r="C174" t="s">
        <v>177</v>
      </c>
      <c r="D174" s="32">
        <v>19.6129</v>
      </c>
      <c r="E174" s="1" t="s">
        <v>677</v>
      </c>
      <c r="F174" s="1" t="s">
        <v>713</v>
      </c>
      <c r="G174" s="1">
        <v>764</v>
      </c>
      <c r="H174" s="1" t="s">
        <v>712</v>
      </c>
      <c r="I174" s="4">
        <v>15.733333333333301</v>
      </c>
      <c r="J174" s="4">
        <v>16.899999999999999</v>
      </c>
      <c r="K174" s="4">
        <v>16.05</v>
      </c>
      <c r="L174" s="4">
        <v>16.25</v>
      </c>
      <c r="M174" s="4">
        <v>13.8</v>
      </c>
      <c r="N174" s="4">
        <v>15.925000000000001</v>
      </c>
      <c r="O174" s="4">
        <v>17.100000000000001</v>
      </c>
      <c r="P174" s="4">
        <v>16.024999999999999</v>
      </c>
      <c r="Q174" s="4">
        <v>16.7</v>
      </c>
      <c r="R174" s="4">
        <v>16.175000000000001</v>
      </c>
      <c r="S174" s="4">
        <v>16.899999999999999</v>
      </c>
      <c r="T174" s="4">
        <v>16.899999999999999</v>
      </c>
      <c r="U174" s="4">
        <v>16.7</v>
      </c>
      <c r="V174" s="4">
        <v>14.9166666666667</v>
      </c>
      <c r="W174" s="4">
        <v>13.8</v>
      </c>
      <c r="X174" s="4">
        <v>16.475000000000001</v>
      </c>
      <c r="Y174" s="4">
        <v>17.5</v>
      </c>
      <c r="Z174" s="4">
        <v>14.9</v>
      </c>
      <c r="AA174" s="4">
        <v>17.600000000000001</v>
      </c>
      <c r="AB174" s="4">
        <v>17.399999999999999</v>
      </c>
      <c r="AC174" s="4">
        <v>17.100000000000001</v>
      </c>
      <c r="AD174" s="4">
        <v>17.100000000000001</v>
      </c>
      <c r="AE174" s="4">
        <v>17.3</v>
      </c>
      <c r="AF174" s="4">
        <v>17.399999999999999</v>
      </c>
      <c r="AG174" s="4">
        <v>17</v>
      </c>
      <c r="AH174" s="4">
        <v>16.600000000000001</v>
      </c>
      <c r="AI174" s="4">
        <v>17.100000000000001</v>
      </c>
      <c r="AJ174" s="4">
        <v>17.5</v>
      </c>
      <c r="AK174" s="4">
        <v>17.2</v>
      </c>
      <c r="AL174" s="4">
        <v>17.8</v>
      </c>
      <c r="AM174" s="4">
        <v>17.7</v>
      </c>
      <c r="AN174" s="4">
        <v>17.399999999999999</v>
      </c>
      <c r="AO174" s="4">
        <v>17.399999999999999</v>
      </c>
      <c r="AP174" s="4">
        <v>18.2</v>
      </c>
      <c r="AQ174" s="4">
        <v>18.5</v>
      </c>
      <c r="AR174" s="4">
        <v>16.899999999999999</v>
      </c>
      <c r="AS174" s="6">
        <f t="shared" si="15"/>
        <v>16.041666666666668</v>
      </c>
      <c r="AT174" s="7">
        <f t="shared" si="16"/>
        <v>17.399999999999995</v>
      </c>
      <c r="AU174" s="4">
        <f t="shared" si="17"/>
        <v>1.0846753246753242</v>
      </c>
      <c r="AV174" s="4"/>
      <c r="AW174" s="3">
        <v>1.9234000000000001E-2</v>
      </c>
    </row>
    <row r="175" spans="1:49" x14ac:dyDescent="0.25">
      <c r="A175" s="1" t="s">
        <v>178</v>
      </c>
      <c r="B175" s="9" t="s">
        <v>361</v>
      </c>
      <c r="C175" t="s">
        <v>178</v>
      </c>
      <c r="D175" s="32">
        <v>9.8242999999999991</v>
      </c>
      <c r="E175" s="1" t="s">
        <v>872</v>
      </c>
      <c r="F175" s="1" t="s">
        <v>715</v>
      </c>
      <c r="G175" s="1">
        <v>1004</v>
      </c>
      <c r="H175" s="1" t="s">
        <v>714</v>
      </c>
      <c r="I175" s="4">
        <v>27.1</v>
      </c>
      <c r="J175" s="4">
        <v>26.9</v>
      </c>
      <c r="K175" s="4">
        <v>26.9</v>
      </c>
      <c r="L175" s="4">
        <v>26.7</v>
      </c>
      <c r="M175" s="4">
        <v>26.7</v>
      </c>
      <c r="N175" s="4">
        <v>26.7</v>
      </c>
      <c r="O175" s="4">
        <v>26.7</v>
      </c>
      <c r="P175" s="4">
        <v>26.8</v>
      </c>
      <c r="Q175" s="4">
        <v>26.8</v>
      </c>
      <c r="R175" s="4">
        <v>26.6</v>
      </c>
      <c r="S175" s="4">
        <v>26.6</v>
      </c>
      <c r="T175" s="4">
        <v>26.6</v>
      </c>
      <c r="U175" s="4">
        <v>26.6</v>
      </c>
      <c r="V175" s="4">
        <v>26.5</v>
      </c>
      <c r="W175" s="4">
        <v>26.7</v>
      </c>
      <c r="X175" s="4">
        <v>26.9</v>
      </c>
      <c r="Y175" s="4">
        <v>28.1</v>
      </c>
      <c r="Z175" s="4">
        <v>26.8</v>
      </c>
      <c r="AA175" s="4">
        <v>25.5</v>
      </c>
      <c r="AB175" s="4">
        <v>25.7</v>
      </c>
      <c r="AC175" s="4">
        <v>25.5</v>
      </c>
      <c r="AD175" s="4">
        <v>25.7</v>
      </c>
      <c r="AE175" s="4">
        <v>25.7</v>
      </c>
      <c r="AF175" s="4">
        <v>25.5</v>
      </c>
      <c r="AG175" s="4">
        <v>25.3</v>
      </c>
      <c r="AH175" s="4">
        <v>25.2</v>
      </c>
      <c r="AI175" s="4">
        <v>25.5</v>
      </c>
      <c r="AJ175" s="4">
        <v>25.7</v>
      </c>
      <c r="AK175" s="4">
        <v>25.6</v>
      </c>
      <c r="AL175" s="4">
        <v>25.5</v>
      </c>
      <c r="AM175" s="4">
        <v>26.1</v>
      </c>
      <c r="AN175" s="4">
        <v>25.5</v>
      </c>
      <c r="AO175" s="4">
        <v>25.6</v>
      </c>
      <c r="AP175" s="4">
        <v>26.1</v>
      </c>
      <c r="AQ175" s="4">
        <v>26.3</v>
      </c>
      <c r="AR175" s="4">
        <v>25.2</v>
      </c>
      <c r="AS175" s="6">
        <f t="shared" si="15"/>
        <v>26.816666666666674</v>
      </c>
      <c r="AT175" s="7">
        <f t="shared" si="16"/>
        <v>25.622222222222224</v>
      </c>
      <c r="AU175" s="4">
        <f t="shared" si="17"/>
        <v>0.95545887714936795</v>
      </c>
      <c r="AV175" s="4"/>
      <c r="AW175" s="3">
        <v>1.7587E-7</v>
      </c>
    </row>
    <row r="176" spans="1:49" x14ac:dyDescent="0.25">
      <c r="A176" s="1" t="s">
        <v>179</v>
      </c>
      <c r="B176" s="9" t="s">
        <v>362</v>
      </c>
      <c r="C176" t="s">
        <v>179</v>
      </c>
      <c r="D176" s="32">
        <v>6.9678000000000004</v>
      </c>
      <c r="E176" s="1" t="s">
        <v>866</v>
      </c>
      <c r="F176" s="1" t="s">
        <v>717</v>
      </c>
      <c r="G176" s="1">
        <v>757</v>
      </c>
      <c r="H176" s="1" t="s">
        <v>716</v>
      </c>
      <c r="I176" s="4">
        <v>18.899999999999999</v>
      </c>
      <c r="J176" s="4">
        <v>17.5</v>
      </c>
      <c r="K176" s="4">
        <v>18.100000000000001</v>
      </c>
      <c r="L176" s="4">
        <v>17.7</v>
      </c>
      <c r="M176" s="4">
        <v>17.5</v>
      </c>
      <c r="N176" s="4">
        <v>17.8</v>
      </c>
      <c r="O176" s="4">
        <v>17.5</v>
      </c>
      <c r="P176" s="4">
        <v>18</v>
      </c>
      <c r="Q176" s="4">
        <v>17.899999999999999</v>
      </c>
      <c r="R176" s="4">
        <v>17.8</v>
      </c>
      <c r="S176" s="4">
        <v>17.7</v>
      </c>
      <c r="T176" s="4">
        <v>18.5</v>
      </c>
      <c r="U176" s="4">
        <v>18</v>
      </c>
      <c r="V176" s="4">
        <v>17.7</v>
      </c>
      <c r="W176" s="4">
        <v>18.600000000000001</v>
      </c>
      <c r="X176" s="4">
        <v>18.8</v>
      </c>
      <c r="Y176" s="4">
        <v>20.2</v>
      </c>
      <c r="Z176" s="4">
        <v>17.8</v>
      </c>
      <c r="AA176" s="4">
        <v>21.5</v>
      </c>
      <c r="AB176" s="4">
        <v>21.3</v>
      </c>
      <c r="AC176" s="4">
        <v>21.4</v>
      </c>
      <c r="AD176" s="4">
        <v>19.8</v>
      </c>
      <c r="AE176" s="4">
        <v>19.7</v>
      </c>
      <c r="AF176" s="4">
        <v>20.3</v>
      </c>
      <c r="AG176" s="4">
        <v>21</v>
      </c>
      <c r="AH176" s="4">
        <v>19.100000000000001</v>
      </c>
      <c r="AI176" s="4">
        <v>21.1</v>
      </c>
      <c r="AJ176" s="4">
        <v>21.9</v>
      </c>
      <c r="AK176" s="4">
        <v>20.2</v>
      </c>
      <c r="AL176" s="4">
        <v>20.6</v>
      </c>
      <c r="AM176" s="4">
        <v>19.3</v>
      </c>
      <c r="AN176" s="4">
        <v>21.4</v>
      </c>
      <c r="AO176" s="4">
        <v>20.9</v>
      </c>
      <c r="AP176" s="4">
        <v>20.5</v>
      </c>
      <c r="AQ176" s="4">
        <v>21.3</v>
      </c>
      <c r="AR176" s="4">
        <v>19</v>
      </c>
      <c r="AS176" s="6">
        <f t="shared" si="15"/>
        <v>18.111111111111111</v>
      </c>
      <c r="AT176" s="7">
        <f t="shared" si="16"/>
        <v>20.572222222222219</v>
      </c>
      <c r="AU176" s="4">
        <f t="shared" si="17"/>
        <v>1.135889570552147</v>
      </c>
      <c r="AV176" s="4"/>
      <c r="AW176" s="3">
        <v>5.8112000000000004E-6</v>
      </c>
    </row>
    <row r="177" spans="1:49" x14ac:dyDescent="0.25">
      <c r="A177" s="1" t="s">
        <v>180</v>
      </c>
      <c r="B177" s="9" t="s">
        <v>363</v>
      </c>
      <c r="C177" t="s">
        <v>180</v>
      </c>
      <c r="D177" s="32">
        <v>6.7259000000000002</v>
      </c>
      <c r="E177" s="1" t="s">
        <v>867</v>
      </c>
      <c r="F177" s="1" t="s">
        <v>718</v>
      </c>
      <c r="G177" s="1">
        <v>107689</v>
      </c>
      <c r="H177" s="1" t="s">
        <v>719</v>
      </c>
      <c r="I177" s="4">
        <v>28</v>
      </c>
      <c r="J177" s="4">
        <v>28</v>
      </c>
      <c r="K177" s="4">
        <v>27.9</v>
      </c>
      <c r="L177" s="4">
        <v>27.7</v>
      </c>
      <c r="M177" s="4">
        <v>27.6</v>
      </c>
      <c r="N177" s="4">
        <v>27.7</v>
      </c>
      <c r="O177" s="4">
        <v>27.7</v>
      </c>
      <c r="P177" s="4">
        <v>27.7</v>
      </c>
      <c r="Q177" s="4">
        <v>27.8</v>
      </c>
      <c r="R177" s="4">
        <v>27.7</v>
      </c>
      <c r="S177" s="4">
        <v>27.5</v>
      </c>
      <c r="T177" s="4">
        <v>27.6</v>
      </c>
      <c r="U177" s="4">
        <v>27.7</v>
      </c>
      <c r="V177" s="4">
        <v>27.6</v>
      </c>
      <c r="W177" s="4">
        <v>27.5</v>
      </c>
      <c r="X177" s="4">
        <v>27.8</v>
      </c>
      <c r="Y177" s="4">
        <v>28.7</v>
      </c>
      <c r="Z177" s="4">
        <v>27.8</v>
      </c>
      <c r="AA177" s="4">
        <v>27.3</v>
      </c>
      <c r="AB177" s="4">
        <v>27.3</v>
      </c>
      <c r="AC177" s="4">
        <v>27.3</v>
      </c>
      <c r="AD177" s="4">
        <v>27.3</v>
      </c>
      <c r="AE177" s="4">
        <v>27.3</v>
      </c>
      <c r="AF177" s="4">
        <v>27.3</v>
      </c>
      <c r="AG177" s="4">
        <v>27</v>
      </c>
      <c r="AH177" s="4">
        <v>27</v>
      </c>
      <c r="AI177" s="4">
        <v>27.2</v>
      </c>
      <c r="AJ177" s="4">
        <v>27.3</v>
      </c>
      <c r="AK177" s="4">
        <v>27.1</v>
      </c>
      <c r="AL177" s="4">
        <v>27.3</v>
      </c>
      <c r="AM177" s="4">
        <v>27.3</v>
      </c>
      <c r="AN177" s="4">
        <v>27.2</v>
      </c>
      <c r="AO177" s="4">
        <v>27.2</v>
      </c>
      <c r="AP177" s="4">
        <v>27.5</v>
      </c>
      <c r="AQ177" s="4">
        <v>27.4</v>
      </c>
      <c r="AR177" s="4">
        <v>27.1</v>
      </c>
      <c r="AS177" s="6">
        <f t="shared" si="15"/>
        <v>27.777777777777782</v>
      </c>
      <c r="AT177" s="7">
        <f t="shared" si="16"/>
        <v>27.244444444444447</v>
      </c>
      <c r="AU177" s="4">
        <f t="shared" si="17"/>
        <v>0.98079999999999989</v>
      </c>
      <c r="AV177" s="4"/>
      <c r="AW177" s="3">
        <v>0.75034999999999996</v>
      </c>
    </row>
    <row r="178" spans="1:49" x14ac:dyDescent="0.25">
      <c r="A178" s="1" t="s">
        <v>787</v>
      </c>
      <c r="B178" s="9" t="s">
        <v>788</v>
      </c>
      <c r="C178" t="s">
        <v>403</v>
      </c>
      <c r="D178" s="32">
        <v>18.342700000000001</v>
      </c>
      <c r="E178" s="1" t="s">
        <v>458</v>
      </c>
      <c r="F178" s="1" t="s">
        <v>789</v>
      </c>
      <c r="G178" s="1">
        <v>6613</v>
      </c>
      <c r="H178" s="1" t="s">
        <v>790</v>
      </c>
      <c r="I178" s="4">
        <v>16.100000000000001</v>
      </c>
      <c r="J178" s="4">
        <v>16</v>
      </c>
      <c r="K178" s="4">
        <v>13.4</v>
      </c>
      <c r="L178" s="4">
        <v>14.8</v>
      </c>
      <c r="M178" s="4">
        <v>14.9</v>
      </c>
      <c r="N178" s="4">
        <v>15.5</v>
      </c>
      <c r="O178" s="4">
        <v>15.2</v>
      </c>
      <c r="P178" s="4">
        <v>15.4</v>
      </c>
      <c r="Q178" s="4">
        <v>15.1</v>
      </c>
      <c r="R178" s="4">
        <v>15.1</v>
      </c>
      <c r="S178" s="4">
        <v>15.1</v>
      </c>
      <c r="T178" s="4">
        <v>15</v>
      </c>
      <c r="U178" s="4">
        <v>15.8</v>
      </c>
      <c r="V178" s="4">
        <v>15.1</v>
      </c>
      <c r="W178" s="4">
        <v>15.4</v>
      </c>
      <c r="X178" s="4">
        <v>16.600000000000001</v>
      </c>
      <c r="Y178" s="4">
        <v>19.2</v>
      </c>
      <c r="Z178" s="4">
        <v>15.5</v>
      </c>
      <c r="AA178" s="4">
        <v>10.0875</v>
      </c>
      <c r="AB178" s="4">
        <v>10.012499999999999</v>
      </c>
      <c r="AC178" s="4">
        <v>10.074999999999999</v>
      </c>
      <c r="AD178" s="4">
        <v>10.074999999999999</v>
      </c>
      <c r="AE178" s="4">
        <v>10.3222222222222</v>
      </c>
      <c r="AF178" s="4">
        <v>10.074999999999999</v>
      </c>
      <c r="AG178" s="4">
        <v>10.266666666666699</v>
      </c>
      <c r="AH178" s="4">
        <v>8.8000000000000007</v>
      </c>
      <c r="AI178" s="4">
        <v>9.9749999999999996</v>
      </c>
      <c r="AJ178" s="4">
        <v>10.3555555555556</v>
      </c>
      <c r="AK178" s="4">
        <v>10.012499999999999</v>
      </c>
      <c r="AL178" s="4">
        <v>10.137499999999999</v>
      </c>
      <c r="AM178" s="4">
        <v>10.5</v>
      </c>
      <c r="AN178" s="4">
        <v>10.0375</v>
      </c>
      <c r="AO178" s="4">
        <v>10.1875</v>
      </c>
      <c r="AP178" s="4">
        <v>11.1222222222222</v>
      </c>
      <c r="AQ178" s="4">
        <v>10.625</v>
      </c>
      <c r="AR178" s="4">
        <v>9.85</v>
      </c>
      <c r="AS178" s="6">
        <f t="shared" si="15"/>
        <v>15.511111111111111</v>
      </c>
      <c r="AT178" s="7">
        <f t="shared" si="16"/>
        <v>10.139814814814816</v>
      </c>
      <c r="AU178" s="4">
        <f t="shared" si="17"/>
        <v>0.65371298949379186</v>
      </c>
      <c r="AV178" s="4"/>
      <c r="AW178" s="3">
        <v>1.7587E-7</v>
      </c>
    </row>
    <row r="179" spans="1:49" x14ac:dyDescent="0.25">
      <c r="A179" s="1" t="s">
        <v>181</v>
      </c>
      <c r="B179" s="9" t="s">
        <v>364</v>
      </c>
      <c r="C179" t="s">
        <v>181</v>
      </c>
      <c r="D179" s="32">
        <v>8.4687000000000001</v>
      </c>
      <c r="E179" s="1" t="s">
        <v>870</v>
      </c>
      <c r="F179" s="1" t="s">
        <v>720</v>
      </c>
      <c r="G179" s="1">
        <v>13130</v>
      </c>
      <c r="H179" s="1" t="s">
        <v>822</v>
      </c>
      <c r="I179" s="4">
        <v>20</v>
      </c>
      <c r="J179" s="4">
        <v>19</v>
      </c>
      <c r="K179" s="4">
        <v>18.600000000000001</v>
      </c>
      <c r="L179" s="4">
        <v>18.5</v>
      </c>
      <c r="M179" s="4">
        <v>18.399999999999999</v>
      </c>
      <c r="N179" s="4">
        <v>18.2</v>
      </c>
      <c r="O179" s="4">
        <v>18</v>
      </c>
      <c r="P179" s="4">
        <v>18</v>
      </c>
      <c r="Q179" s="4">
        <v>17.899999999999999</v>
      </c>
      <c r="R179" s="4">
        <v>17.8</v>
      </c>
      <c r="S179" s="4">
        <v>17.5</v>
      </c>
      <c r="T179" s="4">
        <v>17.3</v>
      </c>
      <c r="U179" s="4">
        <v>17.7</v>
      </c>
      <c r="V179" s="4">
        <v>17.100000000000001</v>
      </c>
      <c r="W179" s="4">
        <v>17.399999999999999</v>
      </c>
      <c r="X179" s="4">
        <v>18</v>
      </c>
      <c r="Y179" s="4">
        <v>19.899999999999999</v>
      </c>
      <c r="Z179" s="4">
        <v>16.600000000000001</v>
      </c>
      <c r="AA179" s="4">
        <v>18.399999999999999</v>
      </c>
      <c r="AB179" s="4">
        <v>16.5</v>
      </c>
      <c r="AC179" s="4">
        <v>17.7</v>
      </c>
      <c r="AD179" s="4">
        <v>17.5</v>
      </c>
      <c r="AE179" s="4">
        <v>16.899999999999999</v>
      </c>
      <c r="AF179" s="4">
        <v>17</v>
      </c>
      <c r="AG179" s="4">
        <v>16.8</v>
      </c>
      <c r="AH179" s="4">
        <v>16.7</v>
      </c>
      <c r="AI179" s="4">
        <v>16.600000000000001</v>
      </c>
      <c r="AJ179" s="4">
        <v>17</v>
      </c>
      <c r="AK179" s="4">
        <v>16.2</v>
      </c>
      <c r="AL179" s="4">
        <v>16.100000000000001</v>
      </c>
      <c r="AM179" s="4">
        <v>17.100000000000001</v>
      </c>
      <c r="AN179" s="4">
        <v>16.2</v>
      </c>
      <c r="AO179" s="4">
        <v>16</v>
      </c>
      <c r="AP179" s="4">
        <v>17.2</v>
      </c>
      <c r="AQ179" s="4">
        <v>17.3</v>
      </c>
      <c r="AR179" s="4">
        <v>15.4</v>
      </c>
      <c r="AS179" s="6">
        <f t="shared" si="15"/>
        <v>18.105555555555554</v>
      </c>
      <c r="AT179" s="7">
        <f t="shared" si="16"/>
        <v>16.81111111111111</v>
      </c>
      <c r="AU179" s="4">
        <f t="shared" si="17"/>
        <v>0.92850567658791039</v>
      </c>
      <c r="AV179" s="4"/>
      <c r="AW179" s="3">
        <v>0.35010999999999998</v>
      </c>
    </row>
    <row r="180" spans="1:49" x14ac:dyDescent="0.25">
      <c r="A180" s="1" t="s">
        <v>182</v>
      </c>
      <c r="B180" s="9" t="s">
        <v>365</v>
      </c>
      <c r="C180" t="s">
        <v>381</v>
      </c>
      <c r="D180" s="32">
        <v>13.9422</v>
      </c>
      <c r="E180" s="1" t="s">
        <v>851</v>
      </c>
      <c r="F180" s="1" t="s">
        <v>807</v>
      </c>
      <c r="G180" s="1">
        <v>3848</v>
      </c>
      <c r="H180" s="1" t="s">
        <v>721</v>
      </c>
      <c r="I180" s="4">
        <v>0.01</v>
      </c>
      <c r="J180" s="4">
        <v>0.01</v>
      </c>
      <c r="K180" s="4">
        <v>0.01</v>
      </c>
      <c r="L180" s="4">
        <v>0.01</v>
      </c>
      <c r="M180" s="4">
        <v>0.01</v>
      </c>
      <c r="N180" s="4">
        <v>0.01</v>
      </c>
      <c r="O180" s="4">
        <v>0.01</v>
      </c>
      <c r="P180" s="4">
        <v>0.01</v>
      </c>
      <c r="Q180" s="4">
        <v>0.01</v>
      </c>
      <c r="R180" s="4">
        <v>0.01</v>
      </c>
      <c r="S180" s="4">
        <v>0.01</v>
      </c>
      <c r="T180" s="4">
        <v>0.01</v>
      </c>
      <c r="U180" s="4">
        <v>0.01</v>
      </c>
      <c r="V180" s="4">
        <v>0.01</v>
      </c>
      <c r="W180" s="4">
        <v>0.01</v>
      </c>
      <c r="X180" s="4">
        <v>0.01</v>
      </c>
      <c r="Y180" s="4">
        <v>0.01</v>
      </c>
      <c r="Z180" s="4">
        <v>0.01</v>
      </c>
      <c r="AA180" s="4">
        <v>17.5</v>
      </c>
      <c r="AB180" s="4">
        <v>17.5</v>
      </c>
      <c r="AC180" s="4">
        <v>16.899999999999999</v>
      </c>
      <c r="AD180" s="4">
        <v>17.100000000000001</v>
      </c>
      <c r="AE180" s="4">
        <v>17.3</v>
      </c>
      <c r="AF180" s="4">
        <v>17.5</v>
      </c>
      <c r="AG180" s="4">
        <v>16.899999999999999</v>
      </c>
      <c r="AH180" s="4">
        <v>16.5</v>
      </c>
      <c r="AI180" s="4">
        <v>17.100000000000001</v>
      </c>
      <c r="AJ180" s="4">
        <v>17.899999999999999</v>
      </c>
      <c r="AK180" s="4">
        <v>17.100000000000001</v>
      </c>
      <c r="AL180" s="4">
        <v>17.600000000000001</v>
      </c>
      <c r="AM180" s="4">
        <v>17.600000000000001</v>
      </c>
      <c r="AN180" s="4">
        <v>17.2</v>
      </c>
      <c r="AO180" s="4">
        <v>17.600000000000001</v>
      </c>
      <c r="AP180" s="4">
        <v>18</v>
      </c>
      <c r="AQ180" s="4">
        <v>17.8</v>
      </c>
      <c r="AR180" s="4">
        <v>17.2</v>
      </c>
      <c r="AS180" s="6">
        <f t="shared" si="15"/>
        <v>1.0000000000000002E-2</v>
      </c>
      <c r="AT180" s="7">
        <f t="shared" si="16"/>
        <v>17.349999999999998</v>
      </c>
      <c r="AU180" s="4">
        <f t="shared" si="17"/>
        <v>1734.9999999999995</v>
      </c>
      <c r="AV180" s="4"/>
      <c r="AW180" s="3">
        <v>1.7587E-7</v>
      </c>
    </row>
    <row r="181" spans="1:49" x14ac:dyDescent="0.25">
      <c r="A181" s="1" t="s">
        <v>824</v>
      </c>
      <c r="B181" s="9" t="s">
        <v>366</v>
      </c>
      <c r="C181" t="s">
        <v>824</v>
      </c>
      <c r="D181" s="32">
        <v>30.2333</v>
      </c>
      <c r="E181" s="1" t="s">
        <v>588</v>
      </c>
      <c r="F181" s="1" t="s">
        <v>722</v>
      </c>
      <c r="G181" s="1">
        <v>1321</v>
      </c>
      <c r="H181" s="1" t="s">
        <v>723</v>
      </c>
      <c r="I181" s="4">
        <v>0.01</v>
      </c>
      <c r="J181" s="4">
        <v>0.01</v>
      </c>
      <c r="K181" s="4">
        <v>0.01</v>
      </c>
      <c r="L181" s="4">
        <v>0.01</v>
      </c>
      <c r="M181" s="4">
        <v>0.01</v>
      </c>
      <c r="N181" s="4">
        <v>0.01</v>
      </c>
      <c r="O181" s="4">
        <v>0.01</v>
      </c>
      <c r="P181" s="4">
        <v>0.01</v>
      </c>
      <c r="Q181" s="4">
        <v>0.01</v>
      </c>
      <c r="R181" s="4">
        <v>0.01</v>
      </c>
      <c r="S181" s="4">
        <v>0.01</v>
      </c>
      <c r="T181" s="4">
        <v>0.01</v>
      </c>
      <c r="U181" s="4">
        <v>0.01</v>
      </c>
      <c r="V181" s="4">
        <v>0.01</v>
      </c>
      <c r="W181" s="4">
        <v>0.01</v>
      </c>
      <c r="X181" s="4">
        <v>0.01</v>
      </c>
      <c r="Y181" s="4">
        <v>0.01</v>
      </c>
      <c r="Z181" s="4">
        <v>0.01</v>
      </c>
      <c r="AA181" s="4">
        <v>22.6</v>
      </c>
      <c r="AB181" s="4">
        <v>22.7</v>
      </c>
      <c r="AC181" s="4">
        <v>25</v>
      </c>
      <c r="AD181" s="4">
        <v>24.2</v>
      </c>
      <c r="AE181" s="4">
        <v>24.6</v>
      </c>
      <c r="AF181" s="4">
        <v>25</v>
      </c>
      <c r="AG181" s="4">
        <v>24.4</v>
      </c>
      <c r="AH181" s="4">
        <v>23.8</v>
      </c>
      <c r="AI181" s="4">
        <v>23.9</v>
      </c>
      <c r="AJ181" s="4">
        <v>24.1</v>
      </c>
      <c r="AK181" s="4">
        <v>23.2</v>
      </c>
      <c r="AL181" s="4">
        <v>23</v>
      </c>
      <c r="AM181" s="4">
        <v>24.8</v>
      </c>
      <c r="AN181" s="4">
        <v>25.1</v>
      </c>
      <c r="AO181" s="4">
        <v>24.9</v>
      </c>
      <c r="AP181" s="4">
        <v>25.1</v>
      </c>
      <c r="AQ181" s="4">
        <v>25.2</v>
      </c>
      <c r="AR181" s="4">
        <v>24.1</v>
      </c>
      <c r="AS181" s="6">
        <f t="shared" si="15"/>
        <v>1.0000000000000002E-2</v>
      </c>
      <c r="AT181" s="7">
        <f t="shared" si="16"/>
        <v>24.205555555555559</v>
      </c>
      <c r="AU181" s="4">
        <f t="shared" si="17"/>
        <v>2420.5555555555557</v>
      </c>
      <c r="AV181" s="4"/>
      <c r="AW181" s="3">
        <v>1.7587E-7</v>
      </c>
    </row>
    <row r="182" spans="1:49" x14ac:dyDescent="0.25">
      <c r="A182" s="1" t="s">
        <v>69</v>
      </c>
      <c r="B182" s="9" t="s">
        <v>812</v>
      </c>
      <c r="C182" t="s">
        <v>69</v>
      </c>
      <c r="D182" s="32">
        <v>28.964099999999998</v>
      </c>
      <c r="E182" s="1" t="s">
        <v>528</v>
      </c>
      <c r="F182" s="1" t="s">
        <v>814</v>
      </c>
      <c r="G182" s="1">
        <v>222284</v>
      </c>
      <c r="H182" s="1" t="s">
        <v>813</v>
      </c>
      <c r="I182" s="4">
        <v>0.01</v>
      </c>
      <c r="J182" s="4">
        <v>0.01</v>
      </c>
      <c r="K182" s="4">
        <v>0.01</v>
      </c>
      <c r="L182" s="4">
        <v>0.01</v>
      </c>
      <c r="M182" s="4">
        <v>0.01</v>
      </c>
      <c r="N182" s="4">
        <v>0.01</v>
      </c>
      <c r="O182" s="4">
        <v>0.01</v>
      </c>
      <c r="P182" s="4">
        <v>0.01</v>
      </c>
      <c r="Q182" s="4">
        <v>0.01</v>
      </c>
      <c r="R182" s="4">
        <v>0.01</v>
      </c>
      <c r="S182" s="4">
        <v>0.01</v>
      </c>
      <c r="T182" s="4">
        <v>0.01</v>
      </c>
      <c r="U182" s="4">
        <v>0.01</v>
      </c>
      <c r="V182" s="4">
        <v>0.01</v>
      </c>
      <c r="W182" s="4">
        <v>0.01</v>
      </c>
      <c r="X182" s="4">
        <v>0.01</v>
      </c>
      <c r="Y182" s="4">
        <v>0.01</v>
      </c>
      <c r="Z182" s="4">
        <v>0.01</v>
      </c>
      <c r="AA182" s="4">
        <v>20.100000000000001</v>
      </c>
      <c r="AB182" s="4">
        <v>19.7</v>
      </c>
      <c r="AC182" s="4">
        <v>21.4</v>
      </c>
      <c r="AD182" s="4">
        <v>21.1</v>
      </c>
      <c r="AE182" s="4">
        <v>22</v>
      </c>
      <c r="AF182" s="4">
        <v>21.7</v>
      </c>
      <c r="AG182" s="4">
        <v>21.4</v>
      </c>
      <c r="AH182" s="4">
        <v>20.8</v>
      </c>
      <c r="AI182" s="4">
        <v>21.1</v>
      </c>
      <c r="AJ182" s="4">
        <v>21</v>
      </c>
      <c r="AK182" s="4">
        <v>20.8</v>
      </c>
      <c r="AL182" s="4">
        <v>20.6</v>
      </c>
      <c r="AM182" s="4">
        <v>21.6</v>
      </c>
      <c r="AN182" s="4">
        <v>21.6</v>
      </c>
      <c r="AO182" s="4">
        <v>21.5</v>
      </c>
      <c r="AP182" s="4">
        <v>21.8</v>
      </c>
      <c r="AQ182" s="4">
        <v>22.3</v>
      </c>
      <c r="AR182" s="4">
        <v>20.399999999999999</v>
      </c>
      <c r="AS182" s="6">
        <f t="shared" si="15"/>
        <v>1.0000000000000002E-2</v>
      </c>
      <c r="AT182" s="7">
        <f t="shared" si="16"/>
        <v>21.161111111111111</v>
      </c>
      <c r="AU182" s="4">
        <f t="shared" si="17"/>
        <v>2116.1111111111109</v>
      </c>
      <c r="AV182" s="4"/>
      <c r="AW182" s="3">
        <v>1.8997999999999999E-4</v>
      </c>
    </row>
    <row r="183" spans="1:49" x14ac:dyDescent="0.25">
      <c r="A183" s="1" t="s">
        <v>183</v>
      </c>
      <c r="B183" s="9" t="s">
        <v>367</v>
      </c>
      <c r="C183" t="s">
        <v>183</v>
      </c>
      <c r="D183" s="32">
        <v>28.501200000000001</v>
      </c>
      <c r="E183" s="1" t="s">
        <v>528</v>
      </c>
      <c r="F183" s="1" t="s">
        <v>726</v>
      </c>
      <c r="G183" s="1">
        <v>5280794</v>
      </c>
      <c r="H183" s="1" t="s">
        <v>823</v>
      </c>
      <c r="I183" s="4">
        <v>0.01</v>
      </c>
      <c r="J183" s="4">
        <v>0.01</v>
      </c>
      <c r="K183" s="4">
        <v>0.01</v>
      </c>
      <c r="L183" s="4">
        <v>0.01</v>
      </c>
      <c r="M183" s="4">
        <v>0.01</v>
      </c>
      <c r="N183" s="4">
        <v>0.01</v>
      </c>
      <c r="O183" s="4">
        <v>0.01</v>
      </c>
      <c r="P183" s="4">
        <v>0.01</v>
      </c>
      <c r="Q183" s="4">
        <v>0.01</v>
      </c>
      <c r="R183" s="4">
        <v>0.01</v>
      </c>
      <c r="S183" s="4">
        <v>0.01</v>
      </c>
      <c r="T183" s="4">
        <v>0.01</v>
      </c>
      <c r="U183" s="4">
        <v>0.01</v>
      </c>
      <c r="V183" s="4">
        <v>0.01</v>
      </c>
      <c r="W183" s="4">
        <v>0.01</v>
      </c>
      <c r="X183" s="4">
        <v>0.01</v>
      </c>
      <c r="Y183" s="4">
        <v>0.01</v>
      </c>
      <c r="Z183" s="4">
        <v>0.01</v>
      </c>
      <c r="AA183" s="4">
        <v>17.399999999999999</v>
      </c>
      <c r="AB183" s="4">
        <v>16.5</v>
      </c>
      <c r="AC183" s="4">
        <v>18.8</v>
      </c>
      <c r="AD183" s="4">
        <v>18.100000000000001</v>
      </c>
      <c r="AE183" s="4">
        <v>17.7</v>
      </c>
      <c r="AF183" s="4">
        <v>19.100000000000001</v>
      </c>
      <c r="AG183" s="4">
        <v>18.100000000000001</v>
      </c>
      <c r="AH183" s="4">
        <v>17.399999999999999</v>
      </c>
      <c r="AI183" s="4">
        <v>17.5</v>
      </c>
      <c r="AJ183" s="4">
        <v>18</v>
      </c>
      <c r="AK183" s="4">
        <v>17.600000000000001</v>
      </c>
      <c r="AL183" s="4">
        <v>17.399999999999999</v>
      </c>
      <c r="AM183" s="4">
        <v>17.8</v>
      </c>
      <c r="AN183" s="4">
        <v>17.600000000000001</v>
      </c>
      <c r="AO183" s="4">
        <v>17.8</v>
      </c>
      <c r="AP183" s="4">
        <v>18.3</v>
      </c>
      <c r="AQ183" s="4">
        <v>19.5</v>
      </c>
      <c r="AR183" s="4">
        <v>15.9</v>
      </c>
      <c r="AS183" s="6">
        <f t="shared" si="15"/>
        <v>1.0000000000000002E-2</v>
      </c>
      <c r="AT183" s="7">
        <f t="shared" si="16"/>
        <v>17.805555555555557</v>
      </c>
      <c r="AU183" s="4">
        <f t="shared" si="17"/>
        <v>1780.5555555555554</v>
      </c>
      <c r="AV183" s="4"/>
      <c r="AW183" s="3">
        <v>6.3997000000000003E-7</v>
      </c>
    </row>
    <row r="184" spans="1:49" x14ac:dyDescent="0.25">
      <c r="A184" s="1" t="s">
        <v>184</v>
      </c>
      <c r="B184" s="9" t="s">
        <v>368</v>
      </c>
      <c r="C184" t="s">
        <v>184</v>
      </c>
      <c r="D184" s="32">
        <v>13.4147</v>
      </c>
      <c r="E184" s="1" t="s">
        <v>546</v>
      </c>
      <c r="F184" s="1" t="s">
        <v>724</v>
      </c>
      <c r="G184" s="1">
        <v>1057</v>
      </c>
      <c r="H184" s="1" t="s">
        <v>725</v>
      </c>
      <c r="I184" s="4">
        <v>13.9</v>
      </c>
      <c r="J184" s="4">
        <v>13.2</v>
      </c>
      <c r="K184" s="4">
        <v>14.0833333333333</v>
      </c>
      <c r="L184" s="4">
        <v>14.65</v>
      </c>
      <c r="M184" s="4">
        <v>14.3</v>
      </c>
      <c r="N184" s="4">
        <v>13.8</v>
      </c>
      <c r="O184" s="4">
        <v>14</v>
      </c>
      <c r="P184" s="4">
        <v>14.2</v>
      </c>
      <c r="Q184" s="4">
        <v>16.899999999999999</v>
      </c>
      <c r="R184" s="4">
        <v>14.9</v>
      </c>
      <c r="S184" s="4">
        <v>14.2</v>
      </c>
      <c r="T184" s="4">
        <v>14.6</v>
      </c>
      <c r="U184" s="4">
        <v>15</v>
      </c>
      <c r="V184" s="4">
        <v>14.6</v>
      </c>
      <c r="W184" s="4">
        <v>14.6</v>
      </c>
      <c r="X184" s="4">
        <v>14.9</v>
      </c>
      <c r="Y184" s="4">
        <v>16.5</v>
      </c>
      <c r="Z184" s="4">
        <v>14.4</v>
      </c>
      <c r="AA184" s="4">
        <v>13.3</v>
      </c>
      <c r="AB184" s="4">
        <v>14.4142857142857</v>
      </c>
      <c r="AC184" s="4">
        <v>13.6666666666667</v>
      </c>
      <c r="AD184" s="4">
        <v>14.2</v>
      </c>
      <c r="AE184" s="4">
        <v>14.1625</v>
      </c>
      <c r="AF184" s="4">
        <v>13.8</v>
      </c>
      <c r="AG184" s="4">
        <v>13.3</v>
      </c>
      <c r="AH184" s="4">
        <v>13.9166666666667</v>
      </c>
      <c r="AI184" s="4">
        <v>13.757142857142901</v>
      </c>
      <c r="AJ184" s="4">
        <v>13.9</v>
      </c>
      <c r="AK184" s="4">
        <v>14</v>
      </c>
      <c r="AL184" s="4">
        <v>13.7</v>
      </c>
      <c r="AM184" s="4">
        <v>14.7</v>
      </c>
      <c r="AN184" s="4">
        <v>13.7</v>
      </c>
      <c r="AO184" s="4">
        <v>14.4428571428571</v>
      </c>
      <c r="AP184" s="4">
        <v>14.6</v>
      </c>
      <c r="AQ184" s="4">
        <v>14.6</v>
      </c>
      <c r="AR184" s="4">
        <v>15.5</v>
      </c>
      <c r="AS184" s="6">
        <f t="shared" si="15"/>
        <v>14.596296296296295</v>
      </c>
      <c r="AT184" s="7">
        <f t="shared" si="16"/>
        <v>14.092228835978835</v>
      </c>
      <c r="AU184" s="4">
        <f t="shared" si="17"/>
        <v>0.96546607097545944</v>
      </c>
      <c r="AV184" s="4"/>
      <c r="AW184" s="3">
        <v>8.4548999999999993E-6</v>
      </c>
    </row>
    <row r="185" spans="1:49" x14ac:dyDescent="0.25">
      <c r="A185" s="1" t="s">
        <v>888</v>
      </c>
      <c r="B185" s="9" t="s">
        <v>369</v>
      </c>
      <c r="C185" t="s">
        <v>888</v>
      </c>
      <c r="D185" s="32">
        <v>18.536799999999999</v>
      </c>
      <c r="E185" s="1" t="s">
        <v>441</v>
      </c>
      <c r="F185" s="1" t="s">
        <v>727</v>
      </c>
      <c r="G185" s="1">
        <v>33037</v>
      </c>
      <c r="H185" s="1" t="s">
        <v>728</v>
      </c>
      <c r="I185" s="4">
        <v>17.239999999999998</v>
      </c>
      <c r="J185" s="4">
        <v>17.12</v>
      </c>
      <c r="K185" s="4">
        <v>16.100000000000001</v>
      </c>
      <c r="L185" s="4">
        <v>16.100000000000001</v>
      </c>
      <c r="M185" s="4">
        <v>15.55</v>
      </c>
      <c r="N185" s="4">
        <v>16.75</v>
      </c>
      <c r="O185" s="4">
        <v>17.3</v>
      </c>
      <c r="P185" s="4">
        <v>16.783333333333299</v>
      </c>
      <c r="Q185" s="4">
        <v>16.25</v>
      </c>
      <c r="R185" s="4">
        <v>16.774999999999999</v>
      </c>
      <c r="S185" s="4">
        <v>16.725000000000001</v>
      </c>
      <c r="T185" s="4">
        <v>19.100000000000001</v>
      </c>
      <c r="U185" s="4">
        <v>16.516666666666701</v>
      </c>
      <c r="V185" s="4">
        <v>16.533333333333299</v>
      </c>
      <c r="W185" s="4">
        <v>16.05</v>
      </c>
      <c r="X185" s="4">
        <v>16.7</v>
      </c>
      <c r="Y185" s="4">
        <v>19.157142857142901</v>
      </c>
      <c r="Z185" s="4">
        <v>12.4</v>
      </c>
      <c r="AA185" s="4">
        <v>20.3</v>
      </c>
      <c r="AB185" s="4">
        <v>21.3</v>
      </c>
      <c r="AC185" s="4">
        <v>22.2</v>
      </c>
      <c r="AD185" s="4">
        <v>22</v>
      </c>
      <c r="AE185" s="4">
        <v>22.2</v>
      </c>
      <c r="AF185" s="4">
        <v>21.7</v>
      </c>
      <c r="AG185" s="4">
        <v>21.5</v>
      </c>
      <c r="AH185" s="4">
        <v>21.8</v>
      </c>
      <c r="AI185" s="4">
        <v>21.5</v>
      </c>
      <c r="AJ185" s="4">
        <v>21.3</v>
      </c>
      <c r="AK185" s="4">
        <v>21.5</v>
      </c>
      <c r="AL185" s="4">
        <v>20.6</v>
      </c>
      <c r="AM185" s="4">
        <v>22.6</v>
      </c>
      <c r="AN185" s="4">
        <v>21.2</v>
      </c>
      <c r="AO185" s="4">
        <v>21.4</v>
      </c>
      <c r="AP185" s="4">
        <v>22.5</v>
      </c>
      <c r="AQ185" s="4">
        <v>22.8</v>
      </c>
      <c r="AR185" s="4">
        <v>21.4</v>
      </c>
      <c r="AS185" s="6">
        <f t="shared" si="15"/>
        <v>16.619470899470898</v>
      </c>
      <c r="AT185" s="7">
        <f t="shared" si="16"/>
        <v>21.655555555555555</v>
      </c>
      <c r="AU185" s="4">
        <f t="shared" si="17"/>
        <v>1.3030231640072842</v>
      </c>
      <c r="AV185" s="4"/>
      <c r="AW185" s="3">
        <v>1.7587E-7</v>
      </c>
    </row>
    <row r="186" spans="1:49" x14ac:dyDescent="0.25">
      <c r="A186" s="1" t="s">
        <v>185</v>
      </c>
      <c r="B186" s="9" t="s">
        <v>370</v>
      </c>
      <c r="C186" t="s">
        <v>185</v>
      </c>
      <c r="D186" s="32">
        <v>19.305</v>
      </c>
      <c r="E186" s="1" t="s">
        <v>517</v>
      </c>
      <c r="F186" s="1" t="s">
        <v>731</v>
      </c>
      <c r="G186" s="1">
        <v>892</v>
      </c>
      <c r="H186" s="1" t="s">
        <v>732</v>
      </c>
      <c r="I186" s="4">
        <v>26.3</v>
      </c>
      <c r="J186" s="4">
        <v>25.9</v>
      </c>
      <c r="K186" s="4">
        <v>25.7</v>
      </c>
      <c r="L186" s="4">
        <v>25.8</v>
      </c>
      <c r="M186" s="4">
        <v>25.8</v>
      </c>
      <c r="N186" s="4">
        <v>25.7</v>
      </c>
      <c r="O186" s="4">
        <v>25.8</v>
      </c>
      <c r="P186" s="4">
        <v>25.8</v>
      </c>
      <c r="Q186" s="4">
        <v>26.3</v>
      </c>
      <c r="R186" s="4">
        <v>24.9</v>
      </c>
      <c r="S186" s="4">
        <v>25.7</v>
      </c>
      <c r="T186" s="4">
        <v>26</v>
      </c>
      <c r="U186" s="4">
        <v>25.9</v>
      </c>
      <c r="V186" s="4">
        <v>25.4</v>
      </c>
      <c r="W186" s="4">
        <v>26</v>
      </c>
      <c r="X186" s="4">
        <v>26.3</v>
      </c>
      <c r="Y186" s="4">
        <v>27.1</v>
      </c>
      <c r="Z186" s="4">
        <v>25.5</v>
      </c>
      <c r="AA186" s="4">
        <v>22.7</v>
      </c>
      <c r="AB186" s="4">
        <v>22.7</v>
      </c>
      <c r="AC186" s="4">
        <v>22.7</v>
      </c>
      <c r="AD186" s="4">
        <v>22.8</v>
      </c>
      <c r="AE186" s="4">
        <v>22.5</v>
      </c>
      <c r="AF186" s="4">
        <v>22.9</v>
      </c>
      <c r="AG186" s="4">
        <v>22.5</v>
      </c>
      <c r="AH186" s="4">
        <v>22.4</v>
      </c>
      <c r="AI186" s="4">
        <v>22.7</v>
      </c>
      <c r="AJ186" s="4">
        <v>23.1</v>
      </c>
      <c r="AK186" s="4">
        <v>22.5</v>
      </c>
      <c r="AL186" s="4">
        <v>22.8</v>
      </c>
      <c r="AM186" s="4">
        <v>22.9</v>
      </c>
      <c r="AN186" s="4">
        <v>22.9</v>
      </c>
      <c r="AO186" s="4">
        <v>23</v>
      </c>
      <c r="AP186" s="4">
        <v>23.3</v>
      </c>
      <c r="AQ186" s="4">
        <v>23.5</v>
      </c>
      <c r="AR186" s="4">
        <v>22.4</v>
      </c>
      <c r="AS186" s="6">
        <f t="shared" si="15"/>
        <v>25.883333333333333</v>
      </c>
      <c r="AT186" s="7">
        <f t="shared" si="16"/>
        <v>22.794444444444437</v>
      </c>
      <c r="AU186" s="4">
        <f t="shared" si="17"/>
        <v>0.88066108606997184</v>
      </c>
      <c r="AV186" s="4"/>
      <c r="AW186" s="3">
        <v>5.6267999999999997E-5</v>
      </c>
    </row>
    <row r="187" spans="1:49" x14ac:dyDescent="0.25">
      <c r="A187" s="1" t="s">
        <v>889</v>
      </c>
      <c r="B187" s="9" t="s">
        <v>371</v>
      </c>
      <c r="C187" t="s">
        <v>892</v>
      </c>
      <c r="D187" s="32">
        <v>15.3141</v>
      </c>
      <c r="E187" s="1" t="s">
        <v>517</v>
      </c>
      <c r="F187" s="1" t="s">
        <v>729</v>
      </c>
      <c r="G187" s="1">
        <v>827</v>
      </c>
      <c r="H187" s="1" t="s">
        <v>730</v>
      </c>
      <c r="I187" s="4">
        <v>25.5</v>
      </c>
      <c r="J187" s="4">
        <v>25.1</v>
      </c>
      <c r="K187" s="4">
        <v>24.6</v>
      </c>
      <c r="L187" s="4">
        <v>25</v>
      </c>
      <c r="M187" s="4">
        <v>24.7</v>
      </c>
      <c r="N187" s="4">
        <v>24.6</v>
      </c>
      <c r="O187" s="4">
        <v>24.3</v>
      </c>
      <c r="P187" s="4">
        <v>24.9</v>
      </c>
      <c r="Q187" s="4">
        <v>24.5</v>
      </c>
      <c r="R187" s="4">
        <v>24.6</v>
      </c>
      <c r="S187" s="4">
        <v>24.4</v>
      </c>
      <c r="T187" s="4">
        <v>26.8</v>
      </c>
      <c r="U187" s="4">
        <v>24.5</v>
      </c>
      <c r="V187" s="4">
        <v>24.3</v>
      </c>
      <c r="W187" s="4">
        <v>24.7</v>
      </c>
      <c r="X187" s="4">
        <v>24.9</v>
      </c>
      <c r="Y187" s="4">
        <v>26.5</v>
      </c>
      <c r="Z187" s="4">
        <v>24.6</v>
      </c>
      <c r="AA187" s="4">
        <v>27.8</v>
      </c>
      <c r="AB187" s="4">
        <v>27.9</v>
      </c>
      <c r="AC187" s="4">
        <v>27.6</v>
      </c>
      <c r="AD187" s="4">
        <v>27.8</v>
      </c>
      <c r="AE187" s="4">
        <v>27.9</v>
      </c>
      <c r="AF187" s="4">
        <v>27.9</v>
      </c>
      <c r="AG187" s="4">
        <v>27.7</v>
      </c>
      <c r="AH187" s="4">
        <v>27.7</v>
      </c>
      <c r="AI187" s="4">
        <v>27.7</v>
      </c>
      <c r="AJ187" s="4">
        <v>27.8</v>
      </c>
      <c r="AK187" s="4">
        <v>27.8</v>
      </c>
      <c r="AL187" s="4">
        <v>27.9</v>
      </c>
      <c r="AM187" s="4">
        <v>27.9</v>
      </c>
      <c r="AN187" s="4">
        <v>27.7</v>
      </c>
      <c r="AO187" s="4">
        <v>27.8</v>
      </c>
      <c r="AP187" s="4">
        <v>28</v>
      </c>
      <c r="AQ187" s="4">
        <v>28.2</v>
      </c>
      <c r="AR187" s="4">
        <v>27.8</v>
      </c>
      <c r="AS187" s="6">
        <f t="shared" si="15"/>
        <v>24.916666666666668</v>
      </c>
      <c r="AT187" s="7">
        <f t="shared" si="16"/>
        <v>27.827777777777772</v>
      </c>
      <c r="AU187" s="4">
        <f t="shared" si="17"/>
        <v>1.116833890746934</v>
      </c>
      <c r="AV187" s="4"/>
      <c r="AW187" s="3">
        <v>1.7587E-7</v>
      </c>
    </row>
    <row r="188" spans="1:49" x14ac:dyDescent="0.25">
      <c r="A188" s="1" t="s">
        <v>186</v>
      </c>
      <c r="B188" s="9" t="s">
        <v>372</v>
      </c>
      <c r="C188" t="s">
        <v>186</v>
      </c>
      <c r="D188" s="32">
        <v>23.164400000000001</v>
      </c>
      <c r="E188" s="1" t="s">
        <v>854</v>
      </c>
      <c r="F188" s="1" t="s">
        <v>734</v>
      </c>
      <c r="G188" s="1">
        <v>440638</v>
      </c>
      <c r="H188" s="1" t="s">
        <v>733</v>
      </c>
      <c r="I188" s="4">
        <v>15.4</v>
      </c>
      <c r="J188" s="4">
        <v>17.100000000000001</v>
      </c>
      <c r="K188" s="4">
        <v>16.600000000000001</v>
      </c>
      <c r="L188" s="4">
        <v>14.8</v>
      </c>
      <c r="M188" s="4">
        <v>15.9</v>
      </c>
      <c r="N188" s="4">
        <v>15.4</v>
      </c>
      <c r="O188" s="4">
        <v>16.7</v>
      </c>
      <c r="P188" s="4">
        <v>14.5</v>
      </c>
      <c r="Q188" s="4">
        <v>16.8</v>
      </c>
      <c r="R188" s="4">
        <v>17.100000000000001</v>
      </c>
      <c r="S188" s="4">
        <v>16.600000000000001</v>
      </c>
      <c r="T188" s="4">
        <v>15.5</v>
      </c>
      <c r="U188" s="4">
        <v>16.7</v>
      </c>
      <c r="V188" s="4">
        <v>16.8</v>
      </c>
      <c r="W188" s="4">
        <v>16.399999999999999</v>
      </c>
      <c r="X188" s="4">
        <v>17.5</v>
      </c>
      <c r="Y188" s="4">
        <v>24.5</v>
      </c>
      <c r="Z188" s="4">
        <v>18</v>
      </c>
      <c r="AA188" s="4">
        <v>13.3</v>
      </c>
      <c r="AB188" s="4">
        <v>15.2</v>
      </c>
      <c r="AC188" s="4">
        <v>14.6</v>
      </c>
      <c r="AD188" s="4">
        <v>14.92</v>
      </c>
      <c r="AE188" s="4">
        <v>14.366666666666699</v>
      </c>
      <c r="AF188" s="4">
        <v>14.66</v>
      </c>
      <c r="AG188" s="4">
        <v>12.9</v>
      </c>
      <c r="AH188" s="4">
        <v>14.7</v>
      </c>
      <c r="AI188" s="4">
        <v>14.16</v>
      </c>
      <c r="AJ188" s="4">
        <v>11.8</v>
      </c>
      <c r="AK188" s="4">
        <v>14.6</v>
      </c>
      <c r="AL188" s="4">
        <v>15.04</v>
      </c>
      <c r="AM188" s="4">
        <v>15.6833333333333</v>
      </c>
      <c r="AN188" s="4">
        <v>15.074999999999999</v>
      </c>
      <c r="AO188" s="4">
        <v>11.3</v>
      </c>
      <c r="AP188" s="4">
        <v>16.128571428571401</v>
      </c>
      <c r="AQ188" s="4">
        <v>14.3</v>
      </c>
      <c r="AR188" s="4">
        <v>14.52</v>
      </c>
      <c r="AS188" s="6">
        <f t="shared" si="15"/>
        <v>16.794444444444444</v>
      </c>
      <c r="AT188" s="7">
        <f t="shared" si="16"/>
        <v>14.291865079365079</v>
      </c>
      <c r="AU188" s="4">
        <f t="shared" si="17"/>
        <v>0.85098766598931996</v>
      </c>
      <c r="AV188" s="4"/>
      <c r="AW188" s="3">
        <v>5.7821000000000001E-5</v>
      </c>
    </row>
    <row r="189" spans="1:49" x14ac:dyDescent="0.25">
      <c r="A189" s="1" t="s">
        <v>187</v>
      </c>
      <c r="B189" s="9" t="s">
        <v>373</v>
      </c>
      <c r="C189" t="s">
        <v>187</v>
      </c>
      <c r="D189" s="32">
        <v>12.269600000000001</v>
      </c>
      <c r="E189" s="1" t="s">
        <v>493</v>
      </c>
      <c r="F189" s="1" t="s">
        <v>735</v>
      </c>
      <c r="G189" s="1">
        <v>439574</v>
      </c>
      <c r="H189" s="1" t="s">
        <v>736</v>
      </c>
      <c r="I189" s="4">
        <v>0.01</v>
      </c>
      <c r="J189" s="4">
        <v>0.01</v>
      </c>
      <c r="K189" s="4">
        <v>0.01</v>
      </c>
      <c r="L189" s="4">
        <v>0.01</v>
      </c>
      <c r="M189" s="4">
        <v>0.01</v>
      </c>
      <c r="N189" s="4">
        <v>0.01</v>
      </c>
      <c r="O189" s="4">
        <v>0.01</v>
      </c>
      <c r="P189" s="4">
        <v>0.01</v>
      </c>
      <c r="Q189" s="4">
        <v>0.01</v>
      </c>
      <c r="R189" s="4">
        <v>0.01</v>
      </c>
      <c r="S189" s="4">
        <v>0.01</v>
      </c>
      <c r="T189" s="4">
        <v>0.01</v>
      </c>
      <c r="U189" s="4">
        <v>0.01</v>
      </c>
      <c r="V189" s="4">
        <v>0.01</v>
      </c>
      <c r="W189" s="4">
        <v>0.01</v>
      </c>
      <c r="X189" s="4">
        <v>0.01</v>
      </c>
      <c r="Y189" s="4">
        <v>0.01</v>
      </c>
      <c r="Z189" s="4">
        <v>0.01</v>
      </c>
      <c r="AA189" s="4">
        <v>14.9</v>
      </c>
      <c r="AB189" s="4">
        <v>14.9</v>
      </c>
      <c r="AC189" s="4">
        <v>14.2</v>
      </c>
      <c r="AD189" s="4">
        <v>14.5</v>
      </c>
      <c r="AE189" s="4">
        <v>14.6</v>
      </c>
      <c r="AF189" s="4">
        <v>14.6</v>
      </c>
      <c r="AG189" s="4">
        <v>13.7</v>
      </c>
      <c r="AH189" s="4">
        <v>14</v>
      </c>
      <c r="AI189" s="4">
        <v>14.8</v>
      </c>
      <c r="AJ189" s="4">
        <v>15.1</v>
      </c>
      <c r="AK189" s="4">
        <v>14.7</v>
      </c>
      <c r="AL189" s="4">
        <v>14.8</v>
      </c>
      <c r="AM189" s="4">
        <v>14.6</v>
      </c>
      <c r="AN189" s="4">
        <v>14.6</v>
      </c>
      <c r="AO189" s="4">
        <v>15.5</v>
      </c>
      <c r="AP189" s="4">
        <v>14.7</v>
      </c>
      <c r="AQ189" s="4">
        <v>15.5</v>
      </c>
      <c r="AR189" s="4">
        <v>13.9</v>
      </c>
      <c r="AS189" s="6">
        <f t="shared" si="15"/>
        <v>1.0000000000000002E-2</v>
      </c>
      <c r="AT189" s="7">
        <f t="shared" si="16"/>
        <v>14.644444444444442</v>
      </c>
      <c r="AU189" s="4">
        <f t="shared" si="17"/>
        <v>1464.4444444444439</v>
      </c>
      <c r="AV189" s="4"/>
      <c r="AW189" s="3">
        <v>1.0087E-5</v>
      </c>
    </row>
    <row r="190" spans="1:49" x14ac:dyDescent="0.25">
      <c r="A190" s="1" t="s">
        <v>188</v>
      </c>
      <c r="B190" s="9" t="s">
        <v>374</v>
      </c>
      <c r="C190" t="s">
        <v>188</v>
      </c>
      <c r="D190" s="32">
        <v>19.103100000000001</v>
      </c>
      <c r="E190" s="1" t="s">
        <v>855</v>
      </c>
      <c r="F190" s="1" t="s">
        <v>670</v>
      </c>
      <c r="G190" s="1">
        <v>204</v>
      </c>
      <c r="H190" s="1" t="s">
        <v>671</v>
      </c>
      <c r="I190" s="4">
        <v>16</v>
      </c>
      <c r="J190" s="4">
        <v>15.3</v>
      </c>
      <c r="K190" s="4">
        <v>15.2</v>
      </c>
      <c r="L190" s="4">
        <v>14.6</v>
      </c>
      <c r="M190" s="4">
        <v>15.1</v>
      </c>
      <c r="N190" s="4">
        <v>14.3</v>
      </c>
      <c r="O190" s="4">
        <v>15.6</v>
      </c>
      <c r="P190" s="4">
        <v>12.8</v>
      </c>
      <c r="Q190" s="4">
        <v>14.6</v>
      </c>
      <c r="R190" s="4">
        <v>14.5</v>
      </c>
      <c r="S190" s="4">
        <v>14.3</v>
      </c>
      <c r="T190" s="4">
        <v>14.9</v>
      </c>
      <c r="U190" s="4">
        <v>14.9</v>
      </c>
      <c r="V190" s="4">
        <v>14.4</v>
      </c>
      <c r="W190" s="4">
        <v>15.1</v>
      </c>
      <c r="X190" s="4">
        <v>16</v>
      </c>
      <c r="Y190" s="4">
        <v>19.350000000000001</v>
      </c>
      <c r="Z190" s="4">
        <v>14.1</v>
      </c>
      <c r="AA190" s="4">
        <v>0.01</v>
      </c>
      <c r="AB190" s="4">
        <v>0.01</v>
      </c>
      <c r="AC190" s="4">
        <v>0.01</v>
      </c>
      <c r="AD190" s="4">
        <v>0.01</v>
      </c>
      <c r="AE190" s="4">
        <v>0.01</v>
      </c>
      <c r="AF190" s="4">
        <v>0.01</v>
      </c>
      <c r="AG190" s="4">
        <v>0.01</v>
      </c>
      <c r="AH190" s="4">
        <v>0.01</v>
      </c>
      <c r="AI190" s="4">
        <v>0.01</v>
      </c>
      <c r="AJ190" s="4">
        <v>0.01</v>
      </c>
      <c r="AK190" s="4">
        <v>0.01</v>
      </c>
      <c r="AL190" s="4">
        <v>0.01</v>
      </c>
      <c r="AM190" s="4">
        <v>0.01</v>
      </c>
      <c r="AN190" s="4">
        <v>0.01</v>
      </c>
      <c r="AO190" s="4">
        <v>0.01</v>
      </c>
      <c r="AP190" s="4">
        <v>0.01</v>
      </c>
      <c r="AQ190" s="4">
        <v>0.01</v>
      </c>
      <c r="AR190" s="4">
        <v>0.01</v>
      </c>
      <c r="AS190" s="6">
        <f t="shared" si="15"/>
        <v>15.058333333333337</v>
      </c>
      <c r="AT190" s="7">
        <f t="shared" si="16"/>
        <v>1.0000000000000002E-2</v>
      </c>
      <c r="AU190" s="4">
        <f t="shared" si="17"/>
        <v>6.6408411732152739E-4</v>
      </c>
      <c r="AV190" s="4"/>
      <c r="AW190" s="3">
        <v>1.7587E-7</v>
      </c>
    </row>
    <row r="191" spans="1:49" ht="15.75" customHeight="1" x14ac:dyDescent="0.25">
      <c r="A191" s="1" t="s">
        <v>189</v>
      </c>
      <c r="B191" s="9" t="s">
        <v>375</v>
      </c>
      <c r="C191" t="s">
        <v>189</v>
      </c>
      <c r="D191" s="32">
        <v>9.6828000000000003</v>
      </c>
      <c r="E191" s="1" t="s">
        <v>854</v>
      </c>
      <c r="F191" s="1" t="s">
        <v>737</v>
      </c>
      <c r="G191" s="1">
        <v>88064</v>
      </c>
      <c r="H191" s="1" t="s">
        <v>738</v>
      </c>
      <c r="I191" s="4">
        <v>15.38</v>
      </c>
      <c r="J191" s="4">
        <v>14.362500000000001</v>
      </c>
      <c r="K191" s="4">
        <v>14.733333333333301</v>
      </c>
      <c r="L191" s="4">
        <v>14.5666666666667</v>
      </c>
      <c r="M191" s="4">
        <v>14.9428571428571</v>
      </c>
      <c r="N191" s="4">
        <v>14.9375</v>
      </c>
      <c r="O191" s="4">
        <v>14.8</v>
      </c>
      <c r="P191" s="4">
        <v>15.1875</v>
      </c>
      <c r="Q191" s="4">
        <v>15.1625</v>
      </c>
      <c r="R191" s="4">
        <v>14.9625</v>
      </c>
      <c r="S191" s="4">
        <v>14.3222222222222</v>
      </c>
      <c r="T191" s="4">
        <v>14.9625</v>
      </c>
      <c r="U191" s="4">
        <v>14.987500000000001</v>
      </c>
      <c r="V191" s="4">
        <v>14.875</v>
      </c>
      <c r="W191" s="4">
        <v>14.987500000000001</v>
      </c>
      <c r="X191" s="4">
        <v>15.55</v>
      </c>
      <c r="Y191" s="4">
        <v>15.7</v>
      </c>
      <c r="Z191" s="4">
        <v>14.6777777777778</v>
      </c>
      <c r="AA191" s="4">
        <v>15.1</v>
      </c>
      <c r="AB191" s="4">
        <v>14.7</v>
      </c>
      <c r="AC191" s="4">
        <v>11.1</v>
      </c>
      <c r="AD191" s="4">
        <v>14.9</v>
      </c>
      <c r="AE191" s="4">
        <v>14.7</v>
      </c>
      <c r="AF191" s="4">
        <v>14.7</v>
      </c>
      <c r="AG191" s="4">
        <v>14.4</v>
      </c>
      <c r="AH191" s="4">
        <v>14</v>
      </c>
      <c r="AI191" s="4">
        <v>14.5</v>
      </c>
      <c r="AJ191" s="4">
        <v>15.6</v>
      </c>
      <c r="AK191" s="4">
        <v>14.5</v>
      </c>
      <c r="AL191" s="4">
        <v>14.6</v>
      </c>
      <c r="AM191" s="4">
        <v>14.8</v>
      </c>
      <c r="AN191" s="4">
        <v>15</v>
      </c>
      <c r="AO191" s="4">
        <v>14.6</v>
      </c>
      <c r="AP191" s="4">
        <v>15.3</v>
      </c>
      <c r="AQ191" s="4">
        <v>15.9</v>
      </c>
      <c r="AR191" s="4">
        <v>13.7</v>
      </c>
      <c r="AS191" s="6">
        <f t="shared" si="15"/>
        <v>14.949880952380949</v>
      </c>
      <c r="AT191" s="7">
        <f t="shared" si="16"/>
        <v>14.561111111111112</v>
      </c>
      <c r="AU191" s="4">
        <f t="shared" si="17"/>
        <v>0.97399512126496757</v>
      </c>
      <c r="AV191" s="4"/>
      <c r="AW191" s="3">
        <v>6.3997000000000003E-7</v>
      </c>
    </row>
    <row r="192" spans="1:49" s="20" customFormat="1" ht="15.75" thickBot="1" x14ac:dyDescent="0.3">
      <c r="A192" s="18" t="s">
        <v>190</v>
      </c>
      <c r="B192" s="19" t="s">
        <v>376</v>
      </c>
      <c r="C192" s="20" t="s">
        <v>399</v>
      </c>
      <c r="D192" s="35">
        <v>12.685</v>
      </c>
      <c r="E192" s="18" t="s">
        <v>458</v>
      </c>
      <c r="F192" s="18" t="s">
        <v>739</v>
      </c>
      <c r="G192" s="18">
        <v>936</v>
      </c>
      <c r="H192" s="18" t="s">
        <v>740</v>
      </c>
      <c r="I192" s="21">
        <v>20.59275083</v>
      </c>
      <c r="J192" s="21">
        <v>20.284700990000001</v>
      </c>
      <c r="K192" s="21">
        <v>19.94054732</v>
      </c>
      <c r="L192" s="21">
        <v>19.530452059999998</v>
      </c>
      <c r="M192" s="21">
        <v>19.19935843</v>
      </c>
      <c r="N192" s="21">
        <v>19.438278149999999</v>
      </c>
      <c r="O192" s="21">
        <v>19.453696650000001</v>
      </c>
      <c r="P192" s="21">
        <v>19.64371706</v>
      </c>
      <c r="Q192" s="21">
        <v>19.650439989999999</v>
      </c>
      <c r="R192" s="21">
        <v>19.698706359999999</v>
      </c>
      <c r="S192" s="21">
        <v>19.352942160000001</v>
      </c>
      <c r="T192" s="21">
        <v>19.562072830000002</v>
      </c>
      <c r="U192" s="21">
        <v>20.10285227</v>
      </c>
      <c r="V192" s="21">
        <v>19.05193113</v>
      </c>
      <c r="W192" s="21">
        <v>19.58981022</v>
      </c>
      <c r="X192" s="21">
        <v>19.754730949999999</v>
      </c>
      <c r="Y192" s="21">
        <v>21.694585310000001</v>
      </c>
      <c r="Z192" s="21">
        <v>19.27753487</v>
      </c>
      <c r="AA192" s="21">
        <v>0.01</v>
      </c>
      <c r="AB192" s="21">
        <v>0.01</v>
      </c>
      <c r="AC192" s="21">
        <v>0.01</v>
      </c>
      <c r="AD192" s="21">
        <v>0.01</v>
      </c>
      <c r="AE192" s="21">
        <v>0.01</v>
      </c>
      <c r="AF192" s="21">
        <v>0.01</v>
      </c>
      <c r="AG192" s="21">
        <v>0.01</v>
      </c>
      <c r="AH192" s="21">
        <v>0.01</v>
      </c>
      <c r="AI192" s="21">
        <v>0.01</v>
      </c>
      <c r="AJ192" s="21">
        <v>0.01</v>
      </c>
      <c r="AK192" s="21">
        <v>0.01</v>
      </c>
      <c r="AL192" s="21">
        <v>0.01</v>
      </c>
      <c r="AM192" s="21">
        <v>0.01</v>
      </c>
      <c r="AN192" s="21">
        <v>0.01</v>
      </c>
      <c r="AO192" s="21">
        <v>0.01</v>
      </c>
      <c r="AP192" s="21">
        <v>0.01</v>
      </c>
      <c r="AQ192" s="21">
        <v>0.01</v>
      </c>
      <c r="AR192" s="21">
        <v>0.01</v>
      </c>
      <c r="AS192" s="22">
        <f t="shared" si="15"/>
        <v>19.767728198888889</v>
      </c>
      <c r="AT192" s="23">
        <f t="shared" si="16"/>
        <v>1.0000000000000002E-2</v>
      </c>
      <c r="AU192" s="21">
        <f t="shared" si="17"/>
        <v>5.0587502516157045E-4</v>
      </c>
      <c r="AV192" s="21"/>
      <c r="AW192" s="24">
        <v>1.7587E-7</v>
      </c>
    </row>
    <row r="193" spans="1:51" ht="17.25" x14ac:dyDescent="0.25">
      <c r="A193" s="14" t="s">
        <v>907</v>
      </c>
      <c r="B193"/>
      <c r="E193" s="38"/>
      <c r="F193"/>
      <c r="G193"/>
      <c r="H193"/>
      <c r="I193" s="25"/>
      <c r="J193" s="12"/>
      <c r="K193" s="12"/>
      <c r="L193" s="12"/>
      <c r="M193" s="12"/>
      <c r="AS193" s="1"/>
      <c r="AT193" s="1"/>
      <c r="AU193" s="10"/>
      <c r="AV193" s="10"/>
      <c r="AW193" s="11"/>
      <c r="AX193" s="1"/>
      <c r="AY193" s="1"/>
    </row>
    <row r="194" spans="1:51" x14ac:dyDescent="0.25">
      <c r="A194" s="25" t="s">
        <v>908</v>
      </c>
      <c r="I194" s="12"/>
      <c r="J194" s="12"/>
      <c r="K194" s="12"/>
      <c r="L194" s="12"/>
      <c r="M194" s="12"/>
      <c r="AS194" s="1"/>
      <c r="AT194" s="1"/>
      <c r="AU194" s="1"/>
      <c r="AV194" s="1"/>
      <c r="AW194" s="11"/>
      <c r="AX194" s="1"/>
      <c r="AY194" s="1"/>
    </row>
    <row r="195" spans="1:51" x14ac:dyDescent="0.25">
      <c r="A195" s="9" t="s">
        <v>906</v>
      </c>
      <c r="B195" s="36"/>
      <c r="C195" s="36"/>
      <c r="D195" s="36"/>
      <c r="E195" s="37"/>
      <c r="F195" s="36"/>
      <c r="G195" s="36"/>
      <c r="H195" s="14"/>
      <c r="I195" s="12"/>
      <c r="J195" s="12"/>
      <c r="K195" s="12"/>
      <c r="L195" s="12"/>
      <c r="M195" s="12"/>
      <c r="AS195" s="1"/>
      <c r="AT195" s="1"/>
      <c r="AU195" s="1"/>
      <c r="AV195" s="1"/>
      <c r="AW195" s="1"/>
      <c r="AX195" s="1"/>
      <c r="AY195" s="1"/>
    </row>
    <row r="196" spans="1:51" x14ac:dyDescent="0.25">
      <c r="I196" s="12"/>
      <c r="J196" s="12"/>
      <c r="K196" s="12"/>
      <c r="L196" s="12"/>
      <c r="M196" s="12"/>
      <c r="AS196" s="1"/>
      <c r="AT196" s="1"/>
      <c r="AU196" s="1"/>
      <c r="AV196" s="1"/>
      <c r="AW196" s="1"/>
      <c r="AX196" s="1"/>
      <c r="AY196" s="1"/>
    </row>
    <row r="197" spans="1:51" x14ac:dyDescent="0.25">
      <c r="I197" s="12"/>
      <c r="J197" s="12"/>
      <c r="K197" s="12"/>
      <c r="L197" s="12"/>
      <c r="M197" s="12"/>
      <c r="AS197" s="1"/>
      <c r="AT197" s="1"/>
      <c r="AU197" s="1"/>
      <c r="AV197" s="1"/>
      <c r="AW197" s="1"/>
      <c r="AX197" s="1"/>
      <c r="AY197" s="1"/>
    </row>
    <row r="198" spans="1:51" x14ac:dyDescent="0.25">
      <c r="H198" s="10"/>
      <c r="I198" s="12"/>
      <c r="J198" s="12"/>
      <c r="K198" s="12"/>
      <c r="L198" s="12"/>
      <c r="M198" s="12"/>
      <c r="AS198" s="1"/>
      <c r="AT198" s="1"/>
      <c r="AU198" s="1"/>
      <c r="AV198" s="1"/>
      <c r="AW198" s="1"/>
      <c r="AX198" s="1"/>
      <c r="AY198" s="1"/>
    </row>
    <row r="199" spans="1:51" x14ac:dyDescent="0.25">
      <c r="I199" s="12"/>
      <c r="J199" s="12"/>
      <c r="K199" s="12"/>
      <c r="L199" s="12"/>
      <c r="M199" s="12"/>
      <c r="AS199" s="1"/>
      <c r="AT199" s="1"/>
      <c r="AU199" s="1"/>
      <c r="AV199" s="1"/>
      <c r="AW199" s="1"/>
      <c r="AX199" s="1"/>
      <c r="AY199" s="1"/>
    </row>
    <row r="200" spans="1:51" x14ac:dyDescent="0.25">
      <c r="I200" s="12"/>
      <c r="J200" s="12"/>
      <c r="K200" s="12"/>
      <c r="L200" s="12"/>
      <c r="M200" s="12"/>
      <c r="AS200" s="1"/>
      <c r="AT200" s="1"/>
      <c r="AU200" s="1"/>
      <c r="AV200" s="1"/>
      <c r="AW200" s="1"/>
      <c r="AX200" s="1"/>
      <c r="AY200" s="1"/>
    </row>
    <row r="201" spans="1:51" x14ac:dyDescent="0.25">
      <c r="I201" s="12"/>
      <c r="J201" s="12"/>
      <c r="K201" s="12"/>
      <c r="L201" s="12"/>
      <c r="M201" s="12"/>
      <c r="AS201" s="1"/>
      <c r="AT201" s="1"/>
      <c r="AU201" s="1"/>
      <c r="AV201" s="1"/>
      <c r="AW201" s="11"/>
      <c r="AX201" s="1"/>
      <c r="AY201" s="1"/>
    </row>
    <row r="202" spans="1:51" x14ac:dyDescent="0.25">
      <c r="I202" s="12"/>
      <c r="J202" s="12"/>
      <c r="K202" s="12"/>
      <c r="L202" s="12"/>
      <c r="M202" s="12"/>
      <c r="AS202" s="1"/>
      <c r="AT202" s="1"/>
      <c r="AU202" s="1"/>
      <c r="AV202" s="1"/>
      <c r="AW202" s="11"/>
      <c r="AX202" s="1"/>
      <c r="AY202" s="1"/>
    </row>
    <row r="203" spans="1:51" x14ac:dyDescent="0.25">
      <c r="AS203" s="1"/>
      <c r="AT203" s="1"/>
      <c r="AU203" s="1"/>
      <c r="AV203" s="1"/>
      <c r="AW203" s="11"/>
      <c r="AX203" s="1"/>
      <c r="AY203" s="1"/>
    </row>
    <row r="204" spans="1:51" x14ac:dyDescent="0.25">
      <c r="AS204" s="1"/>
      <c r="AT204" s="1"/>
      <c r="AU204" s="1"/>
      <c r="AV204" s="1"/>
      <c r="AW204" s="11"/>
      <c r="AX204" s="1"/>
      <c r="AY204" s="1"/>
    </row>
    <row r="205" spans="1:51" x14ac:dyDescent="0.25">
      <c r="AS205" s="1"/>
      <c r="AT205" s="1"/>
      <c r="AU205" s="1"/>
      <c r="AV205" s="1"/>
      <c r="AW205" s="11"/>
      <c r="AX205" s="1"/>
      <c r="AY205" s="1"/>
    </row>
    <row r="206" spans="1:51" x14ac:dyDescent="0.25">
      <c r="AS206" s="1"/>
      <c r="AT206" s="1"/>
      <c r="AU206" s="1"/>
      <c r="AV206" s="1"/>
      <c r="AW206" s="11"/>
      <c r="AX206" s="1"/>
      <c r="AY206" s="1"/>
    </row>
    <row r="207" spans="1:51" x14ac:dyDescent="0.25">
      <c r="AS207" s="1"/>
      <c r="AT207" s="1"/>
      <c r="AU207" s="1"/>
      <c r="AV207" s="1"/>
      <c r="AW207" s="11"/>
      <c r="AX207" s="1"/>
      <c r="AY207" s="1"/>
    </row>
    <row r="208" spans="1:51" x14ac:dyDescent="0.25">
      <c r="AS208" s="1"/>
      <c r="AT208" s="1"/>
      <c r="AU208" s="1"/>
      <c r="AV208" s="1"/>
      <c r="AW208" s="11"/>
      <c r="AX208" s="1"/>
      <c r="AY208" s="1"/>
    </row>
    <row r="209" spans="45:51" x14ac:dyDescent="0.25">
      <c r="AS209" s="1"/>
      <c r="AT209" s="1"/>
      <c r="AU209" s="1"/>
      <c r="AV209" s="1"/>
      <c r="AW209" s="11"/>
      <c r="AX209" s="1"/>
      <c r="AY209" s="1"/>
    </row>
    <row r="210" spans="45:51" x14ac:dyDescent="0.25">
      <c r="AS210" s="1"/>
      <c r="AT210" s="1"/>
      <c r="AU210" s="1"/>
      <c r="AV210" s="1"/>
      <c r="AW210" s="11"/>
      <c r="AX210" s="1"/>
      <c r="AY210" s="1"/>
    </row>
    <row r="211" spans="45:51" x14ac:dyDescent="0.25">
      <c r="AS211" s="1"/>
      <c r="AT211" s="1"/>
      <c r="AU211" s="1"/>
      <c r="AV211" s="1"/>
      <c r="AW211" s="11"/>
      <c r="AX211" s="1"/>
      <c r="AY211" s="1"/>
    </row>
    <row r="212" spans="45:51" x14ac:dyDescent="0.25">
      <c r="AS212" s="1"/>
      <c r="AT212" s="1"/>
      <c r="AU212" s="1"/>
      <c r="AV212" s="1"/>
      <c r="AW212" s="11"/>
      <c r="AX212" s="1"/>
      <c r="AY212" s="1"/>
    </row>
    <row r="213" spans="45:51" x14ac:dyDescent="0.25">
      <c r="AS213" s="1"/>
      <c r="AT213" s="1"/>
      <c r="AU213" s="1"/>
      <c r="AV213" s="1"/>
      <c r="AW213" s="11"/>
      <c r="AX213" s="1"/>
      <c r="AY213" s="1"/>
    </row>
    <row r="214" spans="45:51" x14ac:dyDescent="0.25">
      <c r="AS214" s="1"/>
      <c r="AT214" s="1"/>
      <c r="AU214" s="1"/>
      <c r="AV214" s="1"/>
      <c r="AW214" s="11"/>
      <c r="AX214" s="1"/>
      <c r="AY214" s="1"/>
    </row>
    <row r="215" spans="45:51" x14ac:dyDescent="0.25">
      <c r="AS215" s="1"/>
      <c r="AT215" s="1"/>
      <c r="AU215" s="1"/>
      <c r="AV215" s="1"/>
      <c r="AW215" s="11"/>
      <c r="AX215" s="1"/>
      <c r="AY215" s="1"/>
    </row>
    <row r="216" spans="45:51" x14ac:dyDescent="0.25">
      <c r="AS216" s="1"/>
      <c r="AT216" s="1"/>
      <c r="AU216" s="1"/>
      <c r="AV216" s="1"/>
      <c r="AW216" s="11"/>
      <c r="AX216" s="1"/>
      <c r="AY216" s="1"/>
    </row>
    <row r="217" spans="45:51" x14ac:dyDescent="0.25">
      <c r="AS217" s="1"/>
      <c r="AT217" s="1"/>
      <c r="AU217" s="1"/>
      <c r="AV217" s="1"/>
      <c r="AW217" s="11"/>
      <c r="AX217" s="1"/>
      <c r="AY217" s="1"/>
    </row>
    <row r="218" spans="45:51" x14ac:dyDescent="0.25">
      <c r="AS218" s="1"/>
      <c r="AT218" s="1"/>
      <c r="AU218" s="1"/>
      <c r="AV218" s="1"/>
      <c r="AW218" s="11"/>
      <c r="AX218" s="1"/>
      <c r="AY218" s="1"/>
    </row>
    <row r="219" spans="45:51" x14ac:dyDescent="0.25">
      <c r="AS219" s="1"/>
      <c r="AT219" s="1"/>
      <c r="AU219" s="1"/>
      <c r="AV219" s="1"/>
      <c r="AW219" s="11"/>
      <c r="AX219" s="1"/>
      <c r="AY219" s="1"/>
    </row>
    <row r="220" spans="45:51" x14ac:dyDescent="0.25">
      <c r="AS220" s="1"/>
      <c r="AT220" s="1"/>
      <c r="AU220" s="1"/>
      <c r="AV220" s="1"/>
      <c r="AW220" s="11"/>
      <c r="AX220" s="1"/>
      <c r="AY220" s="1"/>
    </row>
    <row r="221" spans="45:51" x14ac:dyDescent="0.25">
      <c r="AS221" s="1"/>
      <c r="AT221" s="1"/>
      <c r="AU221" s="1"/>
      <c r="AV221" s="1"/>
      <c r="AW221" s="11"/>
      <c r="AX221" s="1"/>
      <c r="AY221" s="1"/>
    </row>
    <row r="222" spans="45:51" x14ac:dyDescent="0.25">
      <c r="AS222" s="1"/>
      <c r="AT222" s="1"/>
      <c r="AU222" s="1"/>
      <c r="AV222" s="1"/>
      <c r="AW222" s="11"/>
      <c r="AX222" s="1"/>
      <c r="AY222" s="1"/>
    </row>
    <row r="223" spans="45:51" x14ac:dyDescent="0.25">
      <c r="AS223" s="1"/>
      <c r="AT223" s="1"/>
      <c r="AU223" s="1"/>
      <c r="AV223" s="1"/>
      <c r="AW223" s="11"/>
      <c r="AX223" s="1"/>
      <c r="AY223" s="1"/>
    </row>
    <row r="224" spans="45:51" x14ac:dyDescent="0.25">
      <c r="AS224" s="1"/>
      <c r="AT224" s="1"/>
      <c r="AU224" s="1"/>
      <c r="AV224" s="1"/>
      <c r="AW224" s="11"/>
      <c r="AX224" s="1"/>
      <c r="AY224" s="1"/>
    </row>
    <row r="225" spans="45:51" x14ac:dyDescent="0.25">
      <c r="AS225" s="1"/>
      <c r="AT225" s="1"/>
      <c r="AU225" s="1"/>
      <c r="AV225" s="1"/>
      <c r="AW225" s="11"/>
      <c r="AX225" s="1"/>
      <c r="AY225" s="1"/>
    </row>
    <row r="226" spans="45:51" x14ac:dyDescent="0.25">
      <c r="AS226" s="1"/>
      <c r="AT226" s="1"/>
      <c r="AU226" s="1"/>
      <c r="AV226" s="1"/>
      <c r="AW226" s="11"/>
      <c r="AX226" s="1"/>
      <c r="AY226" s="1"/>
    </row>
    <row r="227" spans="45:51" x14ac:dyDescent="0.25">
      <c r="AS227" s="1"/>
      <c r="AT227" s="1"/>
      <c r="AU227" s="1"/>
      <c r="AV227" s="1"/>
      <c r="AW227" s="11"/>
      <c r="AX227" s="1"/>
      <c r="AY227" s="1"/>
    </row>
    <row r="228" spans="45:51" x14ac:dyDescent="0.25">
      <c r="AS228" s="1"/>
      <c r="AT228" s="1"/>
      <c r="AU228" s="1"/>
      <c r="AV228" s="1"/>
      <c r="AW228" s="11"/>
      <c r="AX228" s="1"/>
      <c r="AY228" s="1"/>
    </row>
    <row r="229" spans="45:51" x14ac:dyDescent="0.25">
      <c r="AS229" s="1"/>
      <c r="AT229" s="1"/>
      <c r="AU229" s="1"/>
      <c r="AV229" s="1"/>
      <c r="AW229" s="11"/>
      <c r="AX229" s="1"/>
      <c r="AY229" s="1"/>
    </row>
    <row r="230" spans="45:51" x14ac:dyDescent="0.25">
      <c r="AS230" s="1"/>
      <c r="AT230" s="1"/>
      <c r="AU230" s="1"/>
      <c r="AV230" s="1"/>
      <c r="AW230" s="11"/>
      <c r="AX230" s="1"/>
      <c r="AY230" s="1"/>
    </row>
    <row r="231" spans="45:51" x14ac:dyDescent="0.25">
      <c r="AS231" s="1"/>
      <c r="AT231" s="1"/>
      <c r="AU231" s="1"/>
      <c r="AV231" s="1"/>
      <c r="AW231" s="11"/>
      <c r="AX231" s="1"/>
      <c r="AY231" s="1"/>
    </row>
    <row r="232" spans="45:51" x14ac:dyDescent="0.25">
      <c r="AS232" s="1"/>
      <c r="AT232" s="1"/>
      <c r="AU232" s="1"/>
      <c r="AV232" s="1"/>
      <c r="AW232" s="11"/>
      <c r="AX232" s="1"/>
      <c r="AY232" s="1"/>
    </row>
    <row r="233" spans="45:51" x14ac:dyDescent="0.25">
      <c r="AS233" s="1"/>
      <c r="AT233" s="1"/>
      <c r="AU233" s="1"/>
      <c r="AV233" s="1"/>
      <c r="AW233" s="11"/>
      <c r="AX233" s="1"/>
      <c r="AY233" s="1"/>
    </row>
    <row r="234" spans="45:51" x14ac:dyDescent="0.25">
      <c r="AS234" s="1"/>
      <c r="AT234" s="1"/>
      <c r="AU234" s="1"/>
      <c r="AV234" s="1"/>
      <c r="AW234" s="11"/>
      <c r="AX234" s="1"/>
      <c r="AY234" s="1"/>
    </row>
    <row r="235" spans="45:51" x14ac:dyDescent="0.25">
      <c r="AS235" s="1"/>
      <c r="AT235" s="1"/>
      <c r="AU235" s="1"/>
      <c r="AV235" s="1"/>
      <c r="AW235" s="11"/>
      <c r="AX235" s="1"/>
      <c r="AY235" s="1"/>
    </row>
    <row r="236" spans="45:51" x14ac:dyDescent="0.25">
      <c r="AS236" s="1"/>
      <c r="AT236" s="1"/>
      <c r="AU236" s="1"/>
      <c r="AV236" s="1"/>
      <c r="AW236" s="11"/>
      <c r="AX236" s="1"/>
      <c r="AY236" s="1"/>
    </row>
    <row r="237" spans="45:51" x14ac:dyDescent="0.25">
      <c r="AS237" s="1"/>
      <c r="AT237" s="1"/>
      <c r="AU237" s="1"/>
      <c r="AV237" s="1"/>
      <c r="AW237" s="11"/>
      <c r="AX237" s="1"/>
      <c r="AY237" s="1"/>
    </row>
    <row r="238" spans="45:51" x14ac:dyDescent="0.25">
      <c r="AS238" s="1"/>
      <c r="AT238" s="1"/>
      <c r="AU238" s="1"/>
      <c r="AV238" s="1"/>
      <c r="AW238" s="11"/>
      <c r="AX238" s="1"/>
      <c r="AY238" s="1"/>
    </row>
    <row r="239" spans="45:51" x14ac:dyDescent="0.25">
      <c r="AS239" s="1"/>
      <c r="AT239" s="1"/>
      <c r="AU239" s="1"/>
      <c r="AV239" s="1"/>
      <c r="AW239" s="11"/>
      <c r="AX239" s="1"/>
      <c r="AY239" s="1"/>
    </row>
    <row r="240" spans="45:51" x14ac:dyDescent="0.25">
      <c r="AS240" s="1"/>
      <c r="AT240" s="1"/>
      <c r="AU240" s="1"/>
      <c r="AV240" s="1"/>
      <c r="AW240" s="11"/>
      <c r="AX240" s="1"/>
      <c r="AY240" s="1"/>
    </row>
    <row r="241" spans="45:51" x14ac:dyDescent="0.25">
      <c r="AS241" s="1"/>
      <c r="AT241" s="1"/>
      <c r="AU241" s="1"/>
      <c r="AV241" s="1"/>
      <c r="AW241" s="11"/>
      <c r="AX241" s="1"/>
      <c r="AY241" s="1"/>
    </row>
    <row r="242" spans="45:51" x14ac:dyDescent="0.25">
      <c r="AS242" s="1"/>
      <c r="AT242" s="1"/>
      <c r="AU242" s="1"/>
      <c r="AV242" s="1"/>
      <c r="AW242" s="11"/>
      <c r="AX242" s="1"/>
      <c r="AY242" s="1"/>
    </row>
    <row r="243" spans="45:51" x14ac:dyDescent="0.25">
      <c r="AS243" s="1"/>
      <c r="AT243" s="1"/>
      <c r="AU243" s="1"/>
      <c r="AV243" s="1"/>
      <c r="AW243" s="11"/>
      <c r="AX243" s="1"/>
      <c r="AY243" s="1"/>
    </row>
    <row r="244" spans="45:51" x14ac:dyDescent="0.25">
      <c r="AS244" s="1"/>
      <c r="AT244" s="1"/>
      <c r="AU244" s="1"/>
      <c r="AV244" s="1"/>
      <c r="AW244" s="11"/>
      <c r="AX244" s="1"/>
      <c r="AY244" s="1"/>
    </row>
    <row r="245" spans="45:51" x14ac:dyDescent="0.25">
      <c r="AS245" s="1"/>
      <c r="AT245" s="1"/>
      <c r="AU245" s="1"/>
      <c r="AV245" s="1"/>
      <c r="AW245" s="11"/>
      <c r="AX245" s="1"/>
      <c r="AY245" s="1"/>
    </row>
    <row r="246" spans="45:51" x14ac:dyDescent="0.25">
      <c r="AS246" s="1"/>
      <c r="AT246" s="1"/>
      <c r="AU246" s="1"/>
      <c r="AV246" s="1"/>
      <c r="AW246" s="11"/>
      <c r="AX246" s="1"/>
      <c r="AY246" s="1"/>
    </row>
    <row r="247" spans="45:51" x14ac:dyDescent="0.25">
      <c r="AS247" s="1"/>
      <c r="AT247" s="1"/>
      <c r="AU247" s="1"/>
      <c r="AV247" s="1"/>
      <c r="AW247" s="11"/>
      <c r="AX247" s="1"/>
      <c r="AY247" s="1"/>
    </row>
    <row r="248" spans="45:51" x14ac:dyDescent="0.25">
      <c r="AS248" s="1"/>
      <c r="AT248" s="1"/>
      <c r="AU248" s="1"/>
      <c r="AV248" s="1"/>
      <c r="AW248" s="11"/>
      <c r="AX248" s="1"/>
      <c r="AY248" s="1"/>
    </row>
    <row r="249" spans="45:51" x14ac:dyDescent="0.25">
      <c r="AS249" s="1"/>
      <c r="AT249" s="1"/>
      <c r="AU249" s="1"/>
      <c r="AV249" s="1"/>
      <c r="AW249" s="11"/>
      <c r="AX249" s="1"/>
      <c r="AY249" s="1"/>
    </row>
    <row r="250" spans="45:51" x14ac:dyDescent="0.25">
      <c r="AS250" s="1"/>
      <c r="AT250" s="1"/>
      <c r="AU250" s="1"/>
      <c r="AV250" s="1"/>
      <c r="AW250" s="11"/>
      <c r="AX250" s="1"/>
      <c r="AY250" s="1"/>
    </row>
    <row r="251" spans="45:51" x14ac:dyDescent="0.25">
      <c r="AS251" s="1"/>
      <c r="AT251" s="1"/>
      <c r="AU251" s="1"/>
      <c r="AV251" s="1"/>
      <c r="AW251" s="11"/>
      <c r="AX251" s="1"/>
      <c r="AY251" s="1"/>
    </row>
    <row r="252" spans="45:51" x14ac:dyDescent="0.25">
      <c r="AS252" s="1"/>
      <c r="AT252" s="1"/>
      <c r="AU252" s="1"/>
      <c r="AV252" s="1"/>
      <c r="AW252" s="11"/>
      <c r="AX252" s="1"/>
      <c r="AY252" s="1"/>
    </row>
    <row r="253" spans="45:51" x14ac:dyDescent="0.25">
      <c r="AS253" s="1"/>
      <c r="AT253" s="1"/>
      <c r="AU253" s="1"/>
      <c r="AV253" s="1"/>
      <c r="AW253" s="11"/>
      <c r="AX253" s="1"/>
      <c r="AY253" s="1"/>
    </row>
    <row r="254" spans="45:51" x14ac:dyDescent="0.25">
      <c r="AS254" s="1"/>
      <c r="AT254" s="1"/>
      <c r="AU254" s="1"/>
      <c r="AV254" s="1"/>
      <c r="AW254" s="11"/>
      <c r="AX254" s="1"/>
      <c r="AY254" s="1"/>
    </row>
    <row r="255" spans="45:51" x14ac:dyDescent="0.25">
      <c r="AS255" s="1"/>
      <c r="AT255" s="1"/>
      <c r="AU255" s="1"/>
      <c r="AV255" s="1"/>
      <c r="AW255" s="11"/>
      <c r="AX255" s="1"/>
      <c r="AY255" s="1"/>
    </row>
    <row r="256" spans="45:51" x14ac:dyDescent="0.25">
      <c r="AS256" s="1"/>
      <c r="AT256" s="1"/>
      <c r="AU256" s="1"/>
      <c r="AV256" s="1"/>
      <c r="AW256" s="11"/>
      <c r="AX256" s="1"/>
      <c r="AY256" s="1"/>
    </row>
    <row r="257" spans="45:51" x14ac:dyDescent="0.25">
      <c r="AS257" s="1"/>
      <c r="AT257" s="1"/>
      <c r="AU257" s="1"/>
      <c r="AV257" s="1"/>
      <c r="AW257" s="11"/>
      <c r="AX257" s="1"/>
      <c r="AY257" s="1"/>
    </row>
    <row r="258" spans="45:51" x14ac:dyDescent="0.25">
      <c r="AS258" s="1"/>
      <c r="AT258" s="1"/>
      <c r="AU258" s="1"/>
      <c r="AV258" s="1"/>
      <c r="AW258" s="11"/>
      <c r="AX258" s="1"/>
      <c r="AY258" s="1"/>
    </row>
    <row r="259" spans="45:51" x14ac:dyDescent="0.25">
      <c r="AS259" s="1"/>
      <c r="AT259" s="1"/>
      <c r="AU259" s="1"/>
      <c r="AV259" s="1"/>
      <c r="AW259" s="11"/>
      <c r="AX259" s="1"/>
      <c r="AY259" s="1"/>
    </row>
    <row r="260" spans="45:51" x14ac:dyDescent="0.25">
      <c r="AS260" s="1"/>
      <c r="AT260" s="1"/>
      <c r="AU260" s="1"/>
      <c r="AV260" s="1"/>
      <c r="AW260" s="11"/>
      <c r="AX260" s="1"/>
      <c r="AY260" s="1"/>
    </row>
    <row r="261" spans="45:51" x14ac:dyDescent="0.25">
      <c r="AS261" s="1"/>
      <c r="AT261" s="1"/>
      <c r="AU261" s="1"/>
      <c r="AV261" s="1"/>
      <c r="AW261" s="11"/>
      <c r="AX261" s="1"/>
      <c r="AY261" s="1"/>
    </row>
    <row r="262" spans="45:51" x14ac:dyDescent="0.25">
      <c r="AS262" s="1"/>
      <c r="AT262" s="1"/>
      <c r="AU262" s="1"/>
      <c r="AV262" s="1"/>
      <c r="AW262" s="11"/>
      <c r="AX262" s="1"/>
      <c r="AY262" s="1"/>
    </row>
    <row r="263" spans="45:51" x14ac:dyDescent="0.25">
      <c r="AS263" s="1"/>
      <c r="AT263" s="1"/>
      <c r="AU263" s="1"/>
      <c r="AV263" s="1"/>
      <c r="AW263" s="11"/>
      <c r="AX263" s="1"/>
      <c r="AY263" s="1"/>
    </row>
    <row r="264" spans="45:51" x14ac:dyDescent="0.25">
      <c r="AS264" s="1"/>
      <c r="AT264" s="1"/>
      <c r="AU264" s="1"/>
      <c r="AV264" s="1"/>
      <c r="AW264" s="11"/>
      <c r="AX264" s="1"/>
      <c r="AY264" s="1"/>
    </row>
    <row r="265" spans="45:51" x14ac:dyDescent="0.25">
      <c r="AS265" s="1"/>
      <c r="AT265" s="1"/>
      <c r="AU265" s="1"/>
      <c r="AV265" s="1"/>
      <c r="AW265" s="11"/>
      <c r="AX265" s="1"/>
      <c r="AY265" s="1"/>
    </row>
    <row r="266" spans="45:51" x14ac:dyDescent="0.25">
      <c r="AS266" s="1"/>
      <c r="AT266" s="1"/>
      <c r="AU266" s="1"/>
      <c r="AV266" s="1"/>
      <c r="AW266" s="11"/>
      <c r="AX266" s="1"/>
      <c r="AY266" s="1"/>
    </row>
    <row r="267" spans="45:51" x14ac:dyDescent="0.25">
      <c r="AS267" s="1"/>
      <c r="AT267" s="1"/>
      <c r="AU267" s="1"/>
      <c r="AV267" s="1"/>
      <c r="AW267" s="11"/>
      <c r="AX267" s="1"/>
      <c r="AY267" s="1"/>
    </row>
    <row r="268" spans="45:51" x14ac:dyDescent="0.25">
      <c r="AS268" s="1"/>
      <c r="AT268" s="1"/>
      <c r="AU268" s="1"/>
      <c r="AV268" s="1"/>
      <c r="AW268" s="11"/>
      <c r="AX268" s="1"/>
      <c r="AY268" s="1"/>
    </row>
    <row r="269" spans="45:51" x14ac:dyDescent="0.25">
      <c r="AS269" s="1"/>
      <c r="AT269" s="1"/>
      <c r="AU269" s="1"/>
      <c r="AV269" s="1"/>
      <c r="AW269" s="11"/>
      <c r="AX269" s="1"/>
      <c r="AY269" s="1"/>
    </row>
    <row r="270" spans="45:51" x14ac:dyDescent="0.25">
      <c r="AS270" s="1"/>
      <c r="AT270" s="1"/>
      <c r="AU270" s="1"/>
      <c r="AV270" s="1"/>
      <c r="AW270" s="11"/>
      <c r="AX270" s="1"/>
      <c r="AY270" s="1"/>
    </row>
    <row r="271" spans="45:51" x14ac:dyDescent="0.25">
      <c r="AS271" s="1"/>
      <c r="AT271" s="1"/>
      <c r="AU271" s="1"/>
      <c r="AV271" s="1"/>
      <c r="AW271" s="11"/>
      <c r="AX271" s="1"/>
      <c r="AY271" s="1"/>
    </row>
    <row r="272" spans="45:51" x14ac:dyDescent="0.25">
      <c r="AS272" s="1"/>
      <c r="AT272" s="1"/>
      <c r="AU272" s="1"/>
      <c r="AV272" s="1"/>
      <c r="AW272" s="11"/>
      <c r="AX272" s="1"/>
      <c r="AY272" s="1"/>
    </row>
    <row r="273" spans="45:51" x14ac:dyDescent="0.25">
      <c r="AS273" s="1"/>
      <c r="AT273" s="1"/>
      <c r="AU273" s="1"/>
      <c r="AV273" s="1"/>
      <c r="AW273" s="11"/>
      <c r="AX273" s="1"/>
      <c r="AY273" s="1"/>
    </row>
    <row r="274" spans="45:51" x14ac:dyDescent="0.25">
      <c r="AS274" s="1"/>
      <c r="AT274" s="1"/>
      <c r="AU274" s="1"/>
      <c r="AV274" s="1"/>
      <c r="AW274" s="11"/>
      <c r="AX274" s="1"/>
      <c r="AY274" s="1"/>
    </row>
    <row r="275" spans="45:51" x14ac:dyDescent="0.25">
      <c r="AS275" s="1"/>
      <c r="AT275" s="1"/>
      <c r="AU275" s="1"/>
      <c r="AV275" s="1"/>
      <c r="AW275" s="11"/>
      <c r="AX275" s="1"/>
      <c r="AY275" s="1"/>
    </row>
    <row r="276" spans="45:51" x14ac:dyDescent="0.25">
      <c r="AS276" s="1"/>
      <c r="AT276" s="1"/>
      <c r="AU276" s="1"/>
      <c r="AV276" s="1"/>
      <c r="AW276" s="11"/>
      <c r="AX276" s="1"/>
      <c r="AY276" s="1"/>
    </row>
    <row r="277" spans="45:51" x14ac:dyDescent="0.25">
      <c r="AS277" s="1"/>
      <c r="AT277" s="1"/>
      <c r="AU277" s="1"/>
      <c r="AV277" s="1"/>
      <c r="AW277" s="11"/>
      <c r="AX277" s="1"/>
      <c r="AY277" s="1"/>
    </row>
    <row r="278" spans="45:51" x14ac:dyDescent="0.25">
      <c r="AS278" s="1"/>
      <c r="AT278" s="1"/>
      <c r="AU278" s="1"/>
      <c r="AV278" s="1"/>
      <c r="AW278" s="11"/>
      <c r="AX278" s="1"/>
      <c r="AY278" s="1"/>
    </row>
    <row r="279" spans="45:51" x14ac:dyDescent="0.25">
      <c r="AS279" s="1"/>
      <c r="AT279" s="1"/>
      <c r="AU279" s="1"/>
      <c r="AV279" s="1"/>
      <c r="AW279" s="11"/>
      <c r="AX279" s="1"/>
      <c r="AY279" s="1"/>
    </row>
    <row r="280" spans="45:51" x14ac:dyDescent="0.25">
      <c r="AS280" s="1"/>
      <c r="AT280" s="1"/>
      <c r="AU280" s="1"/>
      <c r="AV280" s="1"/>
      <c r="AW280" s="11"/>
      <c r="AX280" s="1"/>
      <c r="AY280" s="1"/>
    </row>
    <row r="281" spans="45:51" x14ac:dyDescent="0.25">
      <c r="AS281" s="1"/>
      <c r="AT281" s="1"/>
      <c r="AU281" s="1"/>
      <c r="AV281" s="1"/>
      <c r="AW281" s="11"/>
      <c r="AX281" s="1"/>
      <c r="AY281" s="1"/>
    </row>
    <row r="282" spans="45:51" x14ac:dyDescent="0.25">
      <c r="AS282" s="1"/>
      <c r="AT282" s="1"/>
      <c r="AU282" s="1"/>
      <c r="AV282" s="1"/>
      <c r="AW282" s="11"/>
      <c r="AX282" s="1"/>
      <c r="AY282" s="1"/>
    </row>
    <row r="283" spans="45:51" x14ac:dyDescent="0.25">
      <c r="AS283" s="1"/>
      <c r="AT283" s="1"/>
      <c r="AU283" s="1"/>
      <c r="AV283" s="1"/>
      <c r="AW283" s="11"/>
      <c r="AX283" s="1"/>
      <c r="AY283" s="1"/>
    </row>
    <row r="284" spans="45:51" x14ac:dyDescent="0.25">
      <c r="AS284" s="1"/>
      <c r="AT284" s="1"/>
      <c r="AU284" s="1"/>
      <c r="AV284" s="1"/>
      <c r="AW284" s="11"/>
      <c r="AX284" s="1"/>
      <c r="AY284" s="1"/>
    </row>
    <row r="285" spans="45:51" x14ac:dyDescent="0.25">
      <c r="AS285" s="1"/>
      <c r="AT285" s="1"/>
      <c r="AU285" s="1"/>
      <c r="AV285" s="1"/>
      <c r="AW285" s="11"/>
      <c r="AX285" s="1"/>
      <c r="AY285" s="1"/>
    </row>
    <row r="286" spans="45:51" x14ac:dyDescent="0.25">
      <c r="AS286" s="1"/>
      <c r="AT286" s="1"/>
      <c r="AU286" s="1"/>
      <c r="AV286" s="1"/>
      <c r="AW286" s="11"/>
      <c r="AX286" s="1"/>
      <c r="AY286" s="1"/>
    </row>
    <row r="287" spans="45:51" x14ac:dyDescent="0.25">
      <c r="AS287" s="1"/>
      <c r="AT287" s="1"/>
      <c r="AU287" s="1"/>
      <c r="AV287" s="1"/>
      <c r="AW287" s="11"/>
      <c r="AX287" s="1"/>
      <c r="AY287" s="1"/>
    </row>
    <row r="288" spans="45:51" x14ac:dyDescent="0.25">
      <c r="AS288" s="1"/>
      <c r="AT288" s="1"/>
      <c r="AU288" s="1"/>
      <c r="AV288" s="1"/>
      <c r="AW288" s="11"/>
      <c r="AX288" s="1"/>
      <c r="AY288" s="1"/>
    </row>
    <row r="289" spans="45:51" x14ac:dyDescent="0.25">
      <c r="AS289" s="1"/>
      <c r="AT289" s="1"/>
      <c r="AU289" s="1"/>
      <c r="AV289" s="1"/>
      <c r="AW289" s="11"/>
      <c r="AX289" s="1"/>
      <c r="AY289" s="1"/>
    </row>
    <row r="290" spans="45:51" x14ac:dyDescent="0.25">
      <c r="AS290" s="1"/>
      <c r="AT290" s="1"/>
      <c r="AU290" s="1"/>
      <c r="AV290" s="1"/>
      <c r="AW290" s="11"/>
      <c r="AX290" s="1"/>
      <c r="AY290" s="1"/>
    </row>
    <row r="291" spans="45:51" x14ac:dyDescent="0.25">
      <c r="AS291" s="1"/>
      <c r="AT291" s="1"/>
      <c r="AU291" s="1"/>
      <c r="AV291" s="1"/>
      <c r="AW291" s="11"/>
      <c r="AX291" s="1"/>
      <c r="AY291" s="1"/>
    </row>
    <row r="292" spans="45:51" x14ac:dyDescent="0.25">
      <c r="AS292" s="1"/>
      <c r="AT292" s="1"/>
      <c r="AU292" s="1"/>
      <c r="AV292" s="1"/>
      <c r="AW292" s="11"/>
      <c r="AX292" s="1"/>
      <c r="AY292" s="1"/>
    </row>
    <row r="293" spans="45:51" x14ac:dyDescent="0.25">
      <c r="AS293" s="1"/>
      <c r="AT293" s="1"/>
      <c r="AU293" s="1"/>
      <c r="AV293" s="1"/>
      <c r="AW293" s="11"/>
      <c r="AX293" s="1"/>
      <c r="AY293" s="1"/>
    </row>
    <row r="294" spans="45:51" x14ac:dyDescent="0.25">
      <c r="AS294" s="1"/>
      <c r="AT294" s="1"/>
      <c r="AU294" s="1"/>
      <c r="AV294" s="1"/>
      <c r="AW294" s="11"/>
      <c r="AX294" s="1"/>
      <c r="AY294" s="1"/>
    </row>
    <row r="295" spans="45:51" x14ac:dyDescent="0.25">
      <c r="AS295" s="1"/>
      <c r="AT295" s="1"/>
      <c r="AU295" s="1"/>
      <c r="AV295" s="1"/>
      <c r="AW295" s="11"/>
      <c r="AX295" s="1"/>
      <c r="AY295" s="1"/>
    </row>
    <row r="296" spans="45:51" x14ac:dyDescent="0.25">
      <c r="AS296" s="1"/>
      <c r="AT296" s="1"/>
      <c r="AU296" s="1"/>
      <c r="AV296" s="1"/>
      <c r="AW296" s="11"/>
      <c r="AX296" s="1"/>
      <c r="AY296" s="1"/>
    </row>
    <row r="297" spans="45:51" x14ac:dyDescent="0.25">
      <c r="AS297" s="1"/>
      <c r="AT297" s="1"/>
      <c r="AU297" s="1"/>
      <c r="AV297" s="1"/>
      <c r="AW297" s="11"/>
      <c r="AX297" s="1"/>
      <c r="AY297" s="1"/>
    </row>
    <row r="298" spans="45:51" x14ac:dyDescent="0.25">
      <c r="AS298" s="1"/>
      <c r="AT298" s="1"/>
      <c r="AU298" s="1"/>
      <c r="AV298" s="1"/>
      <c r="AW298" s="11"/>
      <c r="AX298" s="1"/>
      <c r="AY298" s="1"/>
    </row>
    <row r="299" spans="45:51" x14ac:dyDescent="0.25">
      <c r="AS299" s="1"/>
      <c r="AT299" s="1"/>
      <c r="AU299" s="1"/>
      <c r="AV299" s="1"/>
      <c r="AW299" s="11"/>
      <c r="AX299" s="1"/>
      <c r="AY299" s="1"/>
    </row>
    <row r="300" spans="45:51" x14ac:dyDescent="0.25">
      <c r="AS300" s="1"/>
      <c r="AT300" s="1"/>
      <c r="AU300" s="1"/>
      <c r="AV300" s="1"/>
      <c r="AW300" s="11"/>
      <c r="AX300" s="1"/>
      <c r="AY300" s="1"/>
    </row>
    <row r="301" spans="45:51" x14ac:dyDescent="0.25">
      <c r="AS301" s="1"/>
      <c r="AT301" s="1"/>
      <c r="AU301" s="1"/>
      <c r="AV301" s="1"/>
      <c r="AW301" s="11"/>
      <c r="AX301" s="1"/>
      <c r="AY301" s="1"/>
    </row>
    <row r="302" spans="45:51" x14ac:dyDescent="0.25">
      <c r="AS302" s="1"/>
      <c r="AT302" s="1"/>
      <c r="AU302" s="1"/>
      <c r="AV302" s="1"/>
      <c r="AW302" s="11"/>
      <c r="AX302" s="1"/>
      <c r="AY302" s="1"/>
    </row>
    <row r="303" spans="45:51" x14ac:dyDescent="0.25">
      <c r="AS303" s="1"/>
      <c r="AT303" s="1"/>
      <c r="AU303" s="1"/>
      <c r="AV303" s="1"/>
      <c r="AW303" s="11"/>
      <c r="AX303" s="1"/>
      <c r="AY303" s="1"/>
    </row>
    <row r="304" spans="45:51" x14ac:dyDescent="0.25">
      <c r="AS304" s="1"/>
      <c r="AT304" s="1"/>
      <c r="AU304" s="1"/>
      <c r="AV304" s="1"/>
      <c r="AW304" s="11"/>
      <c r="AX304" s="1"/>
      <c r="AY304" s="1"/>
    </row>
    <row r="305" spans="45:51" x14ac:dyDescent="0.25">
      <c r="AS305" s="1"/>
      <c r="AT305" s="1"/>
      <c r="AU305" s="1"/>
      <c r="AV305" s="1"/>
      <c r="AW305" s="11"/>
      <c r="AX305" s="1"/>
      <c r="AY305" s="1"/>
    </row>
    <row r="306" spans="45:51" x14ac:dyDescent="0.25">
      <c r="AS306" s="1"/>
      <c r="AT306" s="1"/>
      <c r="AU306" s="1"/>
      <c r="AV306" s="1"/>
      <c r="AW306" s="11"/>
      <c r="AX306" s="1"/>
      <c r="AY306" s="1"/>
    </row>
    <row r="307" spans="45:51" x14ac:dyDescent="0.25">
      <c r="AS307" s="1"/>
      <c r="AT307" s="1"/>
      <c r="AU307" s="1"/>
      <c r="AV307" s="1"/>
      <c r="AW307" s="11"/>
      <c r="AX307" s="1"/>
      <c r="AY307" s="1"/>
    </row>
    <row r="308" spans="45:51" x14ac:dyDescent="0.25">
      <c r="AS308" s="1"/>
      <c r="AT308" s="1"/>
      <c r="AU308" s="1"/>
      <c r="AV308" s="1"/>
      <c r="AW308" s="11"/>
      <c r="AX308" s="1"/>
      <c r="AY308" s="1"/>
    </row>
    <row r="309" spans="45:51" x14ac:dyDescent="0.25">
      <c r="AS309" s="1"/>
      <c r="AT309" s="1"/>
      <c r="AU309" s="1"/>
      <c r="AV309" s="1"/>
      <c r="AW309" s="11"/>
      <c r="AX309" s="1"/>
      <c r="AY309" s="1"/>
    </row>
    <row r="310" spans="45:51" x14ac:dyDescent="0.25">
      <c r="AS310" s="1"/>
      <c r="AT310" s="1"/>
      <c r="AU310" s="1"/>
      <c r="AV310" s="1"/>
      <c r="AW310" s="11"/>
      <c r="AX310" s="1"/>
      <c r="AY310" s="1"/>
    </row>
    <row r="311" spans="45:51" x14ac:dyDescent="0.25">
      <c r="AS311" s="1"/>
      <c r="AT311" s="1"/>
      <c r="AU311" s="1"/>
      <c r="AV311" s="1"/>
      <c r="AW311" s="11"/>
      <c r="AX311" s="1"/>
      <c r="AY311" s="1"/>
    </row>
    <row r="312" spans="45:51" x14ac:dyDescent="0.25">
      <c r="AS312" s="1"/>
      <c r="AT312" s="1"/>
      <c r="AU312" s="1"/>
      <c r="AV312" s="1"/>
      <c r="AW312" s="11"/>
      <c r="AX312" s="1"/>
      <c r="AY312" s="1"/>
    </row>
    <row r="313" spans="45:51" x14ac:dyDescent="0.25">
      <c r="AS313" s="1"/>
      <c r="AT313" s="1"/>
      <c r="AU313" s="1"/>
      <c r="AV313" s="1"/>
      <c r="AW313" s="11"/>
      <c r="AX313" s="1"/>
      <c r="AY313" s="1"/>
    </row>
    <row r="314" spans="45:51" x14ac:dyDescent="0.25">
      <c r="AS314" s="1"/>
      <c r="AT314" s="1"/>
      <c r="AU314" s="1"/>
      <c r="AV314" s="1"/>
      <c r="AW314" s="11"/>
      <c r="AX314" s="1"/>
      <c r="AY314" s="1"/>
    </row>
    <row r="315" spans="45:51" x14ac:dyDescent="0.25">
      <c r="AS315" s="1"/>
      <c r="AT315" s="1"/>
      <c r="AU315" s="1"/>
      <c r="AV315" s="1"/>
      <c r="AW315" s="11"/>
      <c r="AX315" s="1"/>
      <c r="AY315" s="1"/>
    </row>
    <row r="316" spans="45:51" x14ac:dyDescent="0.25">
      <c r="AS316" s="1"/>
      <c r="AT316" s="1"/>
      <c r="AU316" s="1"/>
      <c r="AV316" s="1"/>
      <c r="AW316" s="11"/>
      <c r="AX316" s="1"/>
      <c r="AY316" s="1"/>
    </row>
    <row r="317" spans="45:51" x14ac:dyDescent="0.25">
      <c r="AS317" s="1"/>
      <c r="AT317" s="1"/>
      <c r="AU317" s="1"/>
      <c r="AV317" s="1"/>
      <c r="AW317" s="11"/>
      <c r="AX317" s="1"/>
      <c r="AY317" s="1"/>
    </row>
    <row r="318" spans="45:51" x14ac:dyDescent="0.25">
      <c r="AS318" s="1"/>
      <c r="AT318" s="1"/>
      <c r="AU318" s="1"/>
      <c r="AV318" s="1"/>
      <c r="AW318" s="11"/>
      <c r="AX318" s="1"/>
      <c r="AY318" s="1"/>
    </row>
    <row r="319" spans="45:51" x14ac:dyDescent="0.25">
      <c r="AS319" s="1"/>
      <c r="AT319" s="1"/>
      <c r="AU319" s="1"/>
      <c r="AV319" s="1"/>
      <c r="AW319" s="11"/>
      <c r="AX319" s="1"/>
      <c r="AY319" s="1"/>
    </row>
    <row r="320" spans="45:51" x14ac:dyDescent="0.25">
      <c r="AS320" s="1"/>
      <c r="AT320" s="1"/>
      <c r="AU320" s="1"/>
      <c r="AV320" s="1"/>
      <c r="AW320" s="11"/>
      <c r="AX320" s="1"/>
      <c r="AY320" s="1"/>
    </row>
    <row r="321" spans="45:51" x14ac:dyDescent="0.25">
      <c r="AS321" s="1"/>
      <c r="AT321" s="1"/>
      <c r="AU321" s="1"/>
      <c r="AV321" s="1"/>
      <c r="AW321" s="11"/>
      <c r="AX321" s="1"/>
      <c r="AY321" s="1"/>
    </row>
    <row r="322" spans="45:51" x14ac:dyDescent="0.25">
      <c r="AS322" s="1"/>
      <c r="AT322" s="1"/>
      <c r="AU322" s="1"/>
      <c r="AV322" s="1"/>
      <c r="AW322" s="11"/>
      <c r="AX322" s="1"/>
      <c r="AY322" s="1"/>
    </row>
    <row r="323" spans="45:51" x14ac:dyDescent="0.25">
      <c r="AS323" s="1"/>
      <c r="AT323" s="1"/>
      <c r="AU323" s="1"/>
      <c r="AV323" s="1"/>
      <c r="AW323" s="11"/>
      <c r="AX323" s="1"/>
      <c r="AY323" s="1"/>
    </row>
    <row r="324" spans="45:51" x14ac:dyDescent="0.25">
      <c r="AS324" s="1"/>
      <c r="AT324" s="1"/>
      <c r="AU324" s="1"/>
      <c r="AV324" s="1"/>
      <c r="AW324" s="11"/>
      <c r="AX324" s="1"/>
      <c r="AY324" s="1"/>
    </row>
    <row r="325" spans="45:51" x14ac:dyDescent="0.25">
      <c r="AS325" s="1"/>
      <c r="AT325" s="1"/>
      <c r="AU325" s="1"/>
      <c r="AV325" s="1"/>
      <c r="AW325" s="11"/>
      <c r="AX325" s="1"/>
      <c r="AY325" s="1"/>
    </row>
    <row r="326" spans="45:51" x14ac:dyDescent="0.25">
      <c r="AS326" s="1"/>
      <c r="AT326" s="1"/>
      <c r="AU326" s="1"/>
      <c r="AV326" s="1"/>
      <c r="AW326" s="11"/>
      <c r="AX326" s="1"/>
      <c r="AY326" s="1"/>
    </row>
    <row r="327" spans="45:51" x14ac:dyDescent="0.25">
      <c r="AS327" s="1"/>
      <c r="AT327" s="1"/>
      <c r="AU327" s="1"/>
      <c r="AV327" s="1"/>
      <c r="AW327" s="11"/>
      <c r="AX327" s="1"/>
      <c r="AY327" s="1"/>
    </row>
    <row r="328" spans="45:51" x14ac:dyDescent="0.25">
      <c r="AS328" s="1"/>
      <c r="AT328" s="1"/>
      <c r="AU328" s="1"/>
      <c r="AV328" s="1"/>
      <c r="AW328" s="11"/>
      <c r="AX328" s="1"/>
      <c r="AY328" s="1"/>
    </row>
    <row r="329" spans="45:51" x14ac:dyDescent="0.25">
      <c r="AS329" s="1"/>
      <c r="AT329" s="1"/>
      <c r="AU329" s="1"/>
      <c r="AV329" s="1"/>
      <c r="AW329" s="11"/>
      <c r="AX329" s="1"/>
      <c r="AY329" s="1"/>
    </row>
    <row r="330" spans="45:51" x14ac:dyDescent="0.25">
      <c r="AS330" s="1"/>
      <c r="AT330" s="1"/>
      <c r="AU330" s="1"/>
      <c r="AV330" s="1"/>
      <c r="AW330" s="11"/>
      <c r="AX330" s="1"/>
      <c r="AY330" s="1"/>
    </row>
    <row r="331" spans="45:51" x14ac:dyDescent="0.25">
      <c r="AS331" s="1"/>
      <c r="AT331" s="1"/>
      <c r="AU331" s="1"/>
      <c r="AV331" s="1"/>
      <c r="AW331" s="11"/>
      <c r="AX331" s="1"/>
      <c r="AY331" s="1"/>
    </row>
    <row r="332" spans="45:51" x14ac:dyDescent="0.25">
      <c r="AS332" s="1"/>
      <c r="AT332" s="1"/>
      <c r="AU332" s="1"/>
      <c r="AV332" s="1"/>
      <c r="AW332" s="11"/>
      <c r="AX332" s="1"/>
      <c r="AY332" s="1"/>
    </row>
    <row r="333" spans="45:51" x14ac:dyDescent="0.25">
      <c r="AS333" s="1"/>
      <c r="AT333" s="1"/>
      <c r="AU333" s="1"/>
      <c r="AV333" s="1"/>
      <c r="AW333" s="11"/>
      <c r="AX333" s="1"/>
      <c r="AY333" s="1"/>
    </row>
    <row r="334" spans="45:51" x14ac:dyDescent="0.25">
      <c r="AS334" s="1"/>
      <c r="AT334" s="1"/>
      <c r="AU334" s="1"/>
      <c r="AV334" s="1"/>
      <c r="AW334" s="11"/>
      <c r="AX334" s="1"/>
      <c r="AY334" s="1"/>
    </row>
    <row r="335" spans="45:51" x14ac:dyDescent="0.25">
      <c r="AS335" s="1"/>
      <c r="AT335" s="1"/>
      <c r="AU335" s="1"/>
      <c r="AV335" s="1"/>
      <c r="AW335" s="11"/>
      <c r="AX335" s="1"/>
      <c r="AY335" s="1"/>
    </row>
    <row r="336" spans="45:51" x14ac:dyDescent="0.25">
      <c r="AS336" s="1"/>
      <c r="AT336" s="1"/>
      <c r="AU336" s="1"/>
      <c r="AV336" s="1"/>
      <c r="AW336" s="11"/>
      <c r="AX336" s="1"/>
      <c r="AY336" s="1"/>
    </row>
    <row r="337" spans="45:51" x14ac:dyDescent="0.25">
      <c r="AS337" s="1"/>
      <c r="AT337" s="1"/>
      <c r="AU337" s="1"/>
      <c r="AV337" s="1"/>
      <c r="AW337" s="11"/>
      <c r="AX337" s="1"/>
      <c r="AY337" s="1"/>
    </row>
    <row r="338" spans="45:51" x14ac:dyDescent="0.25">
      <c r="AS338" s="1"/>
      <c r="AT338" s="1"/>
      <c r="AU338" s="1"/>
      <c r="AV338" s="1"/>
      <c r="AW338" s="11"/>
      <c r="AX338" s="1"/>
      <c r="AY338" s="1"/>
    </row>
    <row r="339" spans="45:51" x14ac:dyDescent="0.25">
      <c r="AS339" s="1"/>
      <c r="AT339" s="1"/>
      <c r="AU339" s="1"/>
      <c r="AV339" s="1"/>
      <c r="AW339" s="11"/>
      <c r="AX339" s="1"/>
      <c r="AY339" s="1"/>
    </row>
    <row r="340" spans="45:51" x14ac:dyDescent="0.25">
      <c r="AS340" s="1"/>
      <c r="AT340" s="1"/>
      <c r="AU340" s="1"/>
      <c r="AV340" s="1"/>
      <c r="AW340" s="11"/>
      <c r="AX340" s="1"/>
      <c r="AY340" s="1"/>
    </row>
    <row r="341" spans="45:51" x14ac:dyDescent="0.25">
      <c r="AS341" s="1"/>
      <c r="AT341" s="1"/>
      <c r="AU341" s="1"/>
      <c r="AV341" s="1"/>
      <c r="AW341" s="11"/>
      <c r="AX341" s="1"/>
      <c r="AY341" s="1"/>
    </row>
    <row r="342" spans="45:51" x14ac:dyDescent="0.25">
      <c r="AS342" s="1"/>
      <c r="AT342" s="1"/>
      <c r="AU342" s="1"/>
      <c r="AV342" s="1"/>
      <c r="AW342" s="11"/>
      <c r="AX342" s="1"/>
      <c r="AY342" s="1"/>
    </row>
    <row r="343" spans="45:51" x14ac:dyDescent="0.25">
      <c r="AS343" s="1"/>
      <c r="AT343" s="1"/>
      <c r="AU343" s="1"/>
      <c r="AV343" s="1"/>
      <c r="AW343" s="11"/>
      <c r="AX343" s="1"/>
      <c r="AY343" s="1"/>
    </row>
    <row r="344" spans="45:51" x14ac:dyDescent="0.25">
      <c r="AS344" s="1"/>
      <c r="AT344" s="1"/>
      <c r="AU344" s="1"/>
      <c r="AV344" s="1"/>
      <c r="AW344" s="11"/>
      <c r="AX344" s="1"/>
      <c r="AY344" s="1"/>
    </row>
    <row r="345" spans="45:51" x14ac:dyDescent="0.25">
      <c r="AS345" s="1"/>
      <c r="AT345" s="1"/>
      <c r="AU345" s="1"/>
      <c r="AV345" s="1"/>
      <c r="AW345" s="11"/>
      <c r="AX345" s="1"/>
      <c r="AY345" s="1"/>
    </row>
    <row r="346" spans="45:51" x14ac:dyDescent="0.25">
      <c r="AS346" s="1"/>
      <c r="AT346" s="1"/>
      <c r="AU346" s="1"/>
      <c r="AV346" s="1"/>
      <c r="AW346" s="11"/>
      <c r="AX346" s="1"/>
      <c r="AY346" s="1"/>
    </row>
    <row r="347" spans="45:51" x14ac:dyDescent="0.25">
      <c r="AS347" s="1"/>
      <c r="AT347" s="1"/>
      <c r="AU347" s="1"/>
      <c r="AV347" s="1"/>
      <c r="AW347" s="11"/>
      <c r="AX347" s="1"/>
      <c r="AY347" s="1"/>
    </row>
    <row r="348" spans="45:51" x14ac:dyDescent="0.25">
      <c r="AS348" s="1"/>
      <c r="AT348" s="1"/>
      <c r="AU348" s="1"/>
      <c r="AV348" s="1"/>
      <c r="AW348" s="11"/>
      <c r="AX348" s="1"/>
      <c r="AY348" s="1"/>
    </row>
    <row r="349" spans="45:51" x14ac:dyDescent="0.25">
      <c r="AS349" s="1"/>
      <c r="AT349" s="1"/>
      <c r="AU349" s="1"/>
      <c r="AV349" s="1"/>
      <c r="AW349" s="11"/>
      <c r="AX349" s="1"/>
      <c r="AY349" s="1"/>
    </row>
    <row r="350" spans="45:51" x14ac:dyDescent="0.25">
      <c r="AS350" s="1"/>
      <c r="AT350" s="1"/>
      <c r="AU350" s="1"/>
      <c r="AV350" s="1"/>
      <c r="AW350" s="11"/>
      <c r="AX350" s="1"/>
      <c r="AY350" s="1"/>
    </row>
    <row r="351" spans="45:51" x14ac:dyDescent="0.25">
      <c r="AS351" s="1"/>
      <c r="AT351" s="1"/>
      <c r="AU351" s="1"/>
      <c r="AV351" s="1"/>
      <c r="AW351" s="11"/>
      <c r="AX351" s="1"/>
      <c r="AY351" s="1"/>
    </row>
    <row r="352" spans="45:51" x14ac:dyDescent="0.25">
      <c r="AS352" s="1"/>
      <c r="AT352" s="1"/>
      <c r="AU352" s="1"/>
      <c r="AV352" s="1"/>
      <c r="AW352" s="11"/>
      <c r="AX352" s="1"/>
      <c r="AY352" s="1"/>
    </row>
    <row r="353" spans="45:51" x14ac:dyDescent="0.25">
      <c r="AS353" s="1"/>
      <c r="AT353" s="1"/>
      <c r="AU353" s="1"/>
      <c r="AV353" s="1"/>
      <c r="AW353" s="11"/>
      <c r="AX353" s="1"/>
      <c r="AY353" s="1"/>
    </row>
    <row r="354" spans="45:51" x14ac:dyDescent="0.25">
      <c r="AS354" s="1"/>
      <c r="AT354" s="1"/>
      <c r="AU354" s="1"/>
      <c r="AV354" s="1"/>
      <c r="AW354" s="11"/>
      <c r="AX354" s="1"/>
      <c r="AY354" s="1"/>
    </row>
    <row r="355" spans="45:51" x14ac:dyDescent="0.25">
      <c r="AS355" s="1"/>
      <c r="AT355" s="1"/>
      <c r="AU355" s="1"/>
      <c r="AV355" s="1"/>
      <c r="AW355" s="11"/>
      <c r="AX355" s="1"/>
      <c r="AY355" s="1"/>
    </row>
    <row r="356" spans="45:51" x14ac:dyDescent="0.25">
      <c r="AS356" s="1"/>
      <c r="AT356" s="1"/>
      <c r="AU356" s="1"/>
      <c r="AV356" s="1"/>
      <c r="AW356" s="11"/>
      <c r="AX356" s="1"/>
      <c r="AY356" s="1"/>
    </row>
    <row r="357" spans="45:51" x14ac:dyDescent="0.25">
      <c r="AS357" s="1"/>
      <c r="AT357" s="1"/>
      <c r="AU357" s="1"/>
      <c r="AV357" s="1"/>
      <c r="AW357" s="11"/>
      <c r="AX357" s="1"/>
      <c r="AY357" s="1"/>
    </row>
    <row r="358" spans="45:51" x14ac:dyDescent="0.25">
      <c r="AS358" s="1"/>
      <c r="AT358" s="1"/>
      <c r="AU358" s="1"/>
      <c r="AV358" s="1"/>
      <c r="AW358" s="11"/>
      <c r="AX358" s="1"/>
      <c r="AY358" s="1"/>
    </row>
    <row r="359" spans="45:51" x14ac:dyDescent="0.25">
      <c r="AS359" s="1"/>
      <c r="AT359" s="1"/>
      <c r="AU359" s="1"/>
      <c r="AV359" s="1"/>
      <c r="AW359" s="11"/>
      <c r="AX359" s="1"/>
      <c r="AY359" s="1"/>
    </row>
    <row r="360" spans="45:51" x14ac:dyDescent="0.25">
      <c r="AS360" s="1"/>
      <c r="AT360" s="1"/>
      <c r="AU360" s="1"/>
      <c r="AV360" s="1"/>
      <c r="AW360" s="11"/>
      <c r="AX360" s="1"/>
      <c r="AY360" s="1"/>
    </row>
    <row r="361" spans="45:51" x14ac:dyDescent="0.25">
      <c r="AS361" s="1"/>
      <c r="AT361" s="1"/>
      <c r="AU361" s="1"/>
      <c r="AV361" s="1"/>
      <c r="AW361" s="11"/>
      <c r="AX361" s="1"/>
      <c r="AY361" s="1"/>
    </row>
    <row r="362" spans="45:51" x14ac:dyDescent="0.25">
      <c r="AS362" s="1"/>
      <c r="AT362" s="1"/>
      <c r="AU362" s="1"/>
      <c r="AV362" s="1"/>
      <c r="AW362" s="11"/>
      <c r="AX362" s="1"/>
      <c r="AY362" s="1"/>
    </row>
    <row r="363" spans="45:51" x14ac:dyDescent="0.25">
      <c r="AS363" s="1"/>
      <c r="AT363" s="1"/>
      <c r="AU363" s="1"/>
      <c r="AV363" s="1"/>
      <c r="AW363" s="11"/>
      <c r="AX363" s="1"/>
      <c r="AY363" s="1"/>
    </row>
    <row r="364" spans="45:51" x14ac:dyDescent="0.25">
      <c r="AS364" s="1"/>
      <c r="AT364" s="1"/>
      <c r="AU364" s="1"/>
      <c r="AV364" s="1"/>
      <c r="AW364" s="11"/>
      <c r="AX364" s="1"/>
      <c r="AY364" s="1"/>
    </row>
    <row r="365" spans="45:51" x14ac:dyDescent="0.25">
      <c r="AS365" s="1"/>
      <c r="AT365" s="1"/>
      <c r="AU365" s="1"/>
      <c r="AV365" s="1"/>
      <c r="AW365" s="11"/>
      <c r="AX365" s="1"/>
      <c r="AY365" s="1"/>
    </row>
    <row r="366" spans="45:51" x14ac:dyDescent="0.25">
      <c r="AS366" s="1"/>
      <c r="AT366" s="1"/>
      <c r="AU366" s="1"/>
      <c r="AV366" s="1"/>
      <c r="AW366" s="11"/>
      <c r="AX366" s="1"/>
      <c r="AY366" s="1"/>
    </row>
    <row r="367" spans="45:51" x14ac:dyDescent="0.25">
      <c r="AS367" s="1"/>
      <c r="AT367" s="1"/>
      <c r="AU367" s="1"/>
      <c r="AV367" s="1"/>
      <c r="AW367" s="11"/>
      <c r="AX367" s="1"/>
      <c r="AY367" s="1"/>
    </row>
    <row r="368" spans="45:51" x14ac:dyDescent="0.25">
      <c r="AS368" s="1"/>
      <c r="AT368" s="1"/>
      <c r="AU368" s="1"/>
      <c r="AV368" s="1"/>
      <c r="AW368" s="11"/>
      <c r="AX368" s="1"/>
      <c r="AY368" s="1"/>
    </row>
    <row r="369" spans="45:51" x14ac:dyDescent="0.25">
      <c r="AS369" s="1"/>
      <c r="AT369" s="1"/>
      <c r="AU369" s="1"/>
      <c r="AV369" s="1"/>
      <c r="AW369" s="11"/>
      <c r="AX369" s="1"/>
      <c r="AY369" s="1"/>
    </row>
    <row r="370" spans="45:51" x14ac:dyDescent="0.25">
      <c r="AS370" s="1"/>
      <c r="AT370" s="1"/>
      <c r="AU370" s="1"/>
      <c r="AV370" s="1"/>
      <c r="AW370" s="11"/>
      <c r="AX370" s="1"/>
      <c r="AY370" s="1"/>
    </row>
    <row r="371" spans="45:51" x14ac:dyDescent="0.25">
      <c r="AS371" s="1"/>
      <c r="AT371" s="1"/>
      <c r="AU371" s="1"/>
      <c r="AV371" s="1"/>
      <c r="AW371" s="11"/>
      <c r="AX371" s="1"/>
      <c r="AY371" s="1"/>
    </row>
    <row r="372" spans="45:51" x14ac:dyDescent="0.25">
      <c r="AS372" s="1"/>
      <c r="AT372" s="1"/>
      <c r="AU372" s="1"/>
      <c r="AV372" s="1"/>
      <c r="AW372" s="11"/>
      <c r="AX372" s="1"/>
      <c r="AY372" s="1"/>
    </row>
    <row r="373" spans="45:51" x14ac:dyDescent="0.25">
      <c r="AS373" s="1"/>
      <c r="AT373" s="1"/>
      <c r="AU373" s="1"/>
      <c r="AV373" s="1"/>
      <c r="AW373" s="11"/>
      <c r="AX373" s="1"/>
      <c r="AY373" s="1"/>
    </row>
    <row r="374" spans="45:51" x14ac:dyDescent="0.25">
      <c r="AS374" s="1"/>
      <c r="AT374" s="1"/>
      <c r="AU374" s="1"/>
      <c r="AV374" s="1"/>
      <c r="AW374" s="11"/>
      <c r="AX374" s="1"/>
      <c r="AY374" s="1"/>
    </row>
    <row r="375" spans="45:51" x14ac:dyDescent="0.25">
      <c r="AS375" s="1"/>
      <c r="AT375" s="1"/>
      <c r="AU375" s="1"/>
      <c r="AV375" s="1"/>
      <c r="AW375" s="11"/>
      <c r="AX375" s="1"/>
      <c r="AY375" s="1"/>
    </row>
    <row r="376" spans="45:51" x14ac:dyDescent="0.25">
      <c r="AS376" s="1"/>
      <c r="AT376" s="1"/>
      <c r="AU376" s="1"/>
      <c r="AV376" s="1"/>
      <c r="AW376" s="11"/>
      <c r="AX376" s="1"/>
      <c r="AY376" s="1"/>
    </row>
    <row r="377" spans="45:51" x14ac:dyDescent="0.25">
      <c r="AS377" s="1"/>
      <c r="AT377" s="1"/>
      <c r="AU377" s="1"/>
      <c r="AV377" s="1"/>
      <c r="AW377" s="11"/>
      <c r="AX377" s="1"/>
      <c r="AY377" s="1"/>
    </row>
    <row r="378" spans="45:51" x14ac:dyDescent="0.25">
      <c r="AS378" s="1"/>
      <c r="AT378" s="1"/>
      <c r="AU378" s="1"/>
      <c r="AV378" s="1"/>
      <c r="AW378" s="11"/>
      <c r="AX378" s="1"/>
      <c r="AY378" s="1"/>
    </row>
    <row r="379" spans="45:51" x14ac:dyDescent="0.25">
      <c r="AS379" s="1"/>
      <c r="AT379" s="1"/>
      <c r="AU379" s="1"/>
      <c r="AV379" s="1"/>
      <c r="AW379" s="11"/>
      <c r="AX379" s="1"/>
      <c r="AY379" s="1"/>
    </row>
    <row r="380" spans="45:51" x14ac:dyDescent="0.25">
      <c r="AS380" s="1"/>
      <c r="AT380" s="1"/>
      <c r="AU380" s="1"/>
      <c r="AV380" s="1"/>
      <c r="AW380" s="11"/>
      <c r="AX380" s="1"/>
      <c r="AY380" s="1"/>
    </row>
    <row r="381" spans="45:51" x14ac:dyDescent="0.25">
      <c r="AS381" s="1"/>
      <c r="AT381" s="1"/>
      <c r="AU381" s="1"/>
      <c r="AV381" s="1"/>
      <c r="AW381" s="11"/>
      <c r="AX381" s="1"/>
      <c r="AY381" s="1"/>
    </row>
    <row r="382" spans="45:51" x14ac:dyDescent="0.25">
      <c r="AS382" s="1"/>
      <c r="AT382" s="1"/>
      <c r="AU382" s="1"/>
      <c r="AV382" s="1"/>
      <c r="AW382" s="11"/>
      <c r="AX382" s="1"/>
      <c r="AY382" s="1"/>
    </row>
    <row r="383" spans="45:51" x14ac:dyDescent="0.25">
      <c r="AS383" s="1"/>
      <c r="AT383" s="1"/>
      <c r="AU383" s="1"/>
      <c r="AV383" s="1"/>
      <c r="AW383" s="11"/>
      <c r="AX383" s="1"/>
      <c r="AY383" s="1"/>
    </row>
    <row r="384" spans="45:51" x14ac:dyDescent="0.25">
      <c r="AS384" s="1"/>
      <c r="AT384" s="1"/>
      <c r="AU384" s="1"/>
      <c r="AV384" s="1"/>
      <c r="AW384" s="11"/>
      <c r="AX384" s="1"/>
      <c r="AY384" s="1"/>
    </row>
    <row r="385" spans="45:51" x14ac:dyDescent="0.25">
      <c r="AS385" s="1"/>
      <c r="AT385" s="1"/>
      <c r="AU385" s="1"/>
      <c r="AV385" s="1"/>
      <c r="AW385" s="11"/>
      <c r="AX385" s="1"/>
      <c r="AY385" s="1"/>
    </row>
    <row r="386" spans="45:51" x14ac:dyDescent="0.25">
      <c r="AS386" s="1"/>
      <c r="AT386" s="1"/>
      <c r="AU386" s="1"/>
      <c r="AV386" s="1"/>
      <c r="AW386" s="11"/>
      <c r="AX386" s="1"/>
      <c r="AY386" s="1"/>
    </row>
    <row r="387" spans="45:51" x14ac:dyDescent="0.25">
      <c r="AS387" s="1"/>
      <c r="AT387" s="1"/>
      <c r="AU387" s="1"/>
      <c r="AV387" s="1"/>
      <c r="AW387" s="11"/>
      <c r="AX387" s="1"/>
      <c r="AY387" s="1"/>
    </row>
    <row r="388" spans="45:51" x14ac:dyDescent="0.25">
      <c r="AS388" s="1"/>
      <c r="AT388" s="1"/>
      <c r="AU388" s="1"/>
      <c r="AV388" s="1"/>
      <c r="AW388" s="11"/>
      <c r="AX388" s="1"/>
      <c r="AY388" s="1"/>
    </row>
    <row r="389" spans="45:51" x14ac:dyDescent="0.25">
      <c r="AS389" s="1"/>
      <c r="AT389" s="1"/>
      <c r="AU389" s="1"/>
      <c r="AV389" s="1"/>
      <c r="AW389" s="11"/>
      <c r="AX389" s="1"/>
      <c r="AY389" s="1"/>
    </row>
    <row r="390" spans="45:51" x14ac:dyDescent="0.25">
      <c r="AS390" s="1"/>
      <c r="AT390" s="1"/>
      <c r="AU390" s="1"/>
      <c r="AV390" s="1"/>
      <c r="AW390" s="11"/>
      <c r="AX390" s="1"/>
      <c r="AY390" s="1"/>
    </row>
    <row r="391" spans="45:51" x14ac:dyDescent="0.25">
      <c r="AS391" s="1"/>
      <c r="AT391" s="1"/>
      <c r="AU391" s="1"/>
      <c r="AV391" s="1"/>
      <c r="AW391" s="11"/>
      <c r="AX391" s="1"/>
      <c r="AY391" s="1"/>
    </row>
    <row r="392" spans="45:51" x14ac:dyDescent="0.25">
      <c r="AS392" s="1"/>
      <c r="AT392" s="1"/>
      <c r="AU392" s="1"/>
      <c r="AV392" s="1"/>
      <c r="AW392" s="11"/>
      <c r="AX392" s="1"/>
      <c r="AY392" s="1"/>
    </row>
    <row r="393" spans="45:51" x14ac:dyDescent="0.25">
      <c r="AS393" s="1"/>
      <c r="AT393" s="1"/>
      <c r="AU393" s="1"/>
      <c r="AV393" s="1"/>
      <c r="AW393" s="11"/>
      <c r="AX393" s="1"/>
      <c r="AY393" s="1"/>
    </row>
    <row r="394" spans="45:51" x14ac:dyDescent="0.25">
      <c r="AS394" s="1"/>
      <c r="AT394" s="1"/>
      <c r="AU394" s="1"/>
      <c r="AV394" s="1"/>
      <c r="AW394" s="11"/>
      <c r="AX394" s="1"/>
      <c r="AY394" s="1"/>
    </row>
    <row r="395" spans="45:51" x14ac:dyDescent="0.25">
      <c r="AS395" s="1"/>
      <c r="AT395" s="1"/>
      <c r="AU395" s="1"/>
      <c r="AV395" s="1"/>
      <c r="AW395" s="11"/>
      <c r="AX395" s="1"/>
      <c r="AY395" s="1"/>
    </row>
    <row r="396" spans="45:51" x14ac:dyDescent="0.25">
      <c r="AS396" s="1"/>
      <c r="AT396" s="1"/>
      <c r="AU396" s="1"/>
      <c r="AV396" s="1"/>
      <c r="AW396" s="11"/>
      <c r="AX396" s="1"/>
      <c r="AY396" s="1"/>
    </row>
    <row r="397" spans="45:51" x14ac:dyDescent="0.25">
      <c r="AS397" s="1"/>
      <c r="AT397" s="1"/>
      <c r="AU397" s="1"/>
      <c r="AV397" s="1"/>
      <c r="AW397" s="11"/>
      <c r="AX397" s="1"/>
      <c r="AY397" s="1"/>
    </row>
    <row r="398" spans="45:51" x14ac:dyDescent="0.25">
      <c r="AS398" s="1"/>
      <c r="AT398" s="1"/>
      <c r="AU398" s="1"/>
      <c r="AV398" s="1"/>
      <c r="AW398" s="11"/>
      <c r="AX398" s="1"/>
      <c r="AY398" s="1"/>
    </row>
    <row r="399" spans="45:51" x14ac:dyDescent="0.25">
      <c r="AS399" s="1"/>
      <c r="AT399" s="1"/>
      <c r="AU399" s="1"/>
      <c r="AV399" s="1"/>
      <c r="AW399" s="11"/>
      <c r="AX399" s="1"/>
      <c r="AY399" s="1"/>
    </row>
    <row r="400" spans="45:51" x14ac:dyDescent="0.25">
      <c r="AS400" s="1"/>
      <c r="AT400" s="1"/>
      <c r="AU400" s="1"/>
      <c r="AV400" s="1"/>
      <c r="AW400" s="11"/>
      <c r="AX400" s="1"/>
      <c r="AY400" s="1"/>
    </row>
    <row r="401" spans="45:51" x14ac:dyDescent="0.25">
      <c r="AS401" s="1"/>
      <c r="AT401" s="1"/>
      <c r="AU401" s="1"/>
      <c r="AV401" s="1"/>
      <c r="AW401" s="11"/>
      <c r="AX401" s="1"/>
      <c r="AY401" s="1"/>
    </row>
    <row r="402" spans="45:51" x14ac:dyDescent="0.25">
      <c r="AS402" s="1"/>
      <c r="AT402" s="1"/>
      <c r="AU402" s="1"/>
      <c r="AV402" s="1"/>
      <c r="AW402" s="11"/>
      <c r="AX402" s="1"/>
      <c r="AY402" s="1"/>
    </row>
    <row r="403" spans="45:51" x14ac:dyDescent="0.25">
      <c r="AS403" s="1"/>
      <c r="AT403" s="1"/>
      <c r="AU403" s="1"/>
      <c r="AV403" s="1"/>
      <c r="AW403" s="11"/>
      <c r="AX403" s="1"/>
      <c r="AY403" s="1"/>
    </row>
    <row r="404" spans="45:51" x14ac:dyDescent="0.25">
      <c r="AS404" s="1"/>
      <c r="AT404" s="1"/>
      <c r="AU404" s="1"/>
      <c r="AV404" s="1"/>
      <c r="AW404" s="11"/>
      <c r="AX404" s="1"/>
      <c r="AY404" s="1"/>
    </row>
    <row r="405" spans="45:51" x14ac:dyDescent="0.25">
      <c r="AS405" s="1"/>
      <c r="AT405" s="1"/>
      <c r="AU405" s="1"/>
      <c r="AV405" s="1"/>
      <c r="AW405" s="11"/>
      <c r="AX405" s="1"/>
      <c r="AY405" s="1"/>
    </row>
    <row r="406" spans="45:51" x14ac:dyDescent="0.25">
      <c r="AS406" s="1"/>
      <c r="AT406" s="1"/>
      <c r="AU406" s="1"/>
      <c r="AV406" s="1"/>
      <c r="AW406" s="11"/>
      <c r="AX406" s="1"/>
      <c r="AY406" s="1"/>
    </row>
    <row r="407" spans="45:51" x14ac:dyDescent="0.25">
      <c r="AS407" s="1"/>
      <c r="AT407" s="1"/>
      <c r="AU407" s="1"/>
      <c r="AV407" s="1"/>
      <c r="AW407" s="11"/>
      <c r="AX407" s="1"/>
      <c r="AY407" s="1"/>
    </row>
    <row r="408" spans="45:51" x14ac:dyDescent="0.25">
      <c r="AS408" s="1"/>
      <c r="AT408" s="1"/>
      <c r="AU408" s="1"/>
      <c r="AV408" s="1"/>
      <c r="AW408" s="11"/>
      <c r="AX408" s="1"/>
      <c r="AY408" s="1"/>
    </row>
    <row r="409" spans="45:51" x14ac:dyDescent="0.25">
      <c r="AS409" s="1"/>
      <c r="AT409" s="1"/>
      <c r="AU409" s="1"/>
      <c r="AV409" s="1"/>
      <c r="AW409" s="11"/>
      <c r="AX409" s="1"/>
      <c r="AY409" s="1"/>
    </row>
    <row r="410" spans="45:51" x14ac:dyDescent="0.25">
      <c r="AS410" s="1"/>
      <c r="AT410" s="1"/>
      <c r="AU410" s="1"/>
      <c r="AV410" s="1"/>
      <c r="AW410" s="11"/>
      <c r="AX410" s="1"/>
      <c r="AY410" s="1"/>
    </row>
    <row r="411" spans="45:51" x14ac:dyDescent="0.25">
      <c r="AS411" s="1"/>
      <c r="AT411" s="1"/>
      <c r="AU411" s="1"/>
      <c r="AV411" s="1"/>
      <c r="AW411" s="11"/>
      <c r="AX411" s="1"/>
      <c r="AY411" s="1"/>
    </row>
    <row r="412" spans="45:51" x14ac:dyDescent="0.25">
      <c r="AS412" s="1"/>
      <c r="AT412" s="1"/>
      <c r="AU412" s="1"/>
      <c r="AV412" s="1"/>
      <c r="AW412" s="11"/>
      <c r="AX412" s="1"/>
      <c r="AY412" s="1"/>
    </row>
    <row r="413" spans="45:51" x14ac:dyDescent="0.25">
      <c r="AS413" s="1"/>
      <c r="AT413" s="1"/>
      <c r="AU413" s="1"/>
      <c r="AV413" s="1"/>
      <c r="AW413" s="11"/>
      <c r="AX413" s="1"/>
      <c r="AY413" s="1"/>
    </row>
    <row r="414" spans="45:51" x14ac:dyDescent="0.25">
      <c r="AS414" s="1"/>
      <c r="AT414" s="1"/>
      <c r="AU414" s="1"/>
      <c r="AV414" s="1"/>
      <c r="AW414" s="11"/>
      <c r="AX414" s="1"/>
      <c r="AY414" s="1"/>
    </row>
    <row r="415" spans="45:51" x14ac:dyDescent="0.25">
      <c r="AS415" s="1"/>
      <c r="AT415" s="1"/>
      <c r="AU415" s="1"/>
      <c r="AV415" s="1"/>
      <c r="AW415" s="11"/>
      <c r="AX415" s="1"/>
      <c r="AY415" s="1"/>
    </row>
    <row r="416" spans="45:51" x14ac:dyDescent="0.25">
      <c r="AS416" s="1"/>
      <c r="AT416" s="1"/>
      <c r="AU416" s="1"/>
      <c r="AV416" s="1"/>
      <c r="AW416" s="11"/>
      <c r="AX416" s="1"/>
      <c r="AY416" s="1"/>
    </row>
    <row r="417" spans="45:51" x14ac:dyDescent="0.25">
      <c r="AS417" s="1"/>
      <c r="AT417" s="1"/>
      <c r="AU417" s="1"/>
      <c r="AV417" s="1"/>
      <c r="AW417" s="11"/>
      <c r="AX417" s="1"/>
      <c r="AY417" s="1"/>
    </row>
    <row r="418" spans="45:51" x14ac:dyDescent="0.25">
      <c r="AS418" s="1"/>
      <c r="AT418" s="1"/>
      <c r="AU418" s="1"/>
      <c r="AV418" s="1"/>
      <c r="AW418" s="11"/>
      <c r="AX418" s="1"/>
      <c r="AY418" s="1"/>
    </row>
    <row r="419" spans="45:51" x14ac:dyDescent="0.25">
      <c r="AS419" s="1"/>
      <c r="AT419" s="1"/>
      <c r="AU419" s="1"/>
      <c r="AV419" s="1"/>
      <c r="AW419" s="11"/>
      <c r="AX419" s="1"/>
      <c r="AY419" s="1"/>
    </row>
    <row r="420" spans="45:51" x14ac:dyDescent="0.25">
      <c r="AS420" s="1"/>
      <c r="AT420" s="1"/>
      <c r="AU420" s="1"/>
      <c r="AV420" s="1"/>
      <c r="AW420" s="11"/>
      <c r="AX420" s="1"/>
      <c r="AY420" s="1"/>
    </row>
    <row r="421" spans="45:51" x14ac:dyDescent="0.25">
      <c r="AS421" s="1"/>
      <c r="AT421" s="1"/>
      <c r="AU421" s="1"/>
      <c r="AV421" s="1"/>
      <c r="AW421" s="11"/>
      <c r="AX421" s="1"/>
      <c r="AY421" s="1"/>
    </row>
    <row r="422" spans="45:51" x14ac:dyDescent="0.25">
      <c r="AS422" s="1"/>
      <c r="AT422" s="1"/>
      <c r="AU422" s="1"/>
      <c r="AV422" s="1"/>
      <c r="AW422" s="11"/>
      <c r="AX422" s="1"/>
      <c r="AY422" s="1"/>
    </row>
    <row r="423" spans="45:51" x14ac:dyDescent="0.25">
      <c r="AS423" s="1"/>
      <c r="AT423" s="1"/>
      <c r="AU423" s="1"/>
      <c r="AV423" s="1"/>
      <c r="AW423" s="11"/>
      <c r="AX423" s="1"/>
      <c r="AY423" s="1"/>
    </row>
    <row r="424" spans="45:51" x14ac:dyDescent="0.25">
      <c r="AS424" s="1"/>
      <c r="AT424" s="1"/>
      <c r="AU424" s="1"/>
      <c r="AV424" s="1"/>
      <c r="AW424" s="11"/>
      <c r="AX424" s="1"/>
      <c r="AY424" s="1"/>
    </row>
    <row r="425" spans="45:51" x14ac:dyDescent="0.25">
      <c r="AS425" s="1"/>
      <c r="AT425" s="1"/>
      <c r="AU425" s="1"/>
      <c r="AV425" s="1"/>
      <c r="AW425" s="11"/>
      <c r="AX425" s="1"/>
      <c r="AY425" s="1"/>
    </row>
    <row r="426" spans="45:51" x14ac:dyDescent="0.25">
      <c r="AS426" s="1"/>
      <c r="AT426" s="1"/>
      <c r="AU426" s="1"/>
      <c r="AV426" s="1"/>
      <c r="AW426" s="11"/>
      <c r="AX426" s="1"/>
      <c r="AY426" s="1"/>
    </row>
    <row r="427" spans="45:51" x14ac:dyDescent="0.25">
      <c r="AS427" s="1"/>
      <c r="AT427" s="1"/>
      <c r="AU427" s="1"/>
      <c r="AV427" s="1"/>
      <c r="AW427" s="11"/>
      <c r="AX427" s="1"/>
      <c r="AY427" s="1"/>
    </row>
    <row r="428" spans="45:51" x14ac:dyDescent="0.25">
      <c r="AS428" s="1"/>
      <c r="AT428" s="1"/>
      <c r="AU428" s="1"/>
      <c r="AV428" s="1"/>
      <c r="AW428" s="11"/>
      <c r="AX428" s="1"/>
      <c r="AY428" s="1"/>
    </row>
    <row r="429" spans="45:51" x14ac:dyDescent="0.25">
      <c r="AS429" s="1"/>
      <c r="AT429" s="1"/>
      <c r="AU429" s="1"/>
      <c r="AV429" s="1"/>
      <c r="AW429" s="11"/>
      <c r="AX429" s="1"/>
      <c r="AY429" s="1"/>
    </row>
    <row r="430" spans="45:51" x14ac:dyDescent="0.25">
      <c r="AS430" s="1"/>
      <c r="AT430" s="1"/>
      <c r="AU430" s="1"/>
      <c r="AV430" s="1"/>
      <c r="AW430" s="11"/>
      <c r="AX430" s="1"/>
      <c r="AY430" s="1"/>
    </row>
    <row r="431" spans="45:51" x14ac:dyDescent="0.25">
      <c r="AS431" s="1"/>
      <c r="AT431" s="1"/>
      <c r="AU431" s="1"/>
      <c r="AV431" s="1"/>
      <c r="AW431" s="11"/>
      <c r="AX431" s="1"/>
      <c r="AY431" s="1"/>
    </row>
    <row r="432" spans="45:51" x14ac:dyDescent="0.25">
      <c r="AS432" s="1"/>
      <c r="AT432" s="1"/>
      <c r="AU432" s="1"/>
      <c r="AV432" s="1"/>
      <c r="AW432" s="11"/>
      <c r="AX432" s="1"/>
      <c r="AY432" s="1"/>
    </row>
    <row r="433" spans="45:51" x14ac:dyDescent="0.25">
      <c r="AS433" s="1"/>
      <c r="AT433" s="1"/>
      <c r="AU433" s="1"/>
      <c r="AV433" s="1"/>
      <c r="AW433" s="11"/>
      <c r="AX433" s="1"/>
      <c r="AY433" s="1"/>
    </row>
    <row r="434" spans="45:51" x14ac:dyDescent="0.25">
      <c r="AS434" s="1"/>
      <c r="AT434" s="1"/>
      <c r="AU434" s="1"/>
      <c r="AV434" s="1"/>
      <c r="AW434" s="11"/>
      <c r="AX434" s="1"/>
      <c r="AY434" s="1"/>
    </row>
    <row r="435" spans="45:51" x14ac:dyDescent="0.25">
      <c r="AS435" s="1"/>
      <c r="AT435" s="1"/>
      <c r="AU435" s="1"/>
      <c r="AV435" s="1"/>
      <c r="AW435" s="11"/>
      <c r="AX435" s="1"/>
      <c r="AY435" s="1"/>
    </row>
    <row r="436" spans="45:51" x14ac:dyDescent="0.25">
      <c r="AS436" s="1"/>
      <c r="AT436" s="1"/>
      <c r="AU436" s="1"/>
      <c r="AV436" s="1"/>
      <c r="AW436" s="11"/>
      <c r="AX436" s="1"/>
      <c r="AY436" s="1"/>
    </row>
    <row r="437" spans="45:51" x14ac:dyDescent="0.25">
      <c r="AS437" s="1"/>
      <c r="AT437" s="1"/>
      <c r="AU437" s="1"/>
      <c r="AV437" s="1"/>
      <c r="AW437" s="11"/>
      <c r="AX437" s="1"/>
      <c r="AY437" s="1"/>
    </row>
    <row r="438" spans="45:51" x14ac:dyDescent="0.25">
      <c r="AS438" s="1"/>
      <c r="AT438" s="1"/>
      <c r="AU438" s="1"/>
      <c r="AV438" s="1"/>
      <c r="AW438" s="11"/>
      <c r="AX438" s="1"/>
      <c r="AY438" s="1"/>
    </row>
    <row r="439" spans="45:51" x14ac:dyDescent="0.25">
      <c r="AS439" s="1"/>
      <c r="AT439" s="1"/>
      <c r="AU439" s="1"/>
      <c r="AV439" s="1"/>
      <c r="AW439" s="11"/>
      <c r="AX439" s="1"/>
      <c r="AY439" s="1"/>
    </row>
    <row r="440" spans="45:51" x14ac:dyDescent="0.25">
      <c r="AS440" s="1"/>
      <c r="AT440" s="1"/>
      <c r="AU440" s="1"/>
      <c r="AV440" s="1"/>
      <c r="AW440" s="11"/>
      <c r="AX440" s="1"/>
      <c r="AY440" s="1"/>
    </row>
    <row r="441" spans="45:51" x14ac:dyDescent="0.25">
      <c r="AS441" s="1"/>
      <c r="AT441" s="1"/>
      <c r="AU441" s="1"/>
      <c r="AV441" s="1"/>
      <c r="AW441" s="11"/>
      <c r="AX441" s="1"/>
      <c r="AY441" s="1"/>
    </row>
    <row r="442" spans="45:51" x14ac:dyDescent="0.25">
      <c r="AS442" s="1"/>
      <c r="AT442" s="1"/>
      <c r="AU442" s="1"/>
      <c r="AV442" s="1"/>
      <c r="AW442" s="11"/>
      <c r="AX442" s="1"/>
      <c r="AY442" s="1"/>
    </row>
    <row r="443" spans="45:51" x14ac:dyDescent="0.25">
      <c r="AS443" s="1"/>
      <c r="AT443" s="1"/>
      <c r="AU443" s="1"/>
      <c r="AV443" s="1"/>
      <c r="AW443" s="11"/>
      <c r="AX443" s="1"/>
      <c r="AY443" s="1"/>
    </row>
    <row r="444" spans="45:51" x14ac:dyDescent="0.25">
      <c r="AS444" s="1"/>
      <c r="AT444" s="1"/>
      <c r="AU444" s="1"/>
      <c r="AV444" s="1"/>
      <c r="AW444" s="11"/>
      <c r="AX444" s="1"/>
      <c r="AY444" s="1"/>
    </row>
    <row r="445" spans="45:51" x14ac:dyDescent="0.25">
      <c r="AS445" s="1"/>
      <c r="AT445" s="1"/>
      <c r="AU445" s="1"/>
      <c r="AV445" s="1"/>
      <c r="AW445" s="11"/>
      <c r="AX445" s="1"/>
      <c r="AY445" s="1"/>
    </row>
    <row r="446" spans="45:51" x14ac:dyDescent="0.25">
      <c r="AS446" s="1"/>
      <c r="AT446" s="1"/>
      <c r="AU446" s="1"/>
      <c r="AV446" s="1"/>
      <c r="AW446" s="11"/>
      <c r="AX446" s="1"/>
      <c r="AY446" s="1"/>
    </row>
    <row r="447" spans="45:51" x14ac:dyDescent="0.25">
      <c r="AS447" s="1"/>
      <c r="AT447" s="1"/>
      <c r="AU447" s="1"/>
      <c r="AV447" s="1"/>
      <c r="AW447" s="11"/>
      <c r="AX447" s="1"/>
      <c r="AY447" s="1"/>
    </row>
    <row r="448" spans="45:51" x14ac:dyDescent="0.25">
      <c r="AS448" s="1"/>
      <c r="AT448" s="1"/>
      <c r="AU448" s="1"/>
      <c r="AV448" s="1"/>
      <c r="AW448" s="11"/>
      <c r="AX448" s="1"/>
      <c r="AY448" s="1"/>
    </row>
    <row r="449" spans="45:51" x14ac:dyDescent="0.25">
      <c r="AS449" s="1"/>
      <c r="AT449" s="1"/>
      <c r="AU449" s="1"/>
      <c r="AV449" s="1"/>
      <c r="AW449" s="11"/>
      <c r="AX449" s="1"/>
      <c r="AY449" s="1"/>
    </row>
    <row r="450" spans="45:51" x14ac:dyDescent="0.25">
      <c r="AS450" s="1"/>
      <c r="AT450" s="1"/>
      <c r="AU450" s="1"/>
      <c r="AV450" s="1"/>
      <c r="AW450" s="11"/>
      <c r="AX450" s="1"/>
      <c r="AY450" s="1"/>
    </row>
    <row r="451" spans="45:51" x14ac:dyDescent="0.25">
      <c r="AS451" s="1"/>
      <c r="AT451" s="1"/>
      <c r="AU451" s="1"/>
      <c r="AV451" s="1"/>
      <c r="AW451" s="11"/>
      <c r="AX451" s="1"/>
      <c r="AY451" s="1"/>
    </row>
    <row r="452" spans="45:51" x14ac:dyDescent="0.25">
      <c r="AS452" s="1"/>
      <c r="AT452" s="1"/>
      <c r="AU452" s="1"/>
      <c r="AV452" s="1"/>
      <c r="AW452" s="11"/>
      <c r="AX452" s="1"/>
      <c r="AY452" s="1"/>
    </row>
    <row r="453" spans="45:51" x14ac:dyDescent="0.25">
      <c r="AS453" s="1"/>
      <c r="AT453" s="1"/>
      <c r="AU453" s="1"/>
      <c r="AV453" s="1"/>
      <c r="AW453" s="11"/>
      <c r="AX453" s="1"/>
      <c r="AY453" s="1"/>
    </row>
    <row r="454" spans="45:51" x14ac:dyDescent="0.25">
      <c r="AS454" s="1"/>
      <c r="AT454" s="1"/>
      <c r="AU454" s="1"/>
      <c r="AV454" s="1"/>
      <c r="AW454" s="11"/>
      <c r="AX454" s="1"/>
      <c r="AY454" s="1"/>
    </row>
    <row r="455" spans="45:51" x14ac:dyDescent="0.25">
      <c r="AS455" s="1"/>
      <c r="AT455" s="1"/>
      <c r="AU455" s="1"/>
      <c r="AV455" s="1"/>
      <c r="AW455" s="11"/>
      <c r="AX455" s="1"/>
      <c r="AY455" s="1"/>
    </row>
    <row r="456" spans="45:51" x14ac:dyDescent="0.25">
      <c r="AS456" s="1"/>
      <c r="AT456" s="1"/>
      <c r="AU456" s="1"/>
      <c r="AV456" s="1"/>
      <c r="AW456" s="11"/>
      <c r="AX456" s="1"/>
      <c r="AY456" s="1"/>
    </row>
    <row r="457" spans="45:51" x14ac:dyDescent="0.25">
      <c r="AS457" s="1"/>
      <c r="AT457" s="1"/>
      <c r="AU457" s="1"/>
      <c r="AV457" s="1"/>
      <c r="AW457" s="11"/>
      <c r="AX457" s="1"/>
      <c r="AY457" s="1"/>
    </row>
    <row r="458" spans="45:51" x14ac:dyDescent="0.25">
      <c r="AS458" s="1"/>
      <c r="AT458" s="1"/>
      <c r="AU458" s="1"/>
      <c r="AV458" s="1"/>
      <c r="AW458" s="11"/>
      <c r="AX458" s="1"/>
      <c r="AY458" s="1"/>
    </row>
    <row r="459" spans="45:51" x14ac:dyDescent="0.25">
      <c r="AS459" s="1"/>
      <c r="AT459" s="1"/>
      <c r="AU459" s="1"/>
      <c r="AV459" s="1"/>
      <c r="AW459" s="11"/>
      <c r="AX459" s="1"/>
      <c r="AY459" s="1"/>
    </row>
    <row r="460" spans="45:51" x14ac:dyDescent="0.25">
      <c r="AS460" s="1"/>
      <c r="AT460" s="1"/>
      <c r="AU460" s="1"/>
      <c r="AV460" s="1"/>
      <c r="AW460" s="11"/>
      <c r="AX460" s="1"/>
      <c r="AY460" s="1"/>
    </row>
    <row r="461" spans="45:51" x14ac:dyDescent="0.25">
      <c r="AS461" s="1"/>
      <c r="AT461" s="1"/>
      <c r="AU461" s="1"/>
      <c r="AV461" s="1"/>
      <c r="AW461" s="11"/>
      <c r="AX461" s="1"/>
      <c r="AY461" s="1"/>
    </row>
    <row r="462" spans="45:51" x14ac:dyDescent="0.25">
      <c r="AS462" s="1"/>
      <c r="AT462" s="1"/>
      <c r="AU462" s="1"/>
      <c r="AV462" s="1"/>
      <c r="AW462" s="11"/>
      <c r="AX462" s="1"/>
      <c r="AY462" s="1"/>
    </row>
    <row r="463" spans="45:51" x14ac:dyDescent="0.25">
      <c r="AS463" s="1"/>
      <c r="AT463" s="1"/>
      <c r="AU463" s="1"/>
      <c r="AV463" s="1"/>
      <c r="AW463" s="11"/>
      <c r="AX463" s="1"/>
      <c r="AY463" s="1"/>
    </row>
    <row r="464" spans="45:51" x14ac:dyDescent="0.25">
      <c r="AS464" s="1"/>
      <c r="AT464" s="1"/>
      <c r="AU464" s="1"/>
      <c r="AV464" s="1"/>
      <c r="AW464" s="11"/>
      <c r="AX464" s="1"/>
      <c r="AY464" s="1"/>
    </row>
    <row r="465" spans="45:51" x14ac:dyDescent="0.25">
      <c r="AS465" s="1"/>
      <c r="AT465" s="1"/>
      <c r="AU465" s="1"/>
      <c r="AV465" s="1"/>
      <c r="AW465" s="11"/>
      <c r="AX465" s="1"/>
      <c r="AY465" s="1"/>
    </row>
    <row r="466" spans="45:51" x14ac:dyDescent="0.25">
      <c r="AS466" s="1"/>
      <c r="AT466" s="1"/>
      <c r="AU466" s="1"/>
      <c r="AV466" s="1"/>
      <c r="AW466" s="11"/>
      <c r="AX466" s="1"/>
      <c r="AY466" s="1"/>
    </row>
    <row r="467" spans="45:51" x14ac:dyDescent="0.25">
      <c r="AS467" s="1"/>
      <c r="AT467" s="1"/>
      <c r="AU467" s="1"/>
      <c r="AV467" s="1"/>
      <c r="AW467" s="11"/>
      <c r="AX467" s="1"/>
      <c r="AY467" s="1"/>
    </row>
    <row r="468" spans="45:51" x14ac:dyDescent="0.25">
      <c r="AS468" s="1"/>
      <c r="AT468" s="1"/>
      <c r="AU468" s="1"/>
      <c r="AV468" s="1"/>
      <c r="AW468" s="11"/>
      <c r="AX468" s="1"/>
      <c r="AY468" s="1"/>
    </row>
    <row r="469" spans="45:51" x14ac:dyDescent="0.25">
      <c r="AS469" s="1"/>
      <c r="AT469" s="1"/>
      <c r="AU469" s="1"/>
      <c r="AV469" s="1"/>
      <c r="AW469" s="11"/>
      <c r="AX469" s="1"/>
      <c r="AY469" s="1"/>
    </row>
    <row r="470" spans="45:51" x14ac:dyDescent="0.25">
      <c r="AS470" s="1"/>
      <c r="AT470" s="1"/>
      <c r="AU470" s="1"/>
      <c r="AV470" s="1"/>
      <c r="AW470" s="11"/>
      <c r="AX470" s="1"/>
      <c r="AY470" s="1"/>
    </row>
    <row r="471" spans="45:51" x14ac:dyDescent="0.25">
      <c r="AS471" s="1"/>
      <c r="AT471" s="1"/>
      <c r="AU471" s="1"/>
      <c r="AV471" s="1"/>
      <c r="AW471" s="11"/>
      <c r="AX471" s="1"/>
      <c r="AY471" s="1"/>
    </row>
    <row r="472" spans="45:51" x14ac:dyDescent="0.25">
      <c r="AS472" s="1"/>
      <c r="AT472" s="1"/>
      <c r="AU472" s="1"/>
      <c r="AV472" s="1"/>
      <c r="AW472" s="11"/>
      <c r="AX472" s="1"/>
      <c r="AY472" s="1"/>
    </row>
    <row r="473" spans="45:51" x14ac:dyDescent="0.25">
      <c r="AS473" s="1"/>
      <c r="AT473" s="1"/>
      <c r="AU473" s="1"/>
      <c r="AV473" s="1"/>
      <c r="AW473" s="11"/>
      <c r="AX473" s="1"/>
      <c r="AY473" s="1"/>
    </row>
    <row r="474" spans="45:51" x14ac:dyDescent="0.25">
      <c r="AS474" s="1"/>
      <c r="AT474" s="1"/>
      <c r="AU474" s="1"/>
      <c r="AV474" s="1"/>
      <c r="AW474" s="11"/>
      <c r="AX474" s="1"/>
      <c r="AY474" s="1"/>
    </row>
    <row r="475" spans="45:51" x14ac:dyDescent="0.25">
      <c r="AS475" s="1"/>
      <c r="AT475" s="1"/>
      <c r="AU475" s="1"/>
      <c r="AV475" s="1"/>
      <c r="AW475" s="11"/>
      <c r="AX475" s="1"/>
      <c r="AY475" s="1"/>
    </row>
    <row r="476" spans="45:51" x14ac:dyDescent="0.25">
      <c r="AS476" s="1"/>
      <c r="AT476" s="1"/>
      <c r="AU476" s="1"/>
      <c r="AV476" s="1"/>
      <c r="AW476" s="11"/>
      <c r="AX476" s="1"/>
      <c r="AY476" s="1"/>
    </row>
    <row r="477" spans="45:51" x14ac:dyDescent="0.25">
      <c r="AS477" s="1"/>
      <c r="AT477" s="1"/>
      <c r="AU477" s="1"/>
      <c r="AV477" s="1"/>
      <c r="AW477" s="11"/>
      <c r="AX477" s="1"/>
      <c r="AY477" s="1"/>
    </row>
    <row r="478" spans="45:51" x14ac:dyDescent="0.25">
      <c r="AS478" s="1"/>
      <c r="AT478" s="1"/>
      <c r="AU478" s="1"/>
      <c r="AV478" s="1"/>
      <c r="AW478" s="11"/>
      <c r="AX478" s="1"/>
      <c r="AY478" s="1"/>
    </row>
    <row r="479" spans="45:51" x14ac:dyDescent="0.25">
      <c r="AS479" s="1"/>
      <c r="AT479" s="1"/>
      <c r="AU479" s="1"/>
      <c r="AV479" s="1"/>
      <c r="AW479" s="11"/>
      <c r="AX479" s="1"/>
      <c r="AY479" s="1"/>
    </row>
    <row r="480" spans="45:51" x14ac:dyDescent="0.25">
      <c r="AS480" s="1"/>
      <c r="AT480" s="1"/>
      <c r="AU480" s="1"/>
      <c r="AV480" s="1"/>
      <c r="AW480" s="11"/>
      <c r="AX480" s="1"/>
      <c r="AY480" s="1"/>
    </row>
    <row r="481" spans="45:51" x14ac:dyDescent="0.25">
      <c r="AS481" s="1"/>
      <c r="AT481" s="1"/>
      <c r="AU481" s="1"/>
      <c r="AV481" s="1"/>
      <c r="AW481" s="11"/>
      <c r="AX481" s="1"/>
      <c r="AY481" s="1"/>
    </row>
    <row r="482" spans="45:51" x14ac:dyDescent="0.25">
      <c r="AS482" s="1"/>
      <c r="AT482" s="1"/>
      <c r="AU482" s="1"/>
      <c r="AV482" s="1"/>
      <c r="AW482" s="11"/>
      <c r="AX482" s="1"/>
      <c r="AY482" s="1"/>
    </row>
    <row r="483" spans="45:51" x14ac:dyDescent="0.25">
      <c r="AS483" s="1"/>
      <c r="AT483" s="1"/>
      <c r="AU483" s="1"/>
      <c r="AV483" s="1"/>
      <c r="AW483" s="11"/>
      <c r="AX483" s="1"/>
      <c r="AY483" s="1"/>
    </row>
    <row r="484" spans="45:51" x14ac:dyDescent="0.25">
      <c r="AS484" s="1"/>
      <c r="AT484" s="1"/>
      <c r="AU484" s="1"/>
      <c r="AV484" s="1"/>
      <c r="AW484" s="11"/>
      <c r="AX484" s="1"/>
      <c r="AY484" s="1"/>
    </row>
    <row r="485" spans="45:51" x14ac:dyDescent="0.25">
      <c r="AS485" s="1"/>
      <c r="AT485" s="1"/>
      <c r="AU485" s="1"/>
      <c r="AV485" s="1"/>
      <c r="AW485" s="11"/>
      <c r="AX485" s="1"/>
      <c r="AY485" s="1"/>
    </row>
    <row r="486" spans="45:51" x14ac:dyDescent="0.25">
      <c r="AS486" s="1"/>
      <c r="AT486" s="1"/>
      <c r="AU486" s="1"/>
      <c r="AV486" s="1"/>
      <c r="AW486" s="11"/>
      <c r="AX486" s="1"/>
      <c r="AY486" s="1"/>
    </row>
    <row r="487" spans="45:51" x14ac:dyDescent="0.25">
      <c r="AS487" s="1"/>
      <c r="AT487" s="1"/>
      <c r="AU487" s="1"/>
      <c r="AV487" s="1"/>
      <c r="AW487" s="11"/>
      <c r="AX487" s="1"/>
      <c r="AY487" s="1"/>
    </row>
    <row r="488" spans="45:51" x14ac:dyDescent="0.25">
      <c r="AS488" s="1"/>
      <c r="AT488" s="1"/>
      <c r="AU488" s="1"/>
      <c r="AV488" s="1"/>
      <c r="AW488" s="11"/>
      <c r="AX488" s="1"/>
      <c r="AY488" s="1"/>
    </row>
    <row r="489" spans="45:51" x14ac:dyDescent="0.25">
      <c r="AS489" s="1"/>
      <c r="AT489" s="1"/>
      <c r="AU489" s="1"/>
      <c r="AV489" s="1"/>
      <c r="AW489" s="11"/>
      <c r="AX489" s="1"/>
      <c r="AY489" s="1"/>
    </row>
    <row r="490" spans="45:51" x14ac:dyDescent="0.25">
      <c r="AS490" s="1"/>
      <c r="AT490" s="1"/>
      <c r="AU490" s="1"/>
      <c r="AV490" s="1"/>
      <c r="AW490" s="11"/>
      <c r="AX490" s="1"/>
      <c r="AY490" s="1"/>
    </row>
    <row r="491" spans="45:51" x14ac:dyDescent="0.25">
      <c r="AS491" s="1"/>
      <c r="AT491" s="1"/>
      <c r="AU491" s="1"/>
      <c r="AV491" s="1"/>
      <c r="AW491" s="11"/>
      <c r="AX491" s="1"/>
      <c r="AY491" s="1"/>
    </row>
    <row r="492" spans="45:51" x14ac:dyDescent="0.25">
      <c r="AS492" s="1"/>
      <c r="AT492" s="1"/>
      <c r="AU492" s="1"/>
      <c r="AV492" s="1"/>
      <c r="AW492" s="11"/>
      <c r="AX492" s="1"/>
      <c r="AY492" s="1"/>
    </row>
    <row r="493" spans="45:51" x14ac:dyDescent="0.25">
      <c r="AS493" s="1"/>
      <c r="AT493" s="1"/>
      <c r="AU493" s="1"/>
      <c r="AV493" s="1"/>
      <c r="AW493" s="11"/>
      <c r="AX493" s="1"/>
      <c r="AY493" s="1"/>
    </row>
    <row r="494" spans="45:51" x14ac:dyDescent="0.25">
      <c r="AS494" s="1"/>
      <c r="AT494" s="1"/>
      <c r="AU494" s="1"/>
      <c r="AV494" s="1"/>
      <c r="AW494" s="11"/>
      <c r="AX494" s="1"/>
      <c r="AY494" s="1"/>
    </row>
    <row r="495" spans="45:51" x14ac:dyDescent="0.25">
      <c r="AS495" s="1"/>
      <c r="AT495" s="1"/>
      <c r="AU495" s="1"/>
      <c r="AV495" s="1"/>
      <c r="AW495" s="11"/>
      <c r="AX495" s="1"/>
      <c r="AY495" s="1"/>
    </row>
    <row r="496" spans="45:51" x14ac:dyDescent="0.25">
      <c r="AS496" s="1"/>
      <c r="AT496" s="1"/>
      <c r="AU496" s="1"/>
      <c r="AV496" s="1"/>
      <c r="AW496" s="11"/>
      <c r="AX496" s="1"/>
      <c r="AY496" s="1"/>
    </row>
    <row r="497" spans="45:51" x14ac:dyDescent="0.25">
      <c r="AS497" s="1"/>
      <c r="AT497" s="1"/>
      <c r="AU497" s="1"/>
      <c r="AV497" s="1"/>
      <c r="AW497" s="11"/>
      <c r="AX497" s="1"/>
      <c r="AY497" s="1"/>
    </row>
    <row r="498" spans="45:51" x14ac:dyDescent="0.25">
      <c r="AS498" s="1"/>
      <c r="AT498" s="1"/>
      <c r="AU498" s="1"/>
      <c r="AV498" s="1"/>
      <c r="AW498" s="11"/>
      <c r="AX498" s="1"/>
      <c r="AY498" s="1"/>
    </row>
    <row r="499" spans="45:51" x14ac:dyDescent="0.25">
      <c r="AS499" s="1"/>
      <c r="AT499" s="1"/>
      <c r="AU499" s="1"/>
      <c r="AV499" s="1"/>
      <c r="AW499" s="11"/>
      <c r="AX499" s="1"/>
      <c r="AY499" s="1"/>
    </row>
    <row r="500" spans="45:51" x14ac:dyDescent="0.25">
      <c r="AS500" s="1"/>
      <c r="AT500" s="1"/>
      <c r="AU500" s="1"/>
      <c r="AV500" s="1"/>
      <c r="AW500" s="11"/>
      <c r="AX500" s="1"/>
      <c r="AY500" s="1"/>
    </row>
    <row r="501" spans="45:51" x14ac:dyDescent="0.25">
      <c r="AS501" s="1"/>
      <c r="AT501" s="1"/>
      <c r="AU501" s="1"/>
      <c r="AV501" s="1"/>
      <c r="AW501" s="11"/>
      <c r="AX501" s="1"/>
      <c r="AY501" s="1"/>
    </row>
    <row r="502" spans="45:51" x14ac:dyDescent="0.25">
      <c r="AS502" s="1"/>
      <c r="AT502" s="1"/>
      <c r="AU502" s="1"/>
      <c r="AV502" s="1"/>
      <c r="AW502" s="11"/>
      <c r="AX502" s="1"/>
      <c r="AY502" s="1"/>
    </row>
    <row r="503" spans="45:51" x14ac:dyDescent="0.25">
      <c r="AS503" s="1"/>
      <c r="AT503" s="1"/>
      <c r="AU503" s="1"/>
      <c r="AV503" s="1"/>
      <c r="AW503" s="11"/>
      <c r="AX503" s="1"/>
      <c r="AY503" s="1"/>
    </row>
    <row r="504" spans="45:51" x14ac:dyDescent="0.25">
      <c r="AS504" s="1"/>
      <c r="AT504" s="1"/>
      <c r="AU504" s="1"/>
      <c r="AV504" s="1"/>
      <c r="AW504" s="11"/>
      <c r="AX504" s="1"/>
      <c r="AY504" s="1"/>
    </row>
    <row r="505" spans="45:51" x14ac:dyDescent="0.25">
      <c r="AS505" s="1"/>
      <c r="AT505" s="1"/>
      <c r="AU505" s="1"/>
      <c r="AV505" s="1"/>
      <c r="AW505" s="11"/>
      <c r="AX505" s="1"/>
      <c r="AY505" s="1"/>
    </row>
    <row r="506" spans="45:51" x14ac:dyDescent="0.25">
      <c r="AS506" s="1"/>
      <c r="AT506" s="1"/>
      <c r="AU506" s="1"/>
      <c r="AV506" s="1"/>
      <c r="AW506" s="11"/>
      <c r="AX506" s="1"/>
      <c r="AY506" s="1"/>
    </row>
    <row r="507" spans="45:51" x14ac:dyDescent="0.25">
      <c r="AS507" s="1"/>
      <c r="AT507" s="1"/>
      <c r="AU507" s="1"/>
      <c r="AV507" s="1"/>
      <c r="AW507" s="11"/>
      <c r="AX507" s="1"/>
      <c r="AY507" s="1"/>
    </row>
    <row r="508" spans="45:51" x14ac:dyDescent="0.25">
      <c r="AS508" s="1"/>
      <c r="AT508" s="1"/>
      <c r="AU508" s="1"/>
      <c r="AV508" s="1"/>
      <c r="AW508" s="11"/>
      <c r="AX508" s="1"/>
      <c r="AY508" s="1"/>
    </row>
    <row r="509" spans="45:51" x14ac:dyDescent="0.25">
      <c r="AS509" s="1"/>
      <c r="AT509" s="1"/>
      <c r="AU509" s="1"/>
      <c r="AV509" s="1"/>
      <c r="AW509" s="11"/>
      <c r="AX509" s="1"/>
      <c r="AY509" s="1"/>
    </row>
    <row r="510" spans="45:51" x14ac:dyDescent="0.25">
      <c r="AS510" s="1"/>
      <c r="AT510" s="1"/>
      <c r="AU510" s="1"/>
      <c r="AV510" s="1"/>
      <c r="AW510" s="11"/>
      <c r="AX510" s="1"/>
      <c r="AY510" s="1"/>
    </row>
    <row r="511" spans="45:51" x14ac:dyDescent="0.25">
      <c r="AS511" s="1"/>
      <c r="AT511" s="1"/>
      <c r="AU511" s="1"/>
      <c r="AV511" s="1"/>
      <c r="AW511" s="11"/>
      <c r="AX511" s="1"/>
      <c r="AY511" s="1"/>
    </row>
    <row r="512" spans="45:51" x14ac:dyDescent="0.25">
      <c r="AS512" s="1"/>
      <c r="AT512" s="1"/>
      <c r="AU512" s="1"/>
      <c r="AV512" s="1"/>
      <c r="AW512" s="11"/>
      <c r="AX512" s="1"/>
      <c r="AY512" s="1"/>
    </row>
    <row r="513" spans="45:51" x14ac:dyDescent="0.25">
      <c r="AS513" s="1"/>
      <c r="AT513" s="1"/>
      <c r="AU513" s="1"/>
      <c r="AV513" s="1"/>
      <c r="AW513" s="11"/>
      <c r="AX513" s="1"/>
      <c r="AY513" s="1"/>
    </row>
    <row r="514" spans="45:51" x14ac:dyDescent="0.25">
      <c r="AS514" s="1"/>
      <c r="AT514" s="1"/>
      <c r="AU514" s="1"/>
      <c r="AV514" s="1"/>
      <c r="AW514" s="11"/>
      <c r="AX514" s="1"/>
      <c r="AY514" s="1"/>
    </row>
    <row r="515" spans="45:51" x14ac:dyDescent="0.25">
      <c r="AS515" s="1"/>
      <c r="AT515" s="1"/>
      <c r="AU515" s="1"/>
      <c r="AV515" s="1"/>
      <c r="AW515" s="11"/>
      <c r="AX515" s="1"/>
      <c r="AY515" s="1"/>
    </row>
    <row r="516" spans="45:51" x14ac:dyDescent="0.25">
      <c r="AS516" s="1"/>
      <c r="AT516" s="1"/>
      <c r="AU516" s="1"/>
      <c r="AV516" s="1"/>
      <c r="AW516" s="11"/>
      <c r="AX516" s="1"/>
      <c r="AY516" s="1"/>
    </row>
    <row r="517" spans="45:51" x14ac:dyDescent="0.25">
      <c r="AS517" s="1"/>
      <c r="AT517" s="1"/>
      <c r="AU517" s="1"/>
      <c r="AV517" s="1"/>
      <c r="AW517" s="11"/>
      <c r="AX517" s="1"/>
      <c r="AY517" s="1"/>
    </row>
    <row r="518" spans="45:51" x14ac:dyDescent="0.25">
      <c r="AS518" s="1"/>
      <c r="AT518" s="1"/>
      <c r="AU518" s="1"/>
      <c r="AV518" s="1"/>
      <c r="AW518" s="11"/>
      <c r="AX518" s="1"/>
      <c r="AY518" s="1"/>
    </row>
    <row r="519" spans="45:51" x14ac:dyDescent="0.25">
      <c r="AS519" s="1"/>
      <c r="AT519" s="1"/>
      <c r="AU519" s="1"/>
      <c r="AV519" s="1"/>
      <c r="AW519" s="11"/>
      <c r="AX519" s="1"/>
      <c r="AY519" s="1"/>
    </row>
    <row r="520" spans="45:51" x14ac:dyDescent="0.25">
      <c r="AS520" s="1"/>
      <c r="AT520" s="1"/>
      <c r="AU520" s="1"/>
      <c r="AV520" s="1"/>
      <c r="AW520" s="11"/>
      <c r="AX520" s="1"/>
      <c r="AY520" s="1"/>
    </row>
    <row r="521" spans="45:51" x14ac:dyDescent="0.25">
      <c r="AS521" s="1"/>
      <c r="AT521" s="1"/>
      <c r="AU521" s="1"/>
      <c r="AV521" s="1"/>
      <c r="AW521" s="11"/>
      <c r="AX521" s="1"/>
      <c r="AY521" s="1"/>
    </row>
    <row r="522" spans="45:51" x14ac:dyDescent="0.25">
      <c r="AS522" s="1"/>
      <c r="AT522" s="1"/>
      <c r="AU522" s="1"/>
      <c r="AV522" s="1"/>
      <c r="AW522" s="11"/>
      <c r="AX522" s="1"/>
      <c r="AY522" s="1"/>
    </row>
    <row r="523" spans="45:51" x14ac:dyDescent="0.25">
      <c r="AS523" s="1"/>
      <c r="AT523" s="1"/>
      <c r="AU523" s="1"/>
      <c r="AV523" s="1"/>
      <c r="AW523" s="11"/>
      <c r="AX523" s="1"/>
      <c r="AY523" s="1"/>
    </row>
    <row r="524" spans="45:51" x14ac:dyDescent="0.25">
      <c r="AS524" s="1"/>
      <c r="AT524" s="1"/>
      <c r="AU524" s="1"/>
      <c r="AV524" s="1"/>
      <c r="AW524" s="11"/>
      <c r="AX524" s="1"/>
      <c r="AY524" s="1"/>
    </row>
    <row r="525" spans="45:51" x14ac:dyDescent="0.25">
      <c r="AS525" s="1"/>
      <c r="AT525" s="1"/>
      <c r="AU525" s="1"/>
      <c r="AV525" s="1"/>
      <c r="AW525" s="11"/>
      <c r="AX525" s="1"/>
      <c r="AY525" s="1"/>
    </row>
    <row r="526" spans="45:51" x14ac:dyDescent="0.25">
      <c r="AS526" s="1"/>
      <c r="AT526" s="1"/>
      <c r="AU526" s="1"/>
      <c r="AV526" s="1"/>
      <c r="AW526" s="11"/>
      <c r="AX526" s="1"/>
      <c r="AY526" s="1"/>
    </row>
    <row r="527" spans="45:51" x14ac:dyDescent="0.25">
      <c r="AS527" s="1"/>
      <c r="AT527" s="1"/>
      <c r="AU527" s="1"/>
      <c r="AV527" s="1"/>
      <c r="AW527" s="11"/>
      <c r="AX527" s="1"/>
      <c r="AY527" s="1"/>
    </row>
    <row r="528" spans="45:51" x14ac:dyDescent="0.25">
      <c r="AS528" s="1"/>
      <c r="AT528" s="1"/>
      <c r="AU528" s="1"/>
      <c r="AV528" s="1"/>
      <c r="AW528" s="11"/>
      <c r="AX528" s="1"/>
      <c r="AY528" s="1"/>
    </row>
    <row r="529" spans="45:51" x14ac:dyDescent="0.25">
      <c r="AS529" s="1"/>
      <c r="AT529" s="1"/>
      <c r="AU529" s="1"/>
      <c r="AV529" s="1"/>
      <c r="AW529" s="11"/>
      <c r="AX529" s="1"/>
      <c r="AY529" s="1"/>
    </row>
    <row r="530" spans="45:51" x14ac:dyDescent="0.25">
      <c r="AS530" s="1"/>
      <c r="AT530" s="1"/>
      <c r="AU530" s="1"/>
      <c r="AV530" s="1"/>
      <c r="AW530" s="11"/>
      <c r="AX530" s="1"/>
      <c r="AY530" s="1"/>
    </row>
    <row r="531" spans="45:51" x14ac:dyDescent="0.25">
      <c r="AS531" s="1"/>
      <c r="AT531" s="1"/>
      <c r="AU531" s="1"/>
      <c r="AV531" s="1"/>
      <c r="AW531" s="11"/>
      <c r="AX531" s="1"/>
      <c r="AY531" s="1"/>
    </row>
    <row r="532" spans="45:51" x14ac:dyDescent="0.25">
      <c r="AS532" s="1"/>
      <c r="AT532" s="1"/>
      <c r="AU532" s="1"/>
      <c r="AV532" s="1"/>
      <c r="AW532" s="11"/>
      <c r="AX532" s="1"/>
      <c r="AY532" s="1"/>
    </row>
    <row r="533" spans="45:51" x14ac:dyDescent="0.25">
      <c r="AS533" s="1"/>
      <c r="AT533" s="1"/>
      <c r="AU533" s="1"/>
      <c r="AV533" s="1"/>
      <c r="AW533" s="11"/>
      <c r="AX533" s="1"/>
      <c r="AY533" s="1"/>
    </row>
    <row r="534" spans="45:51" x14ac:dyDescent="0.25">
      <c r="AS534" s="1"/>
      <c r="AT534" s="1"/>
      <c r="AU534" s="1"/>
      <c r="AV534" s="1"/>
      <c r="AW534" s="11"/>
      <c r="AX534" s="1"/>
      <c r="AY534" s="1"/>
    </row>
    <row r="535" spans="45:51" x14ac:dyDescent="0.25">
      <c r="AS535" s="1"/>
      <c r="AT535" s="1"/>
      <c r="AU535" s="1"/>
      <c r="AV535" s="1"/>
      <c r="AW535" s="11"/>
      <c r="AX535" s="1"/>
      <c r="AY535" s="1"/>
    </row>
    <row r="536" spans="45:51" x14ac:dyDescent="0.25">
      <c r="AS536" s="1"/>
      <c r="AT536" s="1"/>
      <c r="AU536" s="1"/>
      <c r="AV536" s="1"/>
      <c r="AW536" s="11"/>
      <c r="AX536" s="1"/>
      <c r="AY536" s="1"/>
    </row>
    <row r="537" spans="45:51" x14ac:dyDescent="0.25">
      <c r="AS537" s="1"/>
      <c r="AT537" s="1"/>
      <c r="AU537" s="1"/>
      <c r="AV537" s="1"/>
      <c r="AW537" s="11"/>
      <c r="AX537" s="1"/>
      <c r="AY537" s="1"/>
    </row>
    <row r="538" spans="45:51" x14ac:dyDescent="0.25">
      <c r="AS538" s="1"/>
      <c r="AT538" s="1"/>
      <c r="AU538" s="1"/>
      <c r="AV538" s="1"/>
      <c r="AW538" s="11"/>
      <c r="AX538" s="1"/>
      <c r="AY538" s="1"/>
    </row>
    <row r="539" spans="45:51" x14ac:dyDescent="0.25">
      <c r="AS539" s="1"/>
      <c r="AT539" s="1"/>
      <c r="AU539" s="1"/>
      <c r="AV539" s="1"/>
      <c r="AW539" s="11"/>
      <c r="AX539" s="1"/>
      <c r="AY539" s="1"/>
    </row>
    <row r="540" spans="45:51" x14ac:dyDescent="0.25">
      <c r="AS540" s="1"/>
      <c r="AT540" s="1"/>
      <c r="AU540" s="1"/>
      <c r="AV540" s="1"/>
      <c r="AW540" s="11"/>
      <c r="AX540" s="1"/>
      <c r="AY540" s="1"/>
    </row>
    <row r="541" spans="45:51" x14ac:dyDescent="0.25">
      <c r="AS541" s="1"/>
      <c r="AT541" s="1"/>
      <c r="AU541" s="1"/>
      <c r="AV541" s="1"/>
      <c r="AW541" s="11"/>
      <c r="AX541" s="1"/>
      <c r="AY541" s="1"/>
    </row>
    <row r="542" spans="45:51" x14ac:dyDescent="0.25">
      <c r="AS542" s="1"/>
      <c r="AT542" s="1"/>
      <c r="AU542" s="1"/>
      <c r="AV542" s="1"/>
      <c r="AW542" s="11"/>
      <c r="AX542" s="1"/>
      <c r="AY542" s="1"/>
    </row>
    <row r="543" spans="45:51" x14ac:dyDescent="0.25">
      <c r="AS543" s="1"/>
      <c r="AT543" s="1"/>
      <c r="AU543" s="1"/>
      <c r="AV543" s="1"/>
      <c r="AW543" s="11"/>
      <c r="AX543" s="1"/>
      <c r="AY543" s="1"/>
    </row>
    <row r="544" spans="45:51" x14ac:dyDescent="0.25">
      <c r="AS544" s="1"/>
      <c r="AT544" s="1"/>
      <c r="AU544" s="1"/>
      <c r="AV544" s="1"/>
      <c r="AW544" s="11"/>
      <c r="AX544" s="1"/>
      <c r="AY544" s="1"/>
    </row>
    <row r="545" spans="45:51" x14ac:dyDescent="0.25">
      <c r="AS545" s="1"/>
      <c r="AT545" s="1"/>
      <c r="AU545" s="1"/>
      <c r="AV545" s="1"/>
      <c r="AW545" s="11"/>
      <c r="AX545" s="1"/>
      <c r="AY545" s="1"/>
    </row>
    <row r="546" spans="45:51" x14ac:dyDescent="0.25">
      <c r="AS546" s="1"/>
      <c r="AT546" s="1"/>
      <c r="AU546" s="1"/>
      <c r="AV546" s="1"/>
      <c r="AW546" s="11"/>
      <c r="AX546" s="1"/>
      <c r="AY546" s="1"/>
    </row>
    <row r="547" spans="45:51" x14ac:dyDescent="0.25">
      <c r="AS547" s="1"/>
      <c r="AT547" s="1"/>
      <c r="AU547" s="1"/>
      <c r="AV547" s="1"/>
      <c r="AW547" s="11"/>
      <c r="AX547" s="1"/>
      <c r="AY547" s="1"/>
    </row>
    <row r="548" spans="45:51" x14ac:dyDescent="0.25">
      <c r="AS548" s="1"/>
      <c r="AT548" s="1"/>
      <c r="AU548" s="1"/>
      <c r="AV548" s="1"/>
      <c r="AW548" s="11"/>
      <c r="AX548" s="1"/>
      <c r="AY548" s="1"/>
    </row>
    <row r="549" spans="45:51" x14ac:dyDescent="0.25">
      <c r="AS549" s="1"/>
      <c r="AT549" s="1"/>
      <c r="AU549" s="1"/>
      <c r="AV549" s="1"/>
      <c r="AW549" s="11"/>
      <c r="AX549" s="1"/>
      <c r="AY549" s="1"/>
    </row>
    <row r="550" spans="45:51" x14ac:dyDescent="0.25">
      <c r="AS550" s="1"/>
      <c r="AT550" s="1"/>
      <c r="AU550" s="1"/>
      <c r="AV550" s="1"/>
      <c r="AW550" s="11"/>
      <c r="AX550" s="1"/>
      <c r="AY550" s="1"/>
    </row>
    <row r="551" spans="45:51" x14ac:dyDescent="0.25">
      <c r="AS551" s="1"/>
      <c r="AT551" s="1"/>
      <c r="AU551" s="1"/>
      <c r="AV551" s="1"/>
      <c r="AW551" s="11"/>
      <c r="AX551" s="1"/>
      <c r="AY551" s="1"/>
    </row>
    <row r="552" spans="45:51" x14ac:dyDescent="0.25">
      <c r="AS552" s="1"/>
      <c r="AT552" s="1"/>
      <c r="AU552" s="1"/>
      <c r="AV552" s="1"/>
      <c r="AW552" s="11"/>
      <c r="AX552" s="1"/>
      <c r="AY552" s="1"/>
    </row>
    <row r="553" spans="45:51" x14ac:dyDescent="0.25">
      <c r="AS553" s="1"/>
      <c r="AT553" s="1"/>
      <c r="AU553" s="1"/>
      <c r="AV553" s="1"/>
      <c r="AW553" s="11"/>
      <c r="AX553" s="1"/>
      <c r="AY553" s="1"/>
    </row>
    <row r="554" spans="45:51" x14ac:dyDescent="0.25">
      <c r="AS554" s="1"/>
      <c r="AT554" s="1"/>
      <c r="AU554" s="1"/>
      <c r="AV554" s="1"/>
      <c r="AW554" s="11"/>
      <c r="AX554" s="1"/>
      <c r="AY554" s="1"/>
    </row>
    <row r="555" spans="45:51" x14ac:dyDescent="0.25">
      <c r="AS555" s="1"/>
      <c r="AT555" s="1"/>
      <c r="AU555" s="1"/>
      <c r="AV555" s="1"/>
      <c r="AW555" s="11"/>
      <c r="AX555" s="1"/>
      <c r="AY555" s="1"/>
    </row>
    <row r="556" spans="45:51" x14ac:dyDescent="0.25">
      <c r="AS556" s="1"/>
      <c r="AT556" s="1"/>
      <c r="AU556" s="1"/>
      <c r="AV556" s="1"/>
      <c r="AW556" s="11"/>
      <c r="AX556" s="1"/>
      <c r="AY556" s="1"/>
    </row>
    <row r="557" spans="45:51" x14ac:dyDescent="0.25">
      <c r="AS557" s="1"/>
      <c r="AT557" s="1"/>
      <c r="AU557" s="1"/>
      <c r="AV557" s="1"/>
      <c r="AW557" s="11"/>
      <c r="AX557" s="1"/>
      <c r="AY557" s="1"/>
    </row>
    <row r="558" spans="45:51" x14ac:dyDescent="0.25">
      <c r="AS558" s="1"/>
      <c r="AT558" s="1"/>
      <c r="AU558" s="1"/>
      <c r="AV558" s="1"/>
      <c r="AW558" s="11"/>
      <c r="AX558" s="1"/>
      <c r="AY558" s="1"/>
    </row>
    <row r="559" spans="45:51" x14ac:dyDescent="0.25">
      <c r="AS559" s="1"/>
      <c r="AT559" s="1"/>
      <c r="AU559" s="1"/>
      <c r="AV559" s="1"/>
      <c r="AW559" s="11"/>
      <c r="AX559" s="1"/>
      <c r="AY559" s="1"/>
    </row>
    <row r="560" spans="45:51" x14ac:dyDescent="0.25">
      <c r="AS560" s="1"/>
      <c r="AT560" s="1"/>
      <c r="AU560" s="1"/>
      <c r="AV560" s="1"/>
      <c r="AW560" s="11"/>
      <c r="AX560" s="1"/>
      <c r="AY560" s="1"/>
    </row>
    <row r="561" spans="45:51" x14ac:dyDescent="0.25">
      <c r="AS561" s="1"/>
      <c r="AT561" s="1"/>
      <c r="AU561" s="1"/>
      <c r="AV561" s="1"/>
      <c r="AW561" s="11"/>
      <c r="AX561" s="1"/>
      <c r="AY561" s="1"/>
    </row>
    <row r="562" spans="45:51" x14ac:dyDescent="0.25">
      <c r="AS562" s="1"/>
      <c r="AT562" s="1"/>
      <c r="AU562" s="1"/>
      <c r="AV562" s="1"/>
      <c r="AW562" s="11"/>
      <c r="AX562" s="1"/>
      <c r="AY562" s="1"/>
    </row>
    <row r="563" spans="45:51" x14ac:dyDescent="0.25">
      <c r="AS563" s="1"/>
      <c r="AT563" s="1"/>
      <c r="AU563" s="1"/>
      <c r="AV563" s="1"/>
      <c r="AW563" s="11"/>
      <c r="AX563" s="1"/>
      <c r="AY563" s="1"/>
    </row>
    <row r="564" spans="45:51" x14ac:dyDescent="0.25">
      <c r="AS564" s="1"/>
      <c r="AT564" s="1"/>
      <c r="AU564" s="1"/>
      <c r="AV564" s="1"/>
      <c r="AW564" s="11"/>
      <c r="AX564" s="1"/>
      <c r="AY564" s="1"/>
    </row>
    <row r="565" spans="45:51" x14ac:dyDescent="0.25">
      <c r="AS565" s="1"/>
      <c r="AT565" s="1"/>
      <c r="AU565" s="1"/>
      <c r="AV565" s="1"/>
      <c r="AW565" s="11"/>
      <c r="AX565" s="1"/>
      <c r="AY565" s="1"/>
    </row>
    <row r="566" spans="45:51" x14ac:dyDescent="0.25">
      <c r="AS566" s="1"/>
      <c r="AT566" s="1"/>
      <c r="AU566" s="1"/>
      <c r="AV566" s="1"/>
      <c r="AW566" s="11"/>
      <c r="AX566" s="1"/>
      <c r="AY566" s="1"/>
    </row>
    <row r="567" spans="45:51" x14ac:dyDescent="0.25">
      <c r="AS567" s="1"/>
      <c r="AT567" s="1"/>
      <c r="AU567" s="1"/>
      <c r="AV567" s="1"/>
      <c r="AW567" s="11"/>
      <c r="AX567" s="1"/>
      <c r="AY567" s="1"/>
    </row>
    <row r="568" spans="45:51" x14ac:dyDescent="0.25">
      <c r="AS568" s="1"/>
      <c r="AT568" s="1"/>
      <c r="AU568" s="1"/>
      <c r="AV568" s="1"/>
      <c r="AW568" s="11"/>
      <c r="AX568" s="1"/>
      <c r="AY568" s="1"/>
    </row>
    <row r="569" spans="45:51" x14ac:dyDescent="0.25">
      <c r="AS569" s="1"/>
      <c r="AT569" s="1"/>
      <c r="AU569" s="1"/>
      <c r="AV569" s="1"/>
      <c r="AW569" s="11"/>
      <c r="AX569" s="1"/>
      <c r="AY569" s="1"/>
    </row>
    <row r="570" spans="45:51" x14ac:dyDescent="0.25">
      <c r="AS570" s="1"/>
      <c r="AT570" s="1"/>
      <c r="AU570" s="1"/>
      <c r="AV570" s="1"/>
      <c r="AW570" s="11"/>
      <c r="AX570" s="1"/>
      <c r="AY570" s="1"/>
    </row>
    <row r="571" spans="45:51" x14ac:dyDescent="0.25">
      <c r="AS571" s="1"/>
      <c r="AT571" s="1"/>
      <c r="AU571" s="1"/>
      <c r="AV571" s="1"/>
      <c r="AW571" s="11"/>
      <c r="AX571" s="1"/>
      <c r="AY571" s="1"/>
    </row>
    <row r="572" spans="45:51" x14ac:dyDescent="0.25">
      <c r="AS572" s="1"/>
      <c r="AT572" s="1"/>
      <c r="AU572" s="1"/>
      <c r="AV572" s="1"/>
      <c r="AW572" s="11"/>
      <c r="AX572" s="1"/>
      <c r="AY572" s="1"/>
    </row>
    <row r="573" spans="45:51" x14ac:dyDescent="0.25">
      <c r="AS573" s="1"/>
      <c r="AT573" s="1"/>
      <c r="AU573" s="1"/>
      <c r="AV573" s="1"/>
      <c r="AW573" s="11"/>
      <c r="AX573" s="1"/>
      <c r="AY573" s="1"/>
    </row>
    <row r="574" spans="45:51" x14ac:dyDescent="0.25">
      <c r="AS574" s="1"/>
      <c r="AT574" s="1"/>
      <c r="AU574" s="1"/>
      <c r="AV574" s="1"/>
      <c r="AW574" s="11"/>
      <c r="AX574" s="1"/>
      <c r="AY574" s="1"/>
    </row>
    <row r="575" spans="45:51" x14ac:dyDescent="0.25">
      <c r="AS575" s="1"/>
      <c r="AT575" s="1"/>
      <c r="AU575" s="1"/>
      <c r="AV575" s="1"/>
      <c r="AW575" s="11"/>
      <c r="AX575" s="1"/>
      <c r="AY575" s="1"/>
    </row>
    <row r="576" spans="45:51" x14ac:dyDescent="0.25">
      <c r="AS576" s="1"/>
      <c r="AT576" s="1"/>
      <c r="AU576" s="1"/>
      <c r="AV576" s="1"/>
      <c r="AW576" s="11"/>
      <c r="AX576" s="1"/>
      <c r="AY576" s="1"/>
    </row>
    <row r="577" spans="45:51" x14ac:dyDescent="0.25">
      <c r="AS577" s="1"/>
      <c r="AT577" s="1"/>
      <c r="AU577" s="1"/>
      <c r="AV577" s="1"/>
      <c r="AW577" s="11"/>
      <c r="AX577" s="1"/>
      <c r="AY577" s="1"/>
    </row>
    <row r="578" spans="45:51" x14ac:dyDescent="0.25">
      <c r="AS578" s="1"/>
      <c r="AT578" s="1"/>
      <c r="AU578" s="1"/>
      <c r="AV578" s="1"/>
      <c r="AW578" s="11"/>
      <c r="AX578" s="1"/>
      <c r="AY578" s="1"/>
    </row>
    <row r="579" spans="45:51" x14ac:dyDescent="0.25">
      <c r="AS579" s="1"/>
      <c r="AT579" s="1"/>
      <c r="AU579" s="1"/>
      <c r="AV579" s="1"/>
      <c r="AW579" s="11"/>
      <c r="AX579" s="1"/>
      <c r="AY579" s="1"/>
    </row>
    <row r="580" spans="45:51" x14ac:dyDescent="0.25">
      <c r="AS580" s="1"/>
      <c r="AT580" s="1"/>
      <c r="AU580" s="1"/>
      <c r="AV580" s="1"/>
      <c r="AW580" s="11"/>
      <c r="AX580" s="1"/>
      <c r="AY580" s="1"/>
    </row>
    <row r="581" spans="45:51" x14ac:dyDescent="0.25">
      <c r="AS581" s="1"/>
      <c r="AT581" s="1"/>
      <c r="AU581" s="1"/>
      <c r="AV581" s="1"/>
      <c r="AW581" s="11"/>
      <c r="AX581" s="1"/>
      <c r="AY581" s="1"/>
    </row>
    <row r="582" spans="45:51" x14ac:dyDescent="0.25">
      <c r="AS582" s="1"/>
      <c r="AT582" s="1"/>
      <c r="AU582" s="1"/>
      <c r="AV582" s="1"/>
      <c r="AW582" s="11"/>
      <c r="AX582" s="1"/>
      <c r="AY582" s="1"/>
    </row>
    <row r="583" spans="45:51" x14ac:dyDescent="0.25">
      <c r="AS583" s="1"/>
      <c r="AT583" s="1"/>
      <c r="AU583" s="1"/>
      <c r="AV583" s="1"/>
      <c r="AW583" s="11"/>
      <c r="AX583" s="1"/>
      <c r="AY583" s="1"/>
    </row>
    <row r="584" spans="45:51" x14ac:dyDescent="0.25">
      <c r="AS584" s="1"/>
      <c r="AT584" s="1"/>
      <c r="AU584" s="1"/>
      <c r="AV584" s="1"/>
      <c r="AW584" s="11"/>
      <c r="AX584" s="1"/>
      <c r="AY584" s="1"/>
    </row>
    <row r="585" spans="45:51" x14ac:dyDescent="0.25">
      <c r="AS585" s="1"/>
      <c r="AT585" s="1"/>
      <c r="AU585" s="1"/>
      <c r="AV585" s="1"/>
      <c r="AW585" s="11"/>
      <c r="AX585" s="1"/>
      <c r="AY585" s="1"/>
    </row>
    <row r="586" spans="45:51" x14ac:dyDescent="0.25">
      <c r="AS586" s="1"/>
      <c r="AT586" s="1"/>
      <c r="AU586" s="1"/>
      <c r="AV586" s="1"/>
      <c r="AW586" s="11"/>
      <c r="AX586" s="1"/>
      <c r="AY586" s="1"/>
    </row>
    <row r="587" spans="45:51" x14ac:dyDescent="0.25">
      <c r="AS587" s="1"/>
      <c r="AT587" s="1"/>
      <c r="AU587" s="1"/>
      <c r="AV587" s="1"/>
      <c r="AW587" s="11"/>
      <c r="AX587" s="1"/>
      <c r="AY587" s="1"/>
    </row>
    <row r="588" spans="45:51" x14ac:dyDescent="0.25">
      <c r="AS588" s="1"/>
      <c r="AT588" s="1"/>
      <c r="AU588" s="1"/>
      <c r="AV588" s="1"/>
      <c r="AW588" s="11"/>
      <c r="AX588" s="1"/>
      <c r="AY588" s="1"/>
    </row>
    <row r="589" spans="45:51" x14ac:dyDescent="0.25">
      <c r="AS589" s="1"/>
      <c r="AT589" s="1"/>
      <c r="AU589" s="1"/>
      <c r="AV589" s="1"/>
      <c r="AW589" s="11"/>
      <c r="AX589" s="1"/>
      <c r="AY589" s="1"/>
    </row>
    <row r="590" spans="45:51" x14ac:dyDescent="0.25">
      <c r="AS590" s="1"/>
      <c r="AT590" s="1"/>
      <c r="AU590" s="1"/>
      <c r="AV590" s="1"/>
      <c r="AW590" s="11"/>
      <c r="AX590" s="1"/>
      <c r="AY590" s="1"/>
    </row>
    <row r="591" spans="45:51" x14ac:dyDescent="0.25">
      <c r="AS591" s="1"/>
      <c r="AT591" s="1"/>
      <c r="AU591" s="1"/>
      <c r="AV591" s="1"/>
      <c r="AW591" s="11"/>
      <c r="AX591" s="1"/>
      <c r="AY591" s="1"/>
    </row>
    <row r="592" spans="45:51" x14ac:dyDescent="0.25">
      <c r="AS592" s="1"/>
      <c r="AT592" s="1"/>
      <c r="AU592" s="1"/>
      <c r="AV592" s="1"/>
      <c r="AW592" s="11"/>
      <c r="AX592" s="1"/>
      <c r="AY592" s="1"/>
    </row>
    <row r="593" spans="45:51" x14ac:dyDescent="0.25">
      <c r="AS593" s="1"/>
      <c r="AT593" s="1"/>
      <c r="AU593" s="1"/>
      <c r="AV593" s="1"/>
      <c r="AW593" s="11"/>
      <c r="AX593" s="1"/>
      <c r="AY593" s="1"/>
    </row>
    <row r="594" spans="45:51" x14ac:dyDescent="0.25">
      <c r="AS594" s="1"/>
      <c r="AT594" s="1"/>
      <c r="AU594" s="1"/>
      <c r="AV594" s="1"/>
      <c r="AW594" s="11"/>
      <c r="AX594" s="1"/>
      <c r="AY594" s="1"/>
    </row>
    <row r="595" spans="45:51" x14ac:dyDescent="0.25">
      <c r="AS595" s="1"/>
      <c r="AT595" s="1"/>
      <c r="AU595" s="1"/>
      <c r="AV595" s="1"/>
      <c r="AW595" s="11"/>
      <c r="AX595" s="1"/>
      <c r="AY595" s="1"/>
    </row>
    <row r="596" spans="45:51" x14ac:dyDescent="0.25">
      <c r="AS596" s="1"/>
      <c r="AT596" s="1"/>
      <c r="AU596" s="1"/>
      <c r="AV596" s="1"/>
      <c r="AW596" s="11"/>
      <c r="AX596" s="1"/>
      <c r="AY596" s="1"/>
    </row>
    <row r="597" spans="45:51" x14ac:dyDescent="0.25">
      <c r="AS597" s="1"/>
      <c r="AT597" s="1"/>
      <c r="AU597" s="1"/>
      <c r="AV597" s="1"/>
      <c r="AW597" s="11"/>
      <c r="AX597" s="1"/>
      <c r="AY597" s="1"/>
    </row>
    <row r="598" spans="45:51" x14ac:dyDescent="0.25">
      <c r="AS598" s="1"/>
      <c r="AT598" s="1"/>
      <c r="AU598" s="1"/>
      <c r="AV598" s="1"/>
      <c r="AW598" s="11"/>
      <c r="AX598" s="1"/>
      <c r="AY598" s="1"/>
    </row>
    <row r="599" spans="45:51" x14ac:dyDescent="0.25">
      <c r="AS599" s="1"/>
      <c r="AT599" s="1"/>
      <c r="AU599" s="1"/>
      <c r="AV599" s="1"/>
      <c r="AW599" s="11"/>
      <c r="AX599" s="1"/>
      <c r="AY599" s="1"/>
    </row>
    <row r="600" spans="45:51" x14ac:dyDescent="0.25">
      <c r="AS600" s="1"/>
      <c r="AT600" s="1"/>
      <c r="AU600" s="1"/>
      <c r="AV600" s="1"/>
      <c r="AW600" s="11"/>
      <c r="AX600" s="1"/>
      <c r="AY600" s="1"/>
    </row>
    <row r="601" spans="45:51" x14ac:dyDescent="0.25">
      <c r="AS601" s="1"/>
      <c r="AT601" s="1"/>
      <c r="AU601" s="1"/>
      <c r="AV601" s="1"/>
      <c r="AW601" s="11"/>
      <c r="AX601" s="1"/>
      <c r="AY601" s="1"/>
    </row>
    <row r="602" spans="45:51" x14ac:dyDescent="0.25">
      <c r="AS602" s="1"/>
      <c r="AT602" s="1"/>
      <c r="AU602" s="1"/>
      <c r="AV602" s="1"/>
      <c r="AW602" s="11"/>
      <c r="AX602" s="1"/>
      <c r="AY602" s="1"/>
    </row>
    <row r="603" spans="45:51" x14ac:dyDescent="0.25">
      <c r="AS603" s="1"/>
      <c r="AT603" s="1"/>
      <c r="AU603" s="1"/>
      <c r="AV603" s="1"/>
      <c r="AW603" s="11"/>
      <c r="AX603" s="1"/>
      <c r="AY603" s="1"/>
    </row>
    <row r="604" spans="45:51" x14ac:dyDescent="0.25">
      <c r="AS604" s="1"/>
      <c r="AT604" s="1"/>
      <c r="AU604" s="1"/>
      <c r="AV604" s="1"/>
      <c r="AW604" s="11"/>
      <c r="AX604" s="1"/>
      <c r="AY604" s="1"/>
    </row>
    <row r="605" spans="45:51" x14ac:dyDescent="0.25">
      <c r="AS605" s="1"/>
      <c r="AT605" s="1"/>
      <c r="AU605" s="1"/>
      <c r="AV605" s="1"/>
      <c r="AW605" s="11"/>
      <c r="AX605" s="1"/>
      <c r="AY605" s="1"/>
    </row>
    <row r="606" spans="45:51" x14ac:dyDescent="0.25">
      <c r="AS606" s="1"/>
      <c r="AT606" s="1"/>
      <c r="AU606" s="1"/>
      <c r="AV606" s="1"/>
      <c r="AW606" s="11"/>
      <c r="AX606" s="1"/>
      <c r="AY606" s="1"/>
    </row>
    <row r="607" spans="45:51" x14ac:dyDescent="0.25">
      <c r="AS607" s="1"/>
      <c r="AT607" s="1"/>
      <c r="AU607" s="1"/>
      <c r="AV607" s="1"/>
      <c r="AW607" s="11"/>
      <c r="AX607" s="1"/>
      <c r="AY607" s="1"/>
    </row>
    <row r="608" spans="45:51" x14ac:dyDescent="0.25">
      <c r="AS608" s="1"/>
      <c r="AT608" s="1"/>
      <c r="AU608" s="1"/>
      <c r="AV608" s="1"/>
      <c r="AW608" s="11"/>
      <c r="AX608" s="1"/>
      <c r="AY608" s="1"/>
    </row>
    <row r="609" spans="45:51" x14ac:dyDescent="0.25">
      <c r="AS609" s="1"/>
      <c r="AT609" s="1"/>
      <c r="AU609" s="1"/>
      <c r="AV609" s="1"/>
      <c r="AW609" s="11"/>
      <c r="AX609" s="1"/>
      <c r="AY609" s="1"/>
    </row>
    <row r="610" spans="45:51" x14ac:dyDescent="0.25">
      <c r="AS610" s="1"/>
      <c r="AT610" s="1"/>
      <c r="AU610" s="1"/>
      <c r="AV610" s="1"/>
      <c r="AW610" s="11"/>
      <c r="AX610" s="1"/>
      <c r="AY610" s="1"/>
    </row>
    <row r="611" spans="45:51" x14ac:dyDescent="0.25">
      <c r="AS611" s="1"/>
      <c r="AT611" s="1"/>
      <c r="AU611" s="1"/>
      <c r="AV611" s="1"/>
      <c r="AW611" s="11"/>
      <c r="AX611" s="1"/>
      <c r="AY611" s="1"/>
    </row>
    <row r="612" spans="45:51" x14ac:dyDescent="0.25">
      <c r="AS612" s="1"/>
      <c r="AT612" s="1"/>
      <c r="AU612" s="1"/>
      <c r="AV612" s="1"/>
      <c r="AW612" s="11"/>
      <c r="AX612" s="1"/>
      <c r="AY612" s="1"/>
    </row>
    <row r="613" spans="45:51" x14ac:dyDescent="0.25">
      <c r="AS613" s="1"/>
      <c r="AT613" s="1"/>
      <c r="AU613" s="1"/>
      <c r="AV613" s="1"/>
      <c r="AW613" s="11"/>
      <c r="AX613" s="1"/>
      <c r="AY613" s="1"/>
    </row>
    <row r="614" spans="45:51" x14ac:dyDescent="0.25">
      <c r="AS614" s="1"/>
      <c r="AT614" s="1"/>
      <c r="AU614" s="1"/>
      <c r="AV614" s="1"/>
      <c r="AW614" s="11"/>
      <c r="AX614" s="1"/>
      <c r="AY614" s="1"/>
    </row>
    <row r="615" spans="45:51" x14ac:dyDescent="0.25">
      <c r="AS615" s="1"/>
      <c r="AT615" s="1"/>
      <c r="AU615" s="1"/>
      <c r="AV615" s="1"/>
      <c r="AW615" s="11"/>
      <c r="AX615" s="1"/>
      <c r="AY615" s="1"/>
    </row>
    <row r="616" spans="45:51" x14ac:dyDescent="0.25">
      <c r="AS616" s="1"/>
      <c r="AT616" s="1"/>
      <c r="AU616" s="1"/>
      <c r="AV616" s="1"/>
      <c r="AW616" s="11"/>
      <c r="AX616" s="1"/>
      <c r="AY616" s="1"/>
    </row>
    <row r="617" spans="45:51" x14ac:dyDescent="0.25">
      <c r="AS617" s="1"/>
      <c r="AT617" s="1"/>
      <c r="AU617" s="1"/>
      <c r="AV617" s="1"/>
      <c r="AW617" s="11"/>
      <c r="AX617" s="1"/>
      <c r="AY617" s="1"/>
    </row>
    <row r="618" spans="45:51" x14ac:dyDescent="0.25">
      <c r="AS618" s="1"/>
      <c r="AT618" s="1"/>
      <c r="AU618" s="1"/>
      <c r="AV618" s="1"/>
      <c r="AW618" s="11"/>
      <c r="AX618" s="1"/>
      <c r="AY618" s="1"/>
    </row>
    <row r="619" spans="45:51" x14ac:dyDescent="0.25">
      <c r="AS619" s="1"/>
      <c r="AT619" s="1"/>
      <c r="AU619" s="1"/>
      <c r="AV619" s="1"/>
      <c r="AW619" s="11"/>
      <c r="AX619" s="1"/>
      <c r="AY619" s="1"/>
    </row>
    <row r="620" spans="45:51" x14ac:dyDescent="0.25">
      <c r="AS620" s="1"/>
      <c r="AT620" s="1"/>
      <c r="AU620" s="1"/>
      <c r="AV620" s="1"/>
      <c r="AW620" s="11"/>
      <c r="AX620" s="1"/>
      <c r="AY620" s="1"/>
    </row>
    <row r="621" spans="45:51" x14ac:dyDescent="0.25">
      <c r="AS621" s="1"/>
      <c r="AT621" s="1"/>
      <c r="AU621" s="1"/>
      <c r="AV621" s="1"/>
      <c r="AW621" s="11"/>
      <c r="AX621" s="1"/>
      <c r="AY621" s="1"/>
    </row>
    <row r="622" spans="45:51" x14ac:dyDescent="0.25">
      <c r="AS622" s="1"/>
      <c r="AT622" s="1"/>
      <c r="AU622" s="1"/>
      <c r="AV622" s="1"/>
      <c r="AW622" s="11"/>
      <c r="AX622" s="1"/>
      <c r="AY622" s="1"/>
    </row>
    <row r="623" spans="45:51" x14ac:dyDescent="0.25">
      <c r="AS623" s="1"/>
      <c r="AT623" s="1"/>
      <c r="AU623" s="1"/>
      <c r="AV623" s="1"/>
      <c r="AW623" s="11"/>
      <c r="AX623" s="1"/>
      <c r="AY623" s="1"/>
    </row>
    <row r="624" spans="45:51" x14ac:dyDescent="0.25">
      <c r="AS624" s="1"/>
      <c r="AT624" s="1"/>
      <c r="AU624" s="1"/>
      <c r="AV624" s="1"/>
      <c r="AW624" s="11"/>
      <c r="AX624" s="1"/>
      <c r="AY624" s="1"/>
    </row>
    <row r="625" spans="45:51" x14ac:dyDescent="0.25">
      <c r="AS625" s="1"/>
      <c r="AT625" s="1"/>
      <c r="AU625" s="1"/>
      <c r="AV625" s="1"/>
      <c r="AW625" s="11"/>
      <c r="AX625" s="1"/>
      <c r="AY625" s="1"/>
    </row>
    <row r="626" spans="45:51" x14ac:dyDescent="0.25">
      <c r="AS626" s="1"/>
      <c r="AT626" s="1"/>
      <c r="AU626" s="1"/>
      <c r="AV626" s="1"/>
      <c r="AW626" s="11"/>
      <c r="AX626" s="1"/>
      <c r="AY626" s="1"/>
    </row>
    <row r="627" spans="45:51" x14ac:dyDescent="0.25">
      <c r="AS627" s="1"/>
      <c r="AT627" s="1"/>
      <c r="AU627" s="1"/>
      <c r="AV627" s="1"/>
      <c r="AW627" s="11"/>
      <c r="AX627" s="1"/>
      <c r="AY627" s="1"/>
    </row>
    <row r="628" spans="45:51" x14ac:dyDescent="0.25">
      <c r="AS628" s="1"/>
      <c r="AT628" s="1"/>
      <c r="AU628" s="1"/>
      <c r="AV628" s="1"/>
      <c r="AW628" s="11"/>
      <c r="AX628" s="1"/>
      <c r="AY628" s="1"/>
    </row>
    <row r="629" spans="45:51" x14ac:dyDescent="0.25">
      <c r="AS629" s="1"/>
      <c r="AT629" s="1"/>
      <c r="AU629" s="1"/>
      <c r="AV629" s="1"/>
      <c r="AW629" s="11"/>
      <c r="AX629" s="1"/>
      <c r="AY629" s="1"/>
    </row>
    <row r="630" spans="45:51" x14ac:dyDescent="0.25">
      <c r="AS630" s="1"/>
      <c r="AT630" s="1"/>
      <c r="AU630" s="1"/>
      <c r="AV630" s="1"/>
      <c r="AW630" s="11"/>
      <c r="AX630" s="1"/>
      <c r="AY630" s="1"/>
    </row>
    <row r="631" spans="45:51" x14ac:dyDescent="0.25">
      <c r="AS631" s="1"/>
      <c r="AT631" s="1"/>
      <c r="AU631" s="1"/>
      <c r="AV631" s="1"/>
      <c r="AW631" s="11"/>
      <c r="AX631" s="1"/>
      <c r="AY631" s="1"/>
    </row>
    <row r="632" spans="45:51" x14ac:dyDescent="0.25">
      <c r="AS632" s="1"/>
      <c r="AT632" s="1"/>
      <c r="AU632" s="1"/>
      <c r="AV632" s="1"/>
      <c r="AW632" s="11"/>
      <c r="AX632" s="1"/>
      <c r="AY632" s="1"/>
    </row>
    <row r="633" spans="45:51" x14ac:dyDescent="0.25">
      <c r="AS633" s="1"/>
      <c r="AT633" s="1"/>
      <c r="AU633" s="1"/>
      <c r="AV633" s="1"/>
      <c r="AW633" s="11"/>
      <c r="AX633" s="1"/>
      <c r="AY633" s="1"/>
    </row>
    <row r="634" spans="45:51" x14ac:dyDescent="0.25">
      <c r="AS634" s="1"/>
      <c r="AT634" s="1"/>
      <c r="AU634" s="1"/>
      <c r="AV634" s="1"/>
      <c r="AW634" s="11"/>
      <c r="AX634" s="1"/>
      <c r="AY634" s="1"/>
    </row>
    <row r="635" spans="45:51" x14ac:dyDescent="0.25">
      <c r="AS635" s="1"/>
      <c r="AT635" s="1"/>
      <c r="AU635" s="1"/>
      <c r="AV635" s="1"/>
      <c r="AW635" s="11"/>
      <c r="AX635" s="1"/>
      <c r="AY635" s="1"/>
    </row>
    <row r="636" spans="45:51" x14ac:dyDescent="0.25">
      <c r="AS636" s="1"/>
      <c r="AT636" s="1"/>
      <c r="AU636" s="1"/>
      <c r="AV636" s="1"/>
      <c r="AW636" s="11"/>
      <c r="AX636" s="1"/>
      <c r="AY636" s="1"/>
    </row>
    <row r="637" spans="45:51" x14ac:dyDescent="0.25">
      <c r="AS637" s="1"/>
      <c r="AT637" s="1"/>
      <c r="AU637" s="1"/>
      <c r="AV637" s="1"/>
      <c r="AW637" s="11"/>
      <c r="AX637" s="1"/>
      <c r="AY637" s="1"/>
    </row>
    <row r="638" spans="45:51" x14ac:dyDescent="0.25">
      <c r="AS638" s="1"/>
      <c r="AT638" s="1"/>
      <c r="AU638" s="1"/>
      <c r="AV638" s="1"/>
      <c r="AW638" s="11"/>
      <c r="AX638" s="1"/>
      <c r="AY638" s="1"/>
    </row>
    <row r="639" spans="45:51" x14ac:dyDescent="0.25">
      <c r="AS639" s="1"/>
      <c r="AT639" s="1"/>
      <c r="AU639" s="1"/>
      <c r="AV639" s="1"/>
      <c r="AW639" s="11"/>
      <c r="AX639" s="1"/>
      <c r="AY639" s="1"/>
    </row>
    <row r="640" spans="45:51" x14ac:dyDescent="0.25">
      <c r="AS640" s="1"/>
      <c r="AT640" s="1"/>
      <c r="AU640" s="1"/>
      <c r="AV640" s="1"/>
      <c r="AW640" s="11"/>
      <c r="AX640" s="1"/>
      <c r="AY640" s="1"/>
    </row>
    <row r="641" spans="45:51" x14ac:dyDescent="0.25">
      <c r="AS641" s="1"/>
      <c r="AT641" s="1"/>
      <c r="AU641" s="1"/>
      <c r="AV641" s="1"/>
      <c r="AW641" s="11"/>
      <c r="AX641" s="1"/>
      <c r="AY641" s="1"/>
    </row>
    <row r="642" spans="45:51" x14ac:dyDescent="0.25">
      <c r="AS642" s="1"/>
      <c r="AT642" s="1"/>
      <c r="AU642" s="1"/>
      <c r="AV642" s="1"/>
      <c r="AW642" s="11"/>
      <c r="AX642" s="1"/>
      <c r="AY642" s="1"/>
    </row>
    <row r="643" spans="45:51" x14ac:dyDescent="0.25">
      <c r="AS643" s="1"/>
      <c r="AT643" s="1"/>
      <c r="AU643" s="1"/>
      <c r="AV643" s="1"/>
      <c r="AW643" s="11"/>
      <c r="AX643" s="1"/>
      <c r="AY643" s="1"/>
    </row>
    <row r="644" spans="45:51" x14ac:dyDescent="0.25">
      <c r="AS644" s="1"/>
      <c r="AT644" s="1"/>
      <c r="AU644" s="1"/>
      <c r="AV644" s="1"/>
      <c r="AW644" s="11"/>
      <c r="AX644" s="1"/>
      <c r="AY644" s="1"/>
    </row>
    <row r="645" spans="45:51" x14ac:dyDescent="0.25">
      <c r="AS645" s="1"/>
      <c r="AT645" s="1"/>
      <c r="AU645" s="1"/>
      <c r="AV645" s="1"/>
      <c r="AW645" s="11"/>
      <c r="AX645" s="1"/>
      <c r="AY645" s="1"/>
    </row>
    <row r="646" spans="45:51" x14ac:dyDescent="0.25">
      <c r="AS646" s="1"/>
      <c r="AT646" s="1"/>
      <c r="AU646" s="1"/>
      <c r="AV646" s="1"/>
      <c r="AW646" s="11"/>
      <c r="AX646" s="1"/>
      <c r="AY646" s="1"/>
    </row>
    <row r="647" spans="45:51" x14ac:dyDescent="0.25">
      <c r="AS647" s="1"/>
      <c r="AT647" s="1"/>
      <c r="AU647" s="1"/>
      <c r="AV647" s="1"/>
      <c r="AW647" s="11"/>
      <c r="AX647" s="1"/>
      <c r="AY647" s="1"/>
    </row>
    <row r="648" spans="45:51" x14ac:dyDescent="0.25">
      <c r="AS648" s="1"/>
      <c r="AT648" s="1"/>
      <c r="AU648" s="1"/>
      <c r="AV648" s="1"/>
      <c r="AW648" s="11"/>
      <c r="AX648" s="1"/>
      <c r="AY648" s="1"/>
    </row>
    <row r="649" spans="45:51" x14ac:dyDescent="0.25">
      <c r="AS649" s="1"/>
      <c r="AT649" s="1"/>
      <c r="AU649" s="1"/>
      <c r="AV649" s="1"/>
      <c r="AW649" s="11"/>
      <c r="AX649" s="1"/>
      <c r="AY649" s="1"/>
    </row>
    <row r="650" spans="45:51" x14ac:dyDescent="0.25">
      <c r="AS650" s="1"/>
      <c r="AT650" s="1"/>
      <c r="AU650" s="1"/>
      <c r="AV650" s="1"/>
      <c r="AW650" s="11"/>
      <c r="AX650" s="1"/>
      <c r="AY650" s="1"/>
    </row>
    <row r="651" spans="45:51" x14ac:dyDescent="0.25">
      <c r="AS651" s="1"/>
      <c r="AT651" s="1"/>
      <c r="AU651" s="1"/>
      <c r="AV651" s="1"/>
      <c r="AW651" s="11"/>
      <c r="AX651" s="1"/>
      <c r="AY651" s="1"/>
    </row>
    <row r="652" spans="45:51" x14ac:dyDescent="0.25">
      <c r="AS652" s="1"/>
      <c r="AT652" s="1"/>
      <c r="AU652" s="1"/>
      <c r="AV652" s="1"/>
      <c r="AW652" s="11"/>
      <c r="AX652" s="1"/>
      <c r="AY652" s="1"/>
    </row>
    <row r="653" spans="45:51" x14ac:dyDescent="0.25">
      <c r="AS653" s="1"/>
      <c r="AT653" s="1"/>
      <c r="AU653" s="1"/>
      <c r="AV653" s="1"/>
      <c r="AW653" s="11"/>
      <c r="AX653" s="1"/>
      <c r="AY653" s="1"/>
    </row>
    <row r="654" spans="45:51" x14ac:dyDescent="0.25">
      <c r="AS654" s="1"/>
      <c r="AT654" s="1"/>
      <c r="AU654" s="1"/>
      <c r="AV654" s="1"/>
      <c r="AW654" s="11"/>
      <c r="AX654" s="1"/>
      <c r="AY654" s="1"/>
    </row>
    <row r="655" spans="45:51" x14ac:dyDescent="0.25">
      <c r="AS655" s="1"/>
      <c r="AT655" s="1"/>
      <c r="AU655" s="1"/>
      <c r="AV655" s="1"/>
      <c r="AW655" s="11"/>
      <c r="AX655" s="1"/>
      <c r="AY655" s="1"/>
    </row>
    <row r="656" spans="45:51" x14ac:dyDescent="0.25">
      <c r="AS656" s="1"/>
      <c r="AT656" s="1"/>
      <c r="AU656" s="1"/>
      <c r="AV656" s="1"/>
      <c r="AW656" s="11"/>
      <c r="AX656" s="1"/>
      <c r="AY656" s="1"/>
    </row>
    <row r="657" spans="45:51" x14ac:dyDescent="0.25">
      <c r="AS657" s="1"/>
      <c r="AT657" s="1"/>
      <c r="AU657" s="1"/>
      <c r="AV657" s="1"/>
      <c r="AW657" s="11"/>
      <c r="AX657" s="1"/>
      <c r="AY657" s="1"/>
    </row>
    <row r="658" spans="45:51" x14ac:dyDescent="0.25">
      <c r="AS658" s="1"/>
      <c r="AT658" s="1"/>
      <c r="AU658" s="1"/>
      <c r="AV658" s="1"/>
      <c r="AW658" s="11"/>
      <c r="AX658" s="1"/>
      <c r="AY658" s="1"/>
    </row>
    <row r="659" spans="45:51" x14ac:dyDescent="0.25">
      <c r="AS659" s="1"/>
      <c r="AT659" s="1"/>
      <c r="AU659" s="1"/>
      <c r="AV659" s="1"/>
      <c r="AW659" s="11"/>
      <c r="AX659" s="1"/>
      <c r="AY659" s="1"/>
    </row>
    <row r="660" spans="45:51" x14ac:dyDescent="0.25">
      <c r="AS660" s="1"/>
      <c r="AT660" s="1"/>
      <c r="AU660" s="1"/>
      <c r="AV660" s="1"/>
      <c r="AW660" s="11"/>
      <c r="AX660" s="1"/>
      <c r="AY660" s="1"/>
    </row>
    <row r="661" spans="45:51" x14ac:dyDescent="0.25">
      <c r="AS661" s="1"/>
      <c r="AT661" s="1"/>
      <c r="AU661" s="1"/>
      <c r="AV661" s="1"/>
      <c r="AW661" s="11"/>
      <c r="AX661" s="1"/>
      <c r="AY661" s="1"/>
    </row>
    <row r="662" spans="45:51" x14ac:dyDescent="0.25">
      <c r="AS662" s="1"/>
      <c r="AT662" s="1"/>
      <c r="AU662" s="1"/>
      <c r="AV662" s="1"/>
      <c r="AW662" s="11"/>
      <c r="AX662" s="1"/>
      <c r="AY662" s="1"/>
    </row>
    <row r="663" spans="45:51" x14ac:dyDescent="0.25">
      <c r="AS663" s="1"/>
      <c r="AT663" s="1"/>
      <c r="AU663" s="1"/>
      <c r="AV663" s="1"/>
      <c r="AW663" s="11"/>
      <c r="AX663" s="1"/>
      <c r="AY663" s="1"/>
    </row>
    <row r="664" spans="45:51" x14ac:dyDescent="0.25">
      <c r="AS664" s="1"/>
      <c r="AT664" s="1"/>
      <c r="AU664" s="1"/>
      <c r="AV664" s="1"/>
      <c r="AW664" s="11"/>
      <c r="AX664" s="1"/>
      <c r="AY664" s="1"/>
    </row>
    <row r="665" spans="45:51" x14ac:dyDescent="0.25">
      <c r="AS665" s="1"/>
      <c r="AT665" s="1"/>
      <c r="AU665" s="1"/>
      <c r="AV665" s="1"/>
      <c r="AW665" s="11"/>
      <c r="AX665" s="1"/>
      <c r="AY665" s="1"/>
    </row>
    <row r="666" spans="45:51" x14ac:dyDescent="0.25">
      <c r="AS666" s="1"/>
      <c r="AT666" s="1"/>
      <c r="AU666" s="1"/>
      <c r="AV666" s="1"/>
      <c r="AW666" s="11"/>
      <c r="AX666" s="1"/>
      <c r="AY666" s="1"/>
    </row>
    <row r="667" spans="45:51" x14ac:dyDescent="0.25">
      <c r="AS667" s="1"/>
      <c r="AT667" s="1"/>
      <c r="AU667" s="1"/>
      <c r="AV667" s="1"/>
      <c r="AW667" s="11"/>
      <c r="AX667" s="1"/>
      <c r="AY667" s="1"/>
    </row>
    <row r="668" spans="45:51" x14ac:dyDescent="0.25">
      <c r="AS668" s="1"/>
      <c r="AT668" s="1"/>
      <c r="AU668" s="1"/>
      <c r="AV668" s="1"/>
      <c r="AW668" s="11"/>
      <c r="AX668" s="1"/>
      <c r="AY668" s="1"/>
    </row>
    <row r="669" spans="45:51" x14ac:dyDescent="0.25">
      <c r="AS669" s="1"/>
      <c r="AT669" s="1"/>
      <c r="AU669" s="1"/>
      <c r="AV669" s="1"/>
      <c r="AW669" s="11"/>
      <c r="AX669" s="1"/>
      <c r="AY669" s="1"/>
    </row>
    <row r="670" spans="45:51" x14ac:dyDescent="0.25">
      <c r="AS670" s="1"/>
      <c r="AT670" s="1"/>
      <c r="AU670" s="1"/>
      <c r="AV670" s="1"/>
      <c r="AW670" s="11"/>
      <c r="AX670" s="1"/>
      <c r="AY670" s="1"/>
    </row>
    <row r="671" spans="45:51" x14ac:dyDescent="0.25">
      <c r="AS671" s="1"/>
      <c r="AT671" s="1"/>
      <c r="AU671" s="1"/>
      <c r="AV671" s="1"/>
      <c r="AW671" s="11"/>
      <c r="AX671" s="1"/>
      <c r="AY671" s="1"/>
    </row>
    <row r="672" spans="45:51" x14ac:dyDescent="0.25">
      <c r="AS672" s="1"/>
      <c r="AT672" s="1"/>
      <c r="AU672" s="1"/>
      <c r="AV672" s="1"/>
      <c r="AW672" s="11"/>
      <c r="AX672" s="1"/>
      <c r="AY672" s="1"/>
    </row>
    <row r="673" spans="43:54" x14ac:dyDescent="0.25">
      <c r="AS673" s="1"/>
      <c r="AT673" s="1"/>
      <c r="AU673" s="1"/>
      <c r="AV673" s="1"/>
      <c r="AW673" s="11"/>
      <c r="AX673" s="1"/>
      <c r="AY673" s="1"/>
    </row>
    <row r="674" spans="43:54" x14ac:dyDescent="0.25">
      <c r="AS674" s="1"/>
      <c r="AT674" s="1"/>
      <c r="AU674" s="1"/>
      <c r="AV674" s="1"/>
      <c r="AW674" s="11"/>
      <c r="AX674" s="1"/>
      <c r="AY674" s="1"/>
    </row>
    <row r="675" spans="43:54" x14ac:dyDescent="0.25">
      <c r="AS675" s="1"/>
      <c r="AT675" s="1"/>
      <c r="AU675" s="1"/>
      <c r="AV675" s="1"/>
      <c r="AW675" s="11"/>
      <c r="AX675" s="1"/>
      <c r="AY675" s="1"/>
    </row>
    <row r="676" spans="43:54" x14ac:dyDescent="0.25">
      <c r="AS676" s="1"/>
      <c r="AT676" s="1"/>
      <c r="AU676" s="1"/>
      <c r="AV676" s="1"/>
      <c r="AW676" s="11"/>
      <c r="AX676" s="1"/>
      <c r="AY676" s="1"/>
    </row>
    <row r="677" spans="43:54" x14ac:dyDescent="0.25">
      <c r="AS677" s="1"/>
      <c r="AT677" s="1"/>
      <c r="AU677" s="1"/>
      <c r="AV677" s="1"/>
      <c r="AW677" s="11"/>
      <c r="AX677" s="1"/>
      <c r="AY677" s="1"/>
    </row>
    <row r="678" spans="43:54" x14ac:dyDescent="0.25">
      <c r="AS678" s="1"/>
      <c r="AT678" s="1"/>
      <c r="AU678" s="1"/>
      <c r="AV678" s="1"/>
      <c r="AW678" s="11"/>
      <c r="AX678" s="1"/>
      <c r="AY678" s="1"/>
    </row>
    <row r="679" spans="43:54" x14ac:dyDescent="0.25">
      <c r="AS679" s="1"/>
      <c r="AT679" s="1"/>
      <c r="AU679" s="1"/>
      <c r="AV679" s="1"/>
      <c r="AW679" s="11"/>
      <c r="AX679" s="1"/>
      <c r="AY679" s="1"/>
    </row>
    <row r="680" spans="43:54" x14ac:dyDescent="0.25">
      <c r="AS680" s="1"/>
      <c r="AT680" s="1"/>
      <c r="AU680" s="1"/>
      <c r="AV680" s="1"/>
      <c r="AW680" s="11"/>
      <c r="AX680" s="1"/>
      <c r="AY680" s="1"/>
    </row>
    <row r="681" spans="43:54" x14ac:dyDescent="0.25">
      <c r="AS681" s="1"/>
      <c r="AT681" s="1"/>
      <c r="AU681" s="1"/>
      <c r="AV681" s="1"/>
      <c r="AW681" s="11"/>
      <c r="AX681" s="1"/>
      <c r="AY681" s="1"/>
    </row>
    <row r="682" spans="43:54" x14ac:dyDescent="0.25">
      <c r="AS682" s="1"/>
      <c r="AT682" s="1"/>
      <c r="AU682" s="1"/>
      <c r="AV682" s="1"/>
      <c r="AW682" s="11"/>
      <c r="AX682" s="1"/>
      <c r="AY682" s="1"/>
    </row>
    <row r="683" spans="43:54" x14ac:dyDescent="0.25">
      <c r="AQ683" s="12"/>
      <c r="AR683" s="12"/>
      <c r="AS683" s="1"/>
      <c r="AT683" s="1"/>
      <c r="AU683" s="1"/>
      <c r="AV683" s="1"/>
      <c r="AW683" s="11"/>
      <c r="AX683" s="1"/>
      <c r="AY683" s="1"/>
      <c r="AZ683" s="1"/>
      <c r="BA683" s="1"/>
      <c r="BB683" s="1"/>
    </row>
    <row r="684" spans="43:54" x14ac:dyDescent="0.25">
      <c r="AQ684" s="12"/>
      <c r="AR684" s="12"/>
      <c r="AS684" s="1"/>
      <c r="AT684" s="1"/>
      <c r="AU684" s="1"/>
      <c r="AV684" s="1"/>
      <c r="AW684" s="11"/>
      <c r="AX684" s="1"/>
      <c r="AY684" s="1"/>
      <c r="AZ684" s="1"/>
      <c r="BA684" s="1"/>
      <c r="BB684" s="1"/>
    </row>
    <row r="685" spans="43:54" x14ac:dyDescent="0.25">
      <c r="AQ685" s="12"/>
      <c r="AR685" s="12"/>
      <c r="AS685" s="1"/>
      <c r="AT685" s="1"/>
      <c r="AU685" s="1"/>
      <c r="AV685" s="1"/>
      <c r="AW685" s="11"/>
      <c r="AX685" s="1"/>
      <c r="AY685" s="1"/>
      <c r="AZ685" s="1"/>
      <c r="BA685" s="1"/>
      <c r="BB685" s="1"/>
    </row>
    <row r="686" spans="43:54" x14ac:dyDescent="0.25">
      <c r="AQ686" s="12"/>
      <c r="AR686" s="12"/>
      <c r="AS686" s="1"/>
      <c r="AT686" s="1"/>
      <c r="AU686" s="1"/>
      <c r="AV686" s="1"/>
      <c r="AW686" s="11"/>
      <c r="AX686" s="1"/>
      <c r="AY686" s="1"/>
      <c r="AZ686" s="1"/>
      <c r="BA686" s="1"/>
      <c r="BB686" s="1"/>
    </row>
    <row r="687" spans="43:54" x14ac:dyDescent="0.25">
      <c r="AQ687" s="12"/>
      <c r="AR687" s="12"/>
      <c r="AS687" s="1"/>
      <c r="AT687" s="1"/>
      <c r="AU687" s="1"/>
      <c r="AV687" s="1"/>
      <c r="AW687" s="11"/>
      <c r="AX687" s="1"/>
      <c r="AY687" s="1"/>
      <c r="AZ687" s="1"/>
      <c r="BA687" s="1"/>
      <c r="BB687" s="1"/>
    </row>
    <row r="688" spans="43:54" x14ac:dyDescent="0.25">
      <c r="AQ688" s="12"/>
      <c r="AR688" s="12"/>
      <c r="AS688" s="1"/>
      <c r="AT688" s="1"/>
      <c r="AU688" s="1"/>
      <c r="AV688" s="1"/>
      <c r="AW688" s="11"/>
      <c r="AX688" s="1"/>
      <c r="AY688" s="1"/>
      <c r="AZ688" s="1"/>
      <c r="BA688" s="1"/>
      <c r="BB688" s="1"/>
    </row>
    <row r="689" spans="43:54" x14ac:dyDescent="0.25">
      <c r="AQ689" s="12"/>
      <c r="AR689" s="12"/>
      <c r="AS689" s="1"/>
      <c r="AT689" s="1"/>
      <c r="AU689" s="1"/>
      <c r="AV689" s="1"/>
      <c r="AW689" s="11"/>
      <c r="AX689" s="1"/>
      <c r="AY689" s="1"/>
      <c r="AZ689" s="1"/>
      <c r="BA689" s="1"/>
      <c r="BB689" s="1"/>
    </row>
    <row r="690" spans="43:54" x14ac:dyDescent="0.25">
      <c r="AQ690" s="12"/>
      <c r="AR690" s="12"/>
      <c r="AS690" s="1"/>
      <c r="AT690" s="1"/>
      <c r="AU690" s="1"/>
      <c r="AV690" s="1"/>
      <c r="AW690" s="11"/>
      <c r="AX690" s="1"/>
      <c r="AY690" s="1"/>
      <c r="AZ690" s="1"/>
      <c r="BA690" s="1"/>
      <c r="BB690" s="1"/>
    </row>
    <row r="691" spans="43:54" x14ac:dyDescent="0.25">
      <c r="AQ691" s="12"/>
      <c r="AR691" s="12"/>
      <c r="AS691" s="1"/>
      <c r="AT691" s="1"/>
      <c r="AU691" s="1"/>
      <c r="AV691" s="1"/>
      <c r="AW691" s="11"/>
      <c r="AX691" s="1"/>
      <c r="AY691" s="1"/>
      <c r="AZ691" s="1"/>
      <c r="BA691" s="1"/>
      <c r="BB691" s="1"/>
    </row>
    <row r="692" spans="43:54" x14ac:dyDescent="0.25">
      <c r="AQ692" s="12"/>
      <c r="AR692" s="12"/>
      <c r="AS692" s="1"/>
      <c r="AT692" s="1"/>
      <c r="AU692" s="1"/>
      <c r="AV692" s="1"/>
      <c r="AW692" s="11"/>
      <c r="AX692" s="1"/>
      <c r="AY692" s="1"/>
      <c r="AZ692" s="1"/>
      <c r="BA692" s="1"/>
      <c r="BB692" s="1"/>
    </row>
    <row r="693" spans="43:54" x14ac:dyDescent="0.25">
      <c r="AQ693" s="12"/>
      <c r="AR693" s="12"/>
      <c r="AS693" s="1"/>
      <c r="AT693" s="1"/>
      <c r="AU693" s="1"/>
      <c r="AV693" s="1"/>
      <c r="AW693" s="11"/>
      <c r="AX693" s="1"/>
      <c r="AY693" s="1"/>
      <c r="AZ693" s="1"/>
      <c r="BA693" s="1"/>
      <c r="BB693" s="1"/>
    </row>
    <row r="694" spans="43:54" x14ac:dyDescent="0.25">
      <c r="AQ694" s="12"/>
      <c r="AR694" s="12"/>
      <c r="AS694" s="1"/>
      <c r="AT694" s="1"/>
      <c r="AU694" s="1"/>
      <c r="AV694" s="1"/>
      <c r="AW694" s="11"/>
      <c r="AX694" s="1"/>
      <c r="AY694" s="1"/>
      <c r="AZ694" s="1"/>
      <c r="BA694" s="1"/>
      <c r="BB694" s="1"/>
    </row>
    <row r="695" spans="43:54" x14ac:dyDescent="0.25">
      <c r="AQ695" s="12"/>
      <c r="AR695" s="12"/>
      <c r="AS695" s="1"/>
      <c r="AT695" s="1"/>
      <c r="AU695" s="1"/>
      <c r="AV695" s="1"/>
      <c r="AW695" s="11"/>
      <c r="AX695" s="1"/>
      <c r="AY695" s="1"/>
      <c r="AZ695" s="1"/>
      <c r="BA695" s="1"/>
      <c r="BB695" s="1"/>
    </row>
    <row r="696" spans="43:54" x14ac:dyDescent="0.25">
      <c r="AQ696" s="12"/>
      <c r="AR696" s="12"/>
      <c r="AS696" s="1"/>
      <c r="AT696" s="1"/>
      <c r="AU696" s="1"/>
      <c r="AV696" s="1"/>
      <c r="AW696" s="11"/>
      <c r="AX696" s="1"/>
      <c r="AY696" s="1"/>
      <c r="AZ696" s="1"/>
      <c r="BA696" s="1"/>
      <c r="BB696" s="1"/>
    </row>
    <row r="697" spans="43:54" x14ac:dyDescent="0.25">
      <c r="AQ697" s="12"/>
      <c r="AR697" s="12"/>
      <c r="AS697" s="1"/>
      <c r="AT697" s="1"/>
      <c r="AU697" s="1"/>
      <c r="AV697" s="1"/>
      <c r="AW697" s="11"/>
      <c r="AX697" s="1"/>
      <c r="AY697" s="1"/>
      <c r="AZ697" s="1"/>
      <c r="BA697" s="1"/>
      <c r="BB697" s="1"/>
    </row>
    <row r="698" spans="43:54" x14ac:dyDescent="0.25">
      <c r="AQ698" s="12"/>
      <c r="AR698" s="12"/>
      <c r="AS698" s="1"/>
      <c r="AT698" s="1"/>
      <c r="AU698" s="1"/>
      <c r="AV698" s="1"/>
      <c r="AW698" s="11"/>
      <c r="AX698" s="1"/>
      <c r="AY698" s="1"/>
      <c r="AZ698" s="1"/>
      <c r="BA698" s="1"/>
      <c r="BB698" s="1"/>
    </row>
    <row r="699" spans="43:54" x14ac:dyDescent="0.25">
      <c r="AQ699" s="12"/>
      <c r="AR699" s="12"/>
      <c r="AS699" s="1"/>
      <c r="AT699" s="1"/>
      <c r="AU699" s="1"/>
      <c r="AV699" s="1"/>
      <c r="AW699" s="11"/>
      <c r="AX699" s="1"/>
      <c r="AY699" s="1"/>
      <c r="AZ699" s="1"/>
      <c r="BA699" s="1"/>
      <c r="BB699" s="1"/>
    </row>
    <row r="700" spans="43:54" x14ac:dyDescent="0.25">
      <c r="AQ700" s="12"/>
      <c r="AR700" s="12"/>
      <c r="AS700" s="1"/>
      <c r="AT700" s="1"/>
      <c r="AU700" s="1"/>
      <c r="AV700" s="1"/>
      <c r="AW700" s="11"/>
      <c r="AX700" s="1"/>
      <c r="AY700" s="1"/>
      <c r="AZ700" s="1"/>
      <c r="BA700" s="1"/>
      <c r="BB700" s="1"/>
    </row>
    <row r="701" spans="43:54" x14ac:dyDescent="0.25">
      <c r="AQ701" s="12"/>
      <c r="AR701" s="12"/>
      <c r="AS701" s="1"/>
      <c r="AT701" s="1"/>
      <c r="AU701" s="1"/>
      <c r="AV701" s="1"/>
      <c r="AW701" s="11"/>
      <c r="AX701" s="1"/>
      <c r="AY701" s="1"/>
      <c r="AZ701" s="1"/>
      <c r="BA701" s="1"/>
      <c r="BB701" s="1"/>
    </row>
    <row r="702" spans="43:54" x14ac:dyDescent="0.25">
      <c r="AQ702" s="12"/>
      <c r="AR702" s="12"/>
      <c r="AS702" s="1"/>
      <c r="AT702" s="1"/>
      <c r="AU702" s="1"/>
      <c r="AV702" s="1"/>
      <c r="AW702" s="11"/>
      <c r="AX702" s="1"/>
      <c r="AY702" s="1"/>
      <c r="AZ702" s="1"/>
      <c r="BA702" s="1"/>
      <c r="BB702" s="1"/>
    </row>
    <row r="703" spans="43:54" x14ac:dyDescent="0.25">
      <c r="AQ703" s="12"/>
      <c r="AR703" s="12"/>
      <c r="AS703" s="1"/>
      <c r="AT703" s="1"/>
      <c r="AU703" s="1"/>
      <c r="AV703" s="1"/>
      <c r="AW703" s="11"/>
      <c r="AX703" s="1"/>
      <c r="AY703" s="1"/>
      <c r="AZ703" s="1"/>
      <c r="BA703" s="1"/>
      <c r="BB703" s="1"/>
    </row>
    <row r="704" spans="43:54" x14ac:dyDescent="0.25">
      <c r="AQ704" s="12"/>
      <c r="AR704" s="12"/>
      <c r="AS704" s="1"/>
      <c r="AT704" s="1"/>
      <c r="AU704" s="1"/>
      <c r="AV704" s="1"/>
      <c r="AW704" s="11"/>
      <c r="AX704" s="1"/>
      <c r="AY704" s="1"/>
      <c r="AZ704" s="1"/>
      <c r="BA704" s="1"/>
      <c r="BB704" s="1"/>
    </row>
    <row r="705" spans="43:54" x14ac:dyDescent="0.25">
      <c r="AQ705" s="12"/>
      <c r="AR705" s="12"/>
      <c r="AS705" s="1"/>
      <c r="AT705" s="1"/>
      <c r="AU705" s="1"/>
      <c r="AV705" s="1"/>
      <c r="AW705" s="11"/>
      <c r="AX705" s="1"/>
      <c r="AY705" s="1"/>
      <c r="AZ705" s="1"/>
      <c r="BA705" s="1"/>
      <c r="BB705" s="1"/>
    </row>
    <row r="706" spans="43:54" x14ac:dyDescent="0.25">
      <c r="AQ706" s="12"/>
      <c r="AR706" s="12"/>
      <c r="AS706" s="1"/>
      <c r="AT706" s="1"/>
      <c r="AU706" s="1"/>
      <c r="AV706" s="1"/>
      <c r="AW706" s="11"/>
      <c r="AX706" s="1"/>
      <c r="AY706" s="1"/>
      <c r="AZ706" s="1"/>
      <c r="BA706" s="1"/>
      <c r="BB706" s="1"/>
    </row>
    <row r="707" spans="43:54" x14ac:dyDescent="0.25">
      <c r="AQ707" s="12"/>
      <c r="AR707" s="12"/>
      <c r="AS707" s="1"/>
      <c r="AT707" s="1"/>
      <c r="AU707" s="1"/>
      <c r="AV707" s="1"/>
      <c r="AW707" s="11"/>
      <c r="AX707" s="1"/>
      <c r="AY707" s="1"/>
      <c r="AZ707" s="1"/>
      <c r="BA707" s="1"/>
      <c r="BB707" s="1"/>
    </row>
    <row r="708" spans="43:54" x14ac:dyDescent="0.25">
      <c r="AQ708" s="12"/>
      <c r="AR708" s="12"/>
      <c r="AS708" s="1"/>
      <c r="AT708" s="1"/>
      <c r="AU708" s="1"/>
      <c r="AV708" s="1"/>
      <c r="AW708" s="11"/>
      <c r="AX708" s="1"/>
      <c r="AY708" s="1"/>
      <c r="AZ708" s="1"/>
      <c r="BA708" s="1"/>
      <c r="BB708" s="1"/>
    </row>
    <row r="709" spans="43:54" x14ac:dyDescent="0.25">
      <c r="AQ709" s="12"/>
      <c r="AR709" s="12"/>
      <c r="AS709" s="1"/>
      <c r="AT709" s="1"/>
      <c r="AU709" s="1"/>
      <c r="AV709" s="1"/>
      <c r="AW709" s="11"/>
      <c r="AX709" s="1"/>
      <c r="AY709" s="1"/>
      <c r="AZ709" s="1"/>
      <c r="BA709" s="1"/>
      <c r="BB709" s="1"/>
    </row>
    <row r="710" spans="43:54" x14ac:dyDescent="0.25">
      <c r="AQ710" s="12"/>
      <c r="AR710" s="12"/>
      <c r="AS710" s="1"/>
      <c r="AT710" s="1"/>
      <c r="AU710" s="1"/>
      <c r="AV710" s="1"/>
      <c r="AW710" s="11"/>
      <c r="AX710" s="1"/>
      <c r="AY710" s="1"/>
      <c r="AZ710" s="1"/>
      <c r="BA710" s="1"/>
      <c r="BB710" s="1"/>
    </row>
    <row r="711" spans="43:54" x14ac:dyDescent="0.25">
      <c r="AQ711" s="12"/>
      <c r="AR711" s="12"/>
      <c r="AS711" s="1"/>
      <c r="AT711" s="1"/>
      <c r="AU711" s="1"/>
      <c r="AV711" s="1"/>
      <c r="AW711" s="11"/>
      <c r="AX711" s="1"/>
      <c r="AY711" s="1"/>
      <c r="AZ711" s="1"/>
      <c r="BA711" s="1"/>
      <c r="BB711" s="1"/>
    </row>
    <row r="712" spans="43:54" x14ac:dyDescent="0.25">
      <c r="AQ712" s="12"/>
      <c r="AR712" s="12"/>
      <c r="AS712" s="1"/>
      <c r="AT712" s="1"/>
      <c r="AU712" s="1"/>
      <c r="AV712" s="1"/>
      <c r="AW712" s="11"/>
      <c r="AX712" s="1"/>
      <c r="AY712" s="1"/>
      <c r="AZ712" s="1"/>
      <c r="BA712" s="1"/>
      <c r="BB712" s="1"/>
    </row>
    <row r="713" spans="43:54" x14ac:dyDescent="0.25">
      <c r="AQ713" s="12"/>
      <c r="AR713" s="12"/>
      <c r="AS713" s="1"/>
      <c r="AT713" s="1"/>
      <c r="AU713" s="1"/>
      <c r="AV713" s="1"/>
      <c r="AW713" s="11"/>
      <c r="AX713" s="1"/>
      <c r="AY713" s="1"/>
      <c r="AZ713" s="1"/>
      <c r="BA713" s="1"/>
      <c r="BB713" s="1"/>
    </row>
    <row r="714" spans="43:54" x14ac:dyDescent="0.25">
      <c r="AQ714" s="12"/>
      <c r="AR714" s="12"/>
      <c r="AS714" s="1"/>
      <c r="AT714" s="1"/>
      <c r="AU714" s="1"/>
      <c r="AV714" s="1"/>
      <c r="AW714" s="11"/>
      <c r="AX714" s="1"/>
      <c r="AY714" s="1"/>
      <c r="AZ714" s="1"/>
      <c r="BA714" s="1"/>
      <c r="BB714" s="1"/>
    </row>
    <row r="715" spans="43:54" x14ac:dyDescent="0.25">
      <c r="AQ715" s="12"/>
      <c r="AR715" s="12"/>
      <c r="AS715" s="1"/>
      <c r="AT715" s="1"/>
      <c r="AU715" s="1"/>
      <c r="AV715" s="1"/>
      <c r="AW715" s="11"/>
      <c r="AX715" s="1"/>
      <c r="AY715" s="1"/>
      <c r="AZ715" s="1"/>
      <c r="BA715" s="1"/>
      <c r="BB715" s="1"/>
    </row>
    <row r="716" spans="43:54" x14ac:dyDescent="0.25">
      <c r="AQ716" s="12"/>
      <c r="AR716" s="12"/>
      <c r="AS716" s="1"/>
      <c r="AT716" s="1"/>
      <c r="AU716" s="1"/>
      <c r="AV716" s="1"/>
      <c r="AW716" s="11"/>
      <c r="AX716" s="1"/>
      <c r="AY716" s="1"/>
      <c r="AZ716" s="1"/>
      <c r="BA716" s="1"/>
      <c r="BB716" s="1"/>
    </row>
    <row r="717" spans="43:54" x14ac:dyDescent="0.25">
      <c r="AQ717" s="12"/>
      <c r="AR717" s="12"/>
      <c r="AS717" s="1"/>
      <c r="AT717" s="1"/>
      <c r="AU717" s="1"/>
      <c r="AV717" s="1"/>
      <c r="AW717" s="11"/>
      <c r="AX717" s="1"/>
      <c r="AY717" s="1"/>
      <c r="AZ717" s="1"/>
      <c r="BA717" s="1"/>
      <c r="BB717" s="1"/>
    </row>
    <row r="718" spans="43:54" x14ac:dyDescent="0.25">
      <c r="AQ718" s="12"/>
      <c r="AR718" s="12"/>
      <c r="AS718" s="1"/>
      <c r="AT718" s="1"/>
      <c r="AU718" s="1"/>
      <c r="AV718" s="1"/>
      <c r="AW718" s="11"/>
      <c r="AX718" s="1"/>
      <c r="AY718" s="1"/>
      <c r="AZ718" s="1"/>
      <c r="BA718" s="1"/>
      <c r="BB718" s="1"/>
    </row>
    <row r="719" spans="43:54" x14ac:dyDescent="0.25">
      <c r="AQ719" s="12"/>
      <c r="AR719" s="12"/>
      <c r="AS719" s="1"/>
      <c r="AT719" s="1"/>
      <c r="AU719" s="1"/>
      <c r="AV719" s="1"/>
      <c r="AW719" s="11"/>
      <c r="AX719" s="1"/>
      <c r="AY719" s="1"/>
      <c r="AZ719" s="1"/>
      <c r="BA719" s="1"/>
      <c r="BB719" s="1"/>
    </row>
    <row r="720" spans="43:54" x14ac:dyDescent="0.25">
      <c r="AQ720" s="12"/>
      <c r="AR720" s="12"/>
      <c r="AS720" s="1"/>
      <c r="AT720" s="1"/>
      <c r="AU720" s="1"/>
      <c r="AV720" s="1"/>
      <c r="AW720" s="11"/>
      <c r="AX720" s="1"/>
      <c r="AY720" s="1"/>
      <c r="AZ720" s="1"/>
      <c r="BA720" s="1"/>
      <c r="BB720" s="1"/>
    </row>
    <row r="721" spans="43:54" x14ac:dyDescent="0.25">
      <c r="AQ721" s="12"/>
      <c r="AR721" s="12"/>
      <c r="AS721" s="1"/>
      <c r="AT721" s="1"/>
      <c r="AU721" s="1"/>
      <c r="AV721" s="1"/>
      <c r="AW721" s="11"/>
      <c r="AX721" s="1"/>
      <c r="AY721" s="1"/>
      <c r="AZ721" s="1"/>
      <c r="BA721" s="1"/>
      <c r="BB721" s="1"/>
    </row>
    <row r="722" spans="43:54" x14ac:dyDescent="0.25">
      <c r="AQ722" s="12"/>
      <c r="AR722" s="12"/>
      <c r="AS722" s="1"/>
      <c r="AT722" s="1"/>
      <c r="AU722" s="1"/>
      <c r="AV722" s="1"/>
      <c r="AW722" s="11"/>
      <c r="AX722" s="1"/>
      <c r="AY722" s="1"/>
      <c r="AZ722" s="1"/>
      <c r="BA722" s="1"/>
      <c r="BB722" s="1"/>
    </row>
    <row r="723" spans="43:54" x14ac:dyDescent="0.25">
      <c r="AQ723" s="12"/>
      <c r="AR723" s="12"/>
      <c r="AS723" s="1"/>
      <c r="AT723" s="1"/>
      <c r="AU723" s="1"/>
      <c r="AV723" s="1"/>
      <c r="AW723" s="11"/>
      <c r="AX723" s="1"/>
      <c r="AY723" s="1"/>
      <c r="AZ723" s="1"/>
      <c r="BA723" s="1"/>
      <c r="BB723" s="1"/>
    </row>
    <row r="724" spans="43:54" x14ac:dyDescent="0.25">
      <c r="AQ724" s="12"/>
      <c r="AR724" s="12"/>
      <c r="AS724" s="1"/>
      <c r="AT724" s="1"/>
      <c r="AU724" s="1"/>
      <c r="AV724" s="1"/>
      <c r="AW724" s="11"/>
      <c r="AX724" s="1"/>
      <c r="AY724" s="1"/>
      <c r="AZ724" s="1"/>
      <c r="BA724" s="1"/>
      <c r="BB724" s="1"/>
    </row>
    <row r="725" spans="43:54" x14ac:dyDescent="0.25">
      <c r="AQ725" s="12"/>
      <c r="AR725" s="12"/>
      <c r="AS725" s="1"/>
      <c r="AT725" s="1"/>
      <c r="AU725" s="1"/>
      <c r="AV725" s="1"/>
      <c r="AW725" s="11"/>
      <c r="AX725" s="1"/>
      <c r="AY725" s="1"/>
      <c r="AZ725" s="1"/>
      <c r="BA725" s="1"/>
      <c r="BB725" s="1"/>
    </row>
    <row r="726" spans="43:54" x14ac:dyDescent="0.25">
      <c r="AQ726" s="12"/>
      <c r="AR726" s="12"/>
      <c r="AS726" s="1"/>
      <c r="AT726" s="1"/>
      <c r="AU726" s="1"/>
      <c r="AV726" s="1"/>
      <c r="AW726" s="11"/>
      <c r="AX726" s="1"/>
      <c r="AY726" s="1"/>
      <c r="AZ726" s="1"/>
      <c r="BA726" s="1"/>
      <c r="BB726" s="1"/>
    </row>
    <row r="727" spans="43:54" x14ac:dyDescent="0.25">
      <c r="AQ727" s="12"/>
      <c r="AR727" s="12"/>
      <c r="AS727" s="1"/>
      <c r="AT727" s="1"/>
      <c r="AU727" s="1"/>
      <c r="AV727" s="1"/>
      <c r="AW727" s="11"/>
      <c r="AX727" s="1"/>
      <c r="AY727" s="1"/>
      <c r="AZ727" s="1"/>
      <c r="BA727" s="1"/>
      <c r="BB727" s="1"/>
    </row>
    <row r="728" spans="43:54" x14ac:dyDescent="0.25">
      <c r="AQ728" s="12"/>
      <c r="AR728" s="12"/>
      <c r="AS728" s="1"/>
      <c r="AT728" s="1"/>
      <c r="AU728" s="1"/>
      <c r="AV728" s="1"/>
      <c r="AW728" s="11"/>
      <c r="AX728" s="1"/>
      <c r="AY728" s="1"/>
      <c r="AZ728" s="1"/>
      <c r="BA728" s="1"/>
      <c r="BB728" s="1"/>
    </row>
    <row r="729" spans="43:54" x14ac:dyDescent="0.25">
      <c r="AQ729" s="12"/>
      <c r="AR729" s="12"/>
      <c r="AS729" s="1"/>
      <c r="AT729" s="1"/>
      <c r="AU729" s="1"/>
      <c r="AV729" s="1"/>
      <c r="AW729" s="11"/>
      <c r="AX729" s="1"/>
      <c r="AY729" s="1"/>
      <c r="AZ729" s="1"/>
      <c r="BA729" s="1"/>
      <c r="BB729" s="1"/>
    </row>
    <row r="730" spans="43:54" x14ac:dyDescent="0.25">
      <c r="AQ730" s="12"/>
      <c r="AR730" s="12"/>
      <c r="AS730" s="1"/>
      <c r="AT730" s="1"/>
      <c r="AU730" s="1"/>
      <c r="AV730" s="1"/>
      <c r="AW730" s="11"/>
      <c r="AX730" s="1"/>
      <c r="AY730" s="1"/>
      <c r="AZ730" s="1"/>
      <c r="BA730" s="1"/>
      <c r="BB730" s="1"/>
    </row>
    <row r="731" spans="43:54" x14ac:dyDescent="0.25">
      <c r="AQ731" s="12"/>
      <c r="AR731" s="12"/>
      <c r="AS731" s="1"/>
      <c r="AT731" s="1"/>
      <c r="AU731" s="1"/>
      <c r="AV731" s="1"/>
      <c r="AW731" s="11"/>
      <c r="AX731" s="1"/>
      <c r="AY731" s="1"/>
      <c r="AZ731" s="1"/>
      <c r="BA731" s="1"/>
      <c r="BB731" s="1"/>
    </row>
    <row r="732" spans="43:54" x14ac:dyDescent="0.25">
      <c r="AQ732" s="12"/>
      <c r="AR732" s="12"/>
      <c r="AS732" s="1"/>
      <c r="AT732" s="1"/>
      <c r="AU732" s="1"/>
      <c r="AV732" s="1"/>
      <c r="AW732" s="11"/>
      <c r="AX732" s="1"/>
      <c r="AY732" s="1"/>
      <c r="AZ732" s="1"/>
      <c r="BA732" s="1"/>
      <c r="BB732" s="1"/>
    </row>
    <row r="733" spans="43:54" x14ac:dyDescent="0.25">
      <c r="AQ733" s="12"/>
      <c r="AR733" s="12"/>
      <c r="AS733" s="1"/>
      <c r="AT733" s="1"/>
      <c r="AU733" s="1"/>
      <c r="AV733" s="1"/>
      <c r="AW733" s="11"/>
      <c r="AX733" s="1"/>
      <c r="AY733" s="1"/>
      <c r="AZ733" s="1"/>
      <c r="BA733" s="1"/>
      <c r="BB733" s="1"/>
    </row>
    <row r="734" spans="43:54" x14ac:dyDescent="0.25">
      <c r="AQ734" s="12"/>
      <c r="AR734" s="12"/>
      <c r="AS734" s="1"/>
      <c r="AT734" s="1"/>
      <c r="AU734" s="1"/>
      <c r="AV734" s="1"/>
      <c r="AW734" s="11"/>
      <c r="AX734" s="1"/>
      <c r="AY734" s="1"/>
      <c r="AZ734" s="1"/>
      <c r="BA734" s="1"/>
      <c r="BB734" s="1"/>
    </row>
    <row r="735" spans="43:54" x14ac:dyDescent="0.25">
      <c r="AQ735" s="12"/>
      <c r="AR735" s="12"/>
      <c r="AS735" s="1"/>
      <c r="AT735" s="1"/>
      <c r="AU735" s="1"/>
      <c r="AV735" s="1"/>
      <c r="AW735" s="11"/>
      <c r="AX735" s="1"/>
      <c r="AY735" s="1"/>
      <c r="AZ735" s="1"/>
      <c r="BA735" s="1"/>
      <c r="BB735" s="1"/>
    </row>
    <row r="736" spans="43:54" x14ac:dyDescent="0.25">
      <c r="AQ736" s="12"/>
      <c r="AR736" s="12"/>
      <c r="AS736" s="1"/>
      <c r="AT736" s="1"/>
      <c r="AU736" s="1"/>
      <c r="AV736" s="1"/>
      <c r="AW736" s="11"/>
      <c r="AX736" s="1"/>
      <c r="AY736" s="1"/>
      <c r="AZ736" s="1"/>
      <c r="BA736" s="1"/>
      <c r="BB736" s="1"/>
    </row>
    <row r="737" spans="43:54" x14ac:dyDescent="0.25">
      <c r="AQ737" s="12"/>
      <c r="AR737" s="12"/>
      <c r="AS737" s="1"/>
      <c r="AT737" s="1"/>
      <c r="AU737" s="1"/>
      <c r="AV737" s="1"/>
      <c r="AW737" s="11"/>
      <c r="AX737" s="1"/>
      <c r="AY737" s="1"/>
      <c r="AZ737" s="1"/>
      <c r="BA737" s="1"/>
      <c r="BB737" s="1"/>
    </row>
    <row r="738" spans="43:54" x14ac:dyDescent="0.25">
      <c r="AQ738" s="12"/>
      <c r="AR738" s="12"/>
      <c r="AS738" s="1"/>
      <c r="AT738" s="1"/>
      <c r="AU738" s="1"/>
      <c r="AV738" s="1"/>
      <c r="AW738" s="11"/>
      <c r="AX738" s="1"/>
      <c r="AY738" s="1"/>
      <c r="AZ738" s="1"/>
      <c r="BA738" s="1"/>
      <c r="BB738" s="1"/>
    </row>
    <row r="739" spans="43:54" x14ac:dyDescent="0.25">
      <c r="AQ739" s="12"/>
      <c r="AR739" s="12"/>
      <c r="AS739" s="1"/>
      <c r="AT739" s="1"/>
      <c r="AU739" s="1"/>
      <c r="AV739" s="1"/>
      <c r="AW739" s="11"/>
      <c r="AX739" s="1"/>
      <c r="AY739" s="1"/>
      <c r="AZ739" s="1"/>
      <c r="BA739" s="1"/>
      <c r="BB739" s="1"/>
    </row>
    <row r="740" spans="43:54" x14ac:dyDescent="0.25">
      <c r="AQ740" s="12"/>
      <c r="AR740" s="12"/>
      <c r="AS740" s="1"/>
      <c r="AT740" s="1"/>
      <c r="AU740" s="1"/>
      <c r="AV740" s="1"/>
      <c r="AW740" s="11"/>
      <c r="AX740" s="1"/>
      <c r="AY740" s="1"/>
      <c r="AZ740" s="1"/>
      <c r="BA740" s="1"/>
      <c r="BB740" s="1"/>
    </row>
    <row r="741" spans="43:54" x14ac:dyDescent="0.25">
      <c r="AQ741" s="12"/>
      <c r="AR741" s="12"/>
      <c r="AS741" s="1"/>
      <c r="AT741" s="1"/>
      <c r="AU741" s="1"/>
      <c r="AV741" s="1"/>
      <c r="AW741" s="11"/>
      <c r="AX741" s="1"/>
      <c r="AY741" s="1"/>
      <c r="AZ741" s="1"/>
      <c r="BA741" s="1"/>
      <c r="BB741" s="1"/>
    </row>
    <row r="742" spans="43:54" x14ac:dyDescent="0.25">
      <c r="AQ742" s="12"/>
      <c r="AR742" s="12"/>
      <c r="AS742" s="1"/>
      <c r="AT742" s="1"/>
      <c r="AU742" s="1"/>
      <c r="AV742" s="1"/>
      <c r="AW742" s="11"/>
      <c r="AX742" s="1"/>
      <c r="AY742" s="1"/>
      <c r="AZ742" s="1"/>
      <c r="BA742" s="1"/>
      <c r="BB742" s="1"/>
    </row>
    <row r="743" spans="43:54" x14ac:dyDescent="0.25">
      <c r="AQ743" s="12"/>
      <c r="AR743" s="12"/>
      <c r="AS743" s="1"/>
      <c r="AT743" s="1"/>
      <c r="AU743" s="1"/>
      <c r="AV743" s="1"/>
      <c r="AW743" s="11"/>
      <c r="AX743" s="1"/>
      <c r="AY743" s="1"/>
      <c r="AZ743" s="1"/>
      <c r="BA743" s="1"/>
      <c r="BB743" s="1"/>
    </row>
    <row r="744" spans="43:54" x14ac:dyDescent="0.25">
      <c r="AQ744" s="12"/>
      <c r="AR744" s="12"/>
      <c r="AS744" s="1"/>
      <c r="AT744" s="1"/>
      <c r="AU744" s="1"/>
      <c r="AV744" s="1"/>
      <c r="AW744" s="11"/>
      <c r="AX744" s="1"/>
      <c r="AY744" s="1"/>
      <c r="AZ744" s="1"/>
      <c r="BA744" s="1"/>
      <c r="BB744" s="1"/>
    </row>
    <row r="745" spans="43:54" x14ac:dyDescent="0.25">
      <c r="AQ745" s="12"/>
      <c r="AR745" s="12"/>
      <c r="AS745" s="1"/>
      <c r="AT745" s="1"/>
      <c r="AU745" s="1"/>
      <c r="AV745" s="1"/>
      <c r="AW745" s="11"/>
      <c r="AX745" s="1"/>
      <c r="AY745" s="1"/>
      <c r="AZ745" s="1"/>
      <c r="BA745" s="1"/>
      <c r="BB745" s="1"/>
    </row>
    <row r="746" spans="43:54" x14ac:dyDescent="0.25">
      <c r="AQ746" s="12"/>
      <c r="AR746" s="12"/>
      <c r="AS746" s="1"/>
      <c r="AT746" s="1"/>
      <c r="AU746" s="1"/>
      <c r="AV746" s="1"/>
      <c r="AW746" s="11"/>
      <c r="AX746" s="1"/>
      <c r="AY746" s="1"/>
      <c r="AZ746" s="1"/>
      <c r="BA746" s="1"/>
      <c r="BB746" s="1"/>
    </row>
    <row r="747" spans="43:54" x14ac:dyDescent="0.25">
      <c r="AQ747" s="12"/>
      <c r="AR747" s="12"/>
      <c r="AS747" s="1"/>
      <c r="AT747" s="1"/>
      <c r="AU747" s="1"/>
      <c r="AV747" s="1"/>
      <c r="AW747" s="11"/>
      <c r="AX747" s="1"/>
      <c r="AY747" s="1"/>
      <c r="AZ747" s="1"/>
      <c r="BA747" s="1"/>
      <c r="BB747" s="1"/>
    </row>
    <row r="748" spans="43:54" x14ac:dyDescent="0.25">
      <c r="AQ748" s="12"/>
      <c r="AR748" s="12"/>
      <c r="AS748" s="1"/>
      <c r="AT748" s="1"/>
      <c r="AU748" s="1"/>
      <c r="AV748" s="1"/>
      <c r="AW748" s="11"/>
      <c r="AX748" s="1"/>
      <c r="AY748" s="1"/>
      <c r="AZ748" s="1"/>
      <c r="BA748" s="1"/>
      <c r="BB748" s="1"/>
    </row>
    <row r="749" spans="43:54" x14ac:dyDescent="0.25">
      <c r="AQ749" s="12"/>
      <c r="AR749" s="12"/>
      <c r="AS749" s="1"/>
      <c r="AT749" s="1"/>
      <c r="AU749" s="1"/>
      <c r="AV749" s="1"/>
      <c r="AW749" s="11"/>
      <c r="AX749" s="1"/>
      <c r="AY749" s="1"/>
      <c r="AZ749" s="1"/>
      <c r="BA749" s="1"/>
      <c r="BB749" s="1"/>
    </row>
    <row r="750" spans="43:54" x14ac:dyDescent="0.25">
      <c r="AQ750" s="12"/>
      <c r="AR750" s="12"/>
      <c r="AS750" s="1"/>
      <c r="AT750" s="1"/>
      <c r="AU750" s="1"/>
      <c r="AV750" s="1"/>
      <c r="AW750" s="11"/>
      <c r="AX750" s="1"/>
      <c r="AY750" s="1"/>
      <c r="AZ750" s="1"/>
      <c r="BA750" s="1"/>
      <c r="BB750" s="1"/>
    </row>
    <row r="751" spans="43:54" x14ac:dyDescent="0.25">
      <c r="AQ751" s="12"/>
      <c r="AR751" s="12"/>
      <c r="AS751" s="1"/>
      <c r="AT751" s="1"/>
      <c r="AU751" s="1"/>
      <c r="AV751" s="1"/>
      <c r="AW751" s="11"/>
      <c r="AX751" s="1"/>
      <c r="AY751" s="1"/>
      <c r="AZ751" s="1"/>
      <c r="BA751" s="1"/>
      <c r="BB751" s="1"/>
    </row>
    <row r="752" spans="43:54" x14ac:dyDescent="0.25">
      <c r="AQ752" s="12"/>
      <c r="AR752" s="12"/>
      <c r="AS752" s="1"/>
      <c r="AT752" s="1"/>
      <c r="AU752" s="1"/>
      <c r="AV752" s="1"/>
      <c r="AW752" s="11"/>
      <c r="AX752" s="1"/>
      <c r="AY752" s="1"/>
      <c r="AZ752" s="1"/>
      <c r="BA752" s="1"/>
      <c r="BB752" s="1"/>
    </row>
    <row r="753" spans="43:54" x14ac:dyDescent="0.25">
      <c r="AQ753" s="12"/>
      <c r="AR753" s="12"/>
      <c r="AS753" s="1"/>
      <c r="AT753" s="1"/>
      <c r="AU753" s="1"/>
      <c r="AV753" s="1"/>
      <c r="AW753" s="11"/>
      <c r="AX753" s="1"/>
      <c r="AY753" s="1"/>
      <c r="AZ753" s="1"/>
      <c r="BA753" s="1"/>
      <c r="BB753" s="1"/>
    </row>
    <row r="754" spans="43:54" x14ac:dyDescent="0.25">
      <c r="AQ754" s="12"/>
      <c r="AR754" s="12"/>
      <c r="AS754" s="1"/>
      <c r="AT754" s="1"/>
      <c r="AU754" s="1"/>
      <c r="AV754" s="1"/>
      <c r="AW754" s="11"/>
      <c r="AX754" s="1"/>
      <c r="AY754" s="1"/>
      <c r="AZ754" s="1"/>
      <c r="BA754" s="1"/>
      <c r="BB754" s="1"/>
    </row>
    <row r="755" spans="43:54" x14ac:dyDescent="0.25">
      <c r="AQ755" s="12"/>
      <c r="AR755" s="12"/>
      <c r="AS755" s="1"/>
      <c r="AT755" s="1"/>
      <c r="AU755" s="1"/>
      <c r="AV755" s="1"/>
      <c r="AW755" s="11"/>
      <c r="AX755" s="1"/>
      <c r="AY755" s="1"/>
      <c r="AZ755" s="1"/>
      <c r="BA755" s="1"/>
      <c r="BB755" s="1"/>
    </row>
    <row r="756" spans="43:54" x14ac:dyDescent="0.25">
      <c r="AQ756" s="12"/>
      <c r="AR756" s="12"/>
      <c r="AS756" s="1"/>
      <c r="AT756" s="1"/>
      <c r="AU756" s="1"/>
      <c r="AV756" s="1"/>
      <c r="AW756" s="11"/>
      <c r="AX756" s="1"/>
      <c r="AY756" s="1"/>
      <c r="AZ756" s="1"/>
      <c r="BA756" s="1"/>
      <c r="BB756" s="1"/>
    </row>
    <row r="757" spans="43:54" x14ac:dyDescent="0.25">
      <c r="AQ757" s="12"/>
      <c r="AR757" s="12"/>
      <c r="AS757" s="1"/>
      <c r="AT757" s="1"/>
      <c r="AU757" s="1"/>
      <c r="AV757" s="1"/>
      <c r="AW757" s="11"/>
      <c r="AX757" s="1"/>
      <c r="AY757" s="1"/>
      <c r="AZ757" s="1"/>
      <c r="BA757" s="1"/>
      <c r="BB757" s="1"/>
    </row>
    <row r="758" spans="43:54" x14ac:dyDescent="0.25">
      <c r="AQ758" s="12"/>
      <c r="AR758" s="12"/>
      <c r="AS758" s="1"/>
      <c r="AT758" s="1"/>
      <c r="AU758" s="1"/>
      <c r="AV758" s="1"/>
      <c r="AW758" s="11"/>
      <c r="AX758" s="1"/>
      <c r="AY758" s="1"/>
      <c r="AZ758" s="1"/>
      <c r="BA758" s="1"/>
      <c r="BB758" s="1"/>
    </row>
    <row r="759" spans="43:54" x14ac:dyDescent="0.25">
      <c r="AQ759" s="12"/>
      <c r="AR759" s="12"/>
      <c r="AS759" s="1"/>
      <c r="AT759" s="1"/>
      <c r="AU759" s="1"/>
      <c r="AV759" s="1"/>
      <c r="AW759" s="11"/>
      <c r="AX759" s="1"/>
      <c r="AY759" s="1"/>
      <c r="AZ759" s="1"/>
      <c r="BA759" s="1"/>
      <c r="BB759" s="1"/>
    </row>
    <row r="760" spans="43:54" x14ac:dyDescent="0.25">
      <c r="AQ760" s="12"/>
      <c r="AR760" s="12"/>
      <c r="AS760" s="1"/>
      <c r="AT760" s="1"/>
      <c r="AU760" s="1"/>
      <c r="AV760" s="1"/>
      <c r="AW760" s="11"/>
      <c r="AX760" s="1"/>
      <c r="AY760" s="1"/>
      <c r="AZ760" s="1"/>
      <c r="BA760" s="1"/>
      <c r="BB760" s="1"/>
    </row>
    <row r="761" spans="43:54" x14ac:dyDescent="0.25">
      <c r="AQ761" s="12"/>
      <c r="AR761" s="12"/>
      <c r="AS761" s="1"/>
      <c r="AT761" s="1"/>
      <c r="AU761" s="1"/>
      <c r="AV761" s="1"/>
      <c r="AW761" s="11"/>
      <c r="AX761" s="1"/>
      <c r="AY761" s="1"/>
      <c r="AZ761" s="1"/>
      <c r="BA761" s="1"/>
      <c r="BB761" s="1"/>
    </row>
    <row r="762" spans="43:54" x14ac:dyDescent="0.25">
      <c r="AQ762" s="12"/>
      <c r="AR762" s="12"/>
      <c r="AS762" s="1"/>
      <c r="AT762" s="1"/>
      <c r="AU762" s="1"/>
      <c r="AV762" s="1"/>
      <c r="AW762" s="11"/>
      <c r="AX762" s="1"/>
      <c r="AY762" s="1"/>
      <c r="AZ762" s="1"/>
      <c r="BA762" s="1"/>
      <c r="BB762" s="1"/>
    </row>
    <row r="763" spans="43:54" x14ac:dyDescent="0.25">
      <c r="AQ763" s="12"/>
      <c r="AR763" s="12"/>
      <c r="AS763" s="1"/>
      <c r="AT763" s="1"/>
      <c r="AU763" s="1"/>
      <c r="AV763" s="1"/>
      <c r="AW763" s="11"/>
      <c r="AX763" s="1"/>
      <c r="AY763" s="1"/>
      <c r="AZ763" s="1"/>
      <c r="BA763" s="1"/>
      <c r="BB763" s="1"/>
    </row>
    <row r="764" spans="43:54" x14ac:dyDescent="0.25">
      <c r="AQ764" s="12"/>
      <c r="AR764" s="12"/>
      <c r="AS764" s="1"/>
      <c r="AT764" s="1"/>
      <c r="AU764" s="1"/>
      <c r="AV764" s="1"/>
      <c r="AW764" s="11"/>
      <c r="AX764" s="1"/>
      <c r="AY764" s="1"/>
      <c r="AZ764" s="1"/>
      <c r="BA764" s="1"/>
      <c r="BB764" s="1"/>
    </row>
    <row r="765" spans="43:54" x14ac:dyDescent="0.25">
      <c r="AQ765" s="12"/>
      <c r="AR765" s="12"/>
      <c r="AS765" s="1"/>
      <c r="AT765" s="1"/>
      <c r="AU765" s="1"/>
      <c r="AV765" s="1"/>
      <c r="AW765" s="11"/>
      <c r="AX765" s="1"/>
      <c r="AY765" s="1"/>
      <c r="AZ765" s="1"/>
      <c r="BA765" s="1"/>
      <c r="BB765" s="1"/>
    </row>
    <row r="766" spans="43:54" x14ac:dyDescent="0.25">
      <c r="AQ766" s="12"/>
      <c r="AR766" s="12"/>
      <c r="AS766" s="1"/>
      <c r="AT766" s="1"/>
      <c r="AU766" s="1"/>
      <c r="AV766" s="1"/>
      <c r="AW766" s="11"/>
      <c r="AX766" s="1"/>
      <c r="AY766" s="1"/>
      <c r="AZ766" s="1"/>
      <c r="BA766" s="1"/>
      <c r="BB766" s="1"/>
    </row>
    <row r="767" spans="43:54" x14ac:dyDescent="0.25">
      <c r="AQ767" s="12"/>
      <c r="AR767" s="12"/>
      <c r="AS767" s="1"/>
      <c r="AT767" s="1"/>
      <c r="AU767" s="1"/>
      <c r="AV767" s="1"/>
      <c r="AW767" s="11"/>
      <c r="AX767" s="1"/>
      <c r="AY767" s="1"/>
      <c r="AZ767" s="1"/>
      <c r="BA767" s="1"/>
      <c r="BB767" s="1"/>
    </row>
    <row r="768" spans="43:54" x14ac:dyDescent="0.25">
      <c r="AQ768" s="12"/>
      <c r="AR768" s="12"/>
      <c r="AS768" s="1"/>
      <c r="AT768" s="1"/>
      <c r="AU768" s="1"/>
      <c r="AV768" s="1"/>
      <c r="AW768" s="11"/>
      <c r="AX768" s="1"/>
      <c r="AY768" s="1"/>
      <c r="AZ768" s="1"/>
      <c r="BA768" s="1"/>
      <c r="BB768" s="1"/>
    </row>
    <row r="769" spans="43:54" x14ac:dyDescent="0.25">
      <c r="AQ769" s="12"/>
      <c r="AR769" s="12"/>
      <c r="AS769" s="1"/>
      <c r="AT769" s="1"/>
      <c r="AU769" s="1"/>
      <c r="AV769" s="1"/>
      <c r="AW769" s="11"/>
      <c r="AX769" s="1"/>
      <c r="AY769" s="1"/>
      <c r="AZ769" s="1"/>
      <c r="BA769" s="1"/>
      <c r="BB769" s="1"/>
    </row>
    <row r="770" spans="43:54" x14ac:dyDescent="0.25">
      <c r="AQ770" s="12"/>
      <c r="AR770" s="12"/>
      <c r="AS770" s="1"/>
      <c r="AT770" s="1"/>
      <c r="AU770" s="1"/>
      <c r="AV770" s="1"/>
      <c r="AW770" s="11"/>
      <c r="AX770" s="1"/>
      <c r="AY770" s="1"/>
      <c r="AZ770" s="1"/>
      <c r="BA770" s="1"/>
      <c r="BB770" s="1"/>
    </row>
    <row r="771" spans="43:54" x14ac:dyDescent="0.25">
      <c r="AQ771" s="12"/>
      <c r="AR771" s="12"/>
      <c r="AS771" s="1"/>
      <c r="AT771" s="1"/>
      <c r="AU771" s="1"/>
      <c r="AV771" s="1"/>
      <c r="AW771" s="11"/>
      <c r="AX771" s="1"/>
      <c r="AY771" s="1"/>
      <c r="AZ771" s="1"/>
      <c r="BA771" s="1"/>
      <c r="BB771" s="1"/>
    </row>
    <row r="772" spans="43:54" x14ac:dyDescent="0.25">
      <c r="AQ772" s="12"/>
      <c r="AR772" s="12"/>
      <c r="AS772" s="1"/>
      <c r="AT772" s="1"/>
      <c r="AU772" s="1"/>
      <c r="AV772" s="1"/>
      <c r="AW772" s="11"/>
      <c r="AX772" s="1"/>
      <c r="AY772" s="1"/>
      <c r="AZ772" s="1"/>
      <c r="BA772" s="1"/>
      <c r="BB772" s="1"/>
    </row>
    <row r="773" spans="43:54" x14ac:dyDescent="0.25">
      <c r="AQ773" s="12"/>
      <c r="AR773" s="12"/>
      <c r="AS773" s="1"/>
      <c r="AT773" s="1"/>
      <c r="AU773" s="1"/>
      <c r="AV773" s="1"/>
      <c r="AW773" s="11"/>
      <c r="AX773" s="1"/>
      <c r="AY773" s="1"/>
      <c r="AZ773" s="1"/>
      <c r="BA773" s="1"/>
      <c r="BB773" s="1"/>
    </row>
    <row r="774" spans="43:54" x14ac:dyDescent="0.25">
      <c r="AQ774" s="12"/>
      <c r="AR774" s="12"/>
      <c r="AS774" s="1"/>
      <c r="AT774" s="1"/>
      <c r="AU774" s="1"/>
      <c r="AV774" s="1"/>
      <c r="AW774" s="11"/>
      <c r="AX774" s="1"/>
      <c r="AY774" s="1"/>
      <c r="AZ774" s="1"/>
      <c r="BA774" s="1"/>
      <c r="BB774" s="1"/>
    </row>
    <row r="775" spans="43:54" x14ac:dyDescent="0.25">
      <c r="AQ775" s="12"/>
      <c r="AR775" s="12"/>
      <c r="AS775" s="1"/>
      <c r="AT775" s="1"/>
      <c r="AU775" s="1"/>
      <c r="AV775" s="1"/>
      <c r="AW775" s="11"/>
      <c r="AX775" s="1"/>
      <c r="AY775" s="1"/>
      <c r="AZ775" s="1"/>
      <c r="BA775" s="1"/>
      <c r="BB775" s="1"/>
    </row>
  </sheetData>
  <sortState ref="A3:AU775">
    <sortCondition ref="B1:B77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NVLIET BURGERS_GC-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van Vliet</dc:creator>
  <cp:lastModifiedBy>Stephan Van Vliet, Ph.D.</cp:lastModifiedBy>
  <cp:lastPrinted>2021-01-28T12:45:13Z</cp:lastPrinted>
  <dcterms:created xsi:type="dcterms:W3CDTF">2020-05-03T16:29:17Z</dcterms:created>
  <dcterms:modified xsi:type="dcterms:W3CDTF">2021-06-07T17:27:06Z</dcterms:modified>
</cp:coreProperties>
</file>